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DDEVE (8095)\FLOCAD (8099)\GFPC\Hsinya\Paper\revision-v2\Resubmit Final\2nd resummit\"/>
    </mc:Choice>
  </mc:AlternateContent>
  <xr:revisionPtr revIDLastSave="0" documentId="8_{BE9A63FC-F6DC-48E2-B3BA-B510518514DE}" xr6:coauthVersionLast="47" xr6:coauthVersionMax="47" xr10:uidLastSave="{00000000-0000-0000-0000-000000000000}"/>
  <bookViews>
    <workbookView xWindow="480" yWindow="2280" windowWidth="18720" windowHeight="9500" xr2:uid="{9964D789-157E-42A4-B407-F7D81A2077AA}"/>
  </bookViews>
  <sheets>
    <sheet name="DATASET3 SANT1 bind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</calcChain>
</file>

<file path=xl/sharedStrings.xml><?xml version="1.0" encoding="utf-8"?>
<sst xmlns="http://schemas.openxmlformats.org/spreadsheetml/2006/main" count="7617" uniqueCount="2147">
  <si>
    <t>.</t>
  </si>
  <si>
    <t>SANT_peak_1521</t>
  </si>
  <si>
    <t>CMiso1.1chr12</t>
  </si>
  <si>
    <t>SANT_peak_1520</t>
  </si>
  <si>
    <t>SANT1_peak_pair_301_B</t>
  </si>
  <si>
    <t>SANT_peak_1519</t>
  </si>
  <si>
    <t>SANT1_peak_pair_301_A</t>
  </si>
  <si>
    <t>SANT_peak_1518</t>
  </si>
  <si>
    <t>SANT_peak_1517</t>
  </si>
  <si>
    <t>SANT1_peak_pair_300_B</t>
  </si>
  <si>
    <t>SANT_peak_1516</t>
  </si>
  <si>
    <t>SANT1_peak_pair_300_A</t>
  </si>
  <si>
    <t>SANT_peak_1515</t>
  </si>
  <si>
    <t>SANT_peak_1514</t>
  </si>
  <si>
    <t>SANT_peak_1513</t>
  </si>
  <si>
    <t>SANT1_peak_pair_299_B</t>
  </si>
  <si>
    <t>SANT_peak_1512</t>
  </si>
  <si>
    <t>SANT1_peak_pair_299_A</t>
  </si>
  <si>
    <t>SANT_peak_1511</t>
  </si>
  <si>
    <t>SANT_peak_1510</t>
  </si>
  <si>
    <t>SANT_peak_1509</t>
  </si>
  <si>
    <t>SANT_peak_1508</t>
  </si>
  <si>
    <t>SANT_peak_1507</t>
  </si>
  <si>
    <t>SANT_peak_1506</t>
  </si>
  <si>
    <t>SANT1_peak_pair_298_B</t>
  </si>
  <si>
    <t>SANT_peak_1505</t>
  </si>
  <si>
    <t>SANT1_peak_pair_298_A</t>
  </si>
  <si>
    <t>SANT_peak_1504</t>
  </si>
  <si>
    <t>SANT1_peak_pair_297_B</t>
  </si>
  <si>
    <t>SANT_peak_1503</t>
  </si>
  <si>
    <t>SANT1_peak_pair_297_A</t>
  </si>
  <si>
    <t>SANT_peak_1502</t>
  </si>
  <si>
    <t>SANT1_peak_pair_296_B</t>
  </si>
  <si>
    <t>SANT_peak_1501</t>
  </si>
  <si>
    <t>SANT1_peak_pair_296_A</t>
  </si>
  <si>
    <t>SANT_peak_1500</t>
  </si>
  <si>
    <t>SANT_peak_1499</t>
  </si>
  <si>
    <t>SANT_peak_1498</t>
  </si>
  <si>
    <t>SANT_peak_1497</t>
  </si>
  <si>
    <t>SANT_peak_1496</t>
  </si>
  <si>
    <t>SANT_peak_1495</t>
  </si>
  <si>
    <t>SANT_peak_1494</t>
  </si>
  <si>
    <t>SANT1_peak_pair_295_B</t>
  </si>
  <si>
    <t>SANT_peak_1493</t>
  </si>
  <si>
    <t>SANT1_peak_pair_295_A</t>
  </si>
  <si>
    <t>SANT_peak_1492</t>
  </si>
  <si>
    <t>SANT_peak_1491</t>
  </si>
  <si>
    <t>SANT1_peak_pair_294_B</t>
  </si>
  <si>
    <t>SANT_peak_1490</t>
  </si>
  <si>
    <t>SANT1_peak_pair_294_A</t>
  </si>
  <si>
    <t>SANT_peak_1489</t>
  </si>
  <si>
    <t>SANT_peak_1488</t>
  </si>
  <si>
    <t>SANT_peak_1487</t>
  </si>
  <si>
    <t>SANT_peak_1486</t>
  </si>
  <si>
    <t>SANT_peak_1485</t>
  </si>
  <si>
    <t>SANT_peak_1484</t>
  </si>
  <si>
    <t>SANT_peak_1483</t>
  </si>
  <si>
    <t>SANT_peak_1482</t>
  </si>
  <si>
    <t>SANT_peak_1481</t>
  </si>
  <si>
    <t>SANT_peak_1480</t>
  </si>
  <si>
    <t>SANT_peak_1479</t>
  </si>
  <si>
    <t>SANT1_peak_pair_293_B</t>
  </si>
  <si>
    <t>SANT_peak_1478</t>
  </si>
  <si>
    <t>SANT1_peak_pair_293_A</t>
  </si>
  <si>
    <t>SANT_peak_1477</t>
  </si>
  <si>
    <t>SANT_peak_1476</t>
  </si>
  <si>
    <t>SANT_peak_1475</t>
  </si>
  <si>
    <t>SANT_peak_1474</t>
  </si>
  <si>
    <t>SANT_peak_1473</t>
  </si>
  <si>
    <t>SANT_peak_1472</t>
  </si>
  <si>
    <t>SANT_peak_1471</t>
  </si>
  <si>
    <t>SANT_peak_1470</t>
  </si>
  <si>
    <t>SANT_peak_1469</t>
  </si>
  <si>
    <t>SANT_peak_1468</t>
  </si>
  <si>
    <t>SANT_peak_1467</t>
  </si>
  <si>
    <t>SANT_peak_1466</t>
  </si>
  <si>
    <t>SANT_peak_1465</t>
  </si>
  <si>
    <t>SANT1_peak_pair_292_B</t>
  </si>
  <si>
    <t>SANT_peak_1464</t>
  </si>
  <si>
    <t>SANT1_peak_pair_292_A</t>
  </si>
  <si>
    <t>SANT_peak_1463</t>
  </si>
  <si>
    <t>SANT_peak_1462</t>
  </si>
  <si>
    <t>SANT_peak_1461</t>
  </si>
  <si>
    <t>SANT_peak_1460</t>
  </si>
  <si>
    <t>SANT_peak_1459</t>
  </si>
  <si>
    <t>SANT_peak_1458</t>
  </si>
  <si>
    <t>SANT_peak_1457</t>
  </si>
  <si>
    <t>SANT_peak_1456</t>
  </si>
  <si>
    <t>SANT_peak_1455</t>
  </si>
  <si>
    <t>SANT1_peak_pair_291_B</t>
  </si>
  <si>
    <t>SANT_peak_1454</t>
  </si>
  <si>
    <t>SANT1_peak_pair_291_A</t>
  </si>
  <si>
    <t>SANT_peak_1453</t>
  </si>
  <si>
    <t>SANT_peak_1452</t>
  </si>
  <si>
    <t>SANT_peak_1451</t>
  </si>
  <si>
    <t>SANT1_peak_pair_290_B</t>
  </si>
  <si>
    <t>SANT_peak_1450</t>
  </si>
  <si>
    <t>SANT1_peak_pair_290_A</t>
  </si>
  <si>
    <t>SANT_peak_1449</t>
  </si>
  <si>
    <t>SANT1_peak_pair_289_B</t>
  </si>
  <si>
    <t>SANT_peak_1448</t>
  </si>
  <si>
    <t>SANT1_peak_pair_289_A</t>
  </si>
  <si>
    <t>SANT_peak_1447</t>
  </si>
  <si>
    <t>SANT1_peak_pair_288_B</t>
  </si>
  <si>
    <t>SANT_peak_1446</t>
  </si>
  <si>
    <t>SANT1_peak_pair_288_A</t>
  </si>
  <si>
    <t>SANT_peak_1445</t>
  </si>
  <si>
    <t>SANT_peak_1444</t>
  </si>
  <si>
    <t>SANT1_peak_pair_287_B</t>
  </si>
  <si>
    <t>SANT_peak_1443</t>
  </si>
  <si>
    <t>SANT1_peak_pair_287_A</t>
  </si>
  <si>
    <t>SANT_peak_1442</t>
  </si>
  <si>
    <t>SANT_peak_1441</t>
  </si>
  <si>
    <t>SANT_peak_1440</t>
  </si>
  <si>
    <t>SANT1_peak_pair_286_B</t>
  </si>
  <si>
    <t>SANT_peak_1439</t>
  </si>
  <si>
    <t>SANT1_peak_pair_286_A</t>
  </si>
  <si>
    <t>SANT_peak_1438</t>
  </si>
  <si>
    <t>SANT_peak_1437</t>
  </si>
  <si>
    <t>SANT_peak_1436</t>
  </si>
  <si>
    <t>SANT_peak_1435</t>
  </si>
  <si>
    <t>SANT1_peak_pair_285_B</t>
  </si>
  <si>
    <t>SANT_peak_1434</t>
  </si>
  <si>
    <t>SANT1_peak_pair_285_A</t>
  </si>
  <si>
    <t>SANT_peak_1433</t>
  </si>
  <si>
    <t>SANT_peak_1432</t>
  </si>
  <si>
    <t>SANT_peak_1431</t>
  </si>
  <si>
    <t>SANT_peak_1430</t>
  </si>
  <si>
    <t>SANT1_peak_pair_284_B</t>
  </si>
  <si>
    <t>SANT_peak_1429</t>
  </si>
  <si>
    <t>SANT1_peak_pair_284_A</t>
  </si>
  <si>
    <t>SANT_peak_1428</t>
  </si>
  <si>
    <t>SANT1_peak_pair_283_B</t>
  </si>
  <si>
    <t>SANT_peak_1427</t>
  </si>
  <si>
    <t>SANT1_peak_pair_283_A</t>
  </si>
  <si>
    <t>SANT_peak_1426</t>
  </si>
  <si>
    <t>SANT_peak_1425</t>
  </si>
  <si>
    <t>SANT1_peak_pair_282_B</t>
  </si>
  <si>
    <t>SANT_peak_1424</t>
  </si>
  <si>
    <t>SANT1_peak_pair_282_A</t>
  </si>
  <si>
    <t>SANT_peak_1423</t>
  </si>
  <si>
    <t>SANT_peak_1422</t>
  </si>
  <si>
    <t>SANT_peak_1421</t>
  </si>
  <si>
    <t>SANT_peak_1420</t>
  </si>
  <si>
    <t>CMiso1.1chr11</t>
  </si>
  <si>
    <t>SANT1_peak_pair_281_B</t>
  </si>
  <si>
    <t>SANT_peak_1419</t>
  </si>
  <si>
    <t>SANT1_peak_pair_281_A</t>
  </si>
  <si>
    <t>SANT_peak_1418</t>
  </si>
  <si>
    <t>SANT_peak_1417</t>
  </si>
  <si>
    <t>SANT_peak_1416</t>
  </si>
  <si>
    <t>SANT_peak_1415</t>
  </si>
  <si>
    <t>SANT1_peak_pair_280_B</t>
  </si>
  <si>
    <t>SANT_peak_1414</t>
  </si>
  <si>
    <t>SANT1_peak_pair_280_A</t>
  </si>
  <si>
    <t>SANT_peak_1413</t>
  </si>
  <si>
    <t>SANT_peak_1412</t>
  </si>
  <si>
    <t>SANT_peak_1411</t>
  </si>
  <si>
    <t>SANT1_peak_pair_279_B</t>
  </si>
  <si>
    <t>SANT_peak_1410</t>
  </si>
  <si>
    <t>SANT1_peak_pair_279_A</t>
  </si>
  <si>
    <t>SANT_peak_1409</t>
  </si>
  <si>
    <t>SANT_peak_1408</t>
  </si>
  <si>
    <t>SANT_peak_1407</t>
  </si>
  <si>
    <t>SANT_peak_1406</t>
  </si>
  <si>
    <t>SANT_peak_1405</t>
  </si>
  <si>
    <t>SANT1_peak_pair_278_B</t>
  </si>
  <si>
    <t>SANT_peak_1404</t>
  </si>
  <si>
    <t>SANT1_peak_pair_278_A</t>
  </si>
  <si>
    <t>SANT_peak_1403</t>
  </si>
  <si>
    <t>SANT_peak_1402</t>
  </si>
  <si>
    <t>SANT_peak_1401</t>
  </si>
  <si>
    <t>SANT_peak_1400</t>
  </si>
  <si>
    <t>SANT_peak_1399</t>
  </si>
  <si>
    <t>SANT1_peak_pair_277_B</t>
  </si>
  <si>
    <t>SANT_peak_1398</t>
  </si>
  <si>
    <t>SANT1_peak_pair_277_A</t>
  </si>
  <si>
    <t>SANT_peak_1397</t>
  </si>
  <si>
    <t>SANT_peak_1396</t>
  </si>
  <si>
    <t>SANT1_peak_pair_276_B</t>
  </si>
  <si>
    <t>SANT_peak_1395</t>
  </si>
  <si>
    <t>SANT1_peak_pair_276_A</t>
  </si>
  <si>
    <t>SANT_peak_1394</t>
  </si>
  <si>
    <t>SANT_peak_1393</t>
  </si>
  <si>
    <t>SANT1_peak_pair_275_B</t>
  </si>
  <si>
    <t>SANT_peak_1392</t>
  </si>
  <si>
    <t>SANT1_peak_pair_275_A</t>
  </si>
  <si>
    <t>SANT_peak_1391</t>
  </si>
  <si>
    <t>SANT_peak_1390</t>
  </si>
  <si>
    <t>SANT_peak_1389</t>
  </si>
  <si>
    <t>SANT_peak_1388</t>
  </si>
  <si>
    <t>SANT_peak_1387</t>
  </si>
  <si>
    <t>SANT_peak_1386</t>
  </si>
  <si>
    <t>SANT1_peak_pair_274_B</t>
  </si>
  <si>
    <t>SANT_peak_1385</t>
  </si>
  <si>
    <t>SANT1_peak_pair_274_A</t>
  </si>
  <si>
    <t>SANT_peak_1384</t>
  </si>
  <si>
    <t>SANT1_peak_pair_273_B</t>
  </si>
  <si>
    <t>SANT_peak_1383</t>
  </si>
  <si>
    <t>SANT1_peak_pair_273_A</t>
  </si>
  <si>
    <t>SANT_peak_1382</t>
  </si>
  <si>
    <t>SANT1_peak_pair_272_B</t>
  </si>
  <si>
    <t>SANT_peak_1381</t>
  </si>
  <si>
    <t>SANT1_peak_pair_272_A</t>
  </si>
  <si>
    <t>SANT_peak_1380</t>
  </si>
  <si>
    <t>SANT_peak_1379</t>
  </si>
  <si>
    <t>SANT_peak_1378</t>
  </si>
  <si>
    <t>SANT1_peak_pair_271_B</t>
  </si>
  <si>
    <t>SANT_peak_1377</t>
  </si>
  <si>
    <t>SANT1_peak_pair_271_A</t>
  </si>
  <si>
    <t>SANT_peak_1376</t>
  </si>
  <si>
    <t>SANT1_peak_pair_270_B</t>
  </si>
  <si>
    <t>SANT_peak_1375</t>
  </si>
  <si>
    <t>SANT1_peak_pair_270_A</t>
  </si>
  <si>
    <t>SANT_peak_1374</t>
  </si>
  <si>
    <t>SANT_peak_1373</t>
  </si>
  <si>
    <t>SANT_peak_1372</t>
  </si>
  <si>
    <t>SANT_peak_1371</t>
  </si>
  <si>
    <t>SANT_peak_1370</t>
  </si>
  <si>
    <t>SANT_peak_1369</t>
  </si>
  <si>
    <t>SANT_peak_1368</t>
  </si>
  <si>
    <t>SANT_peak_1367</t>
  </si>
  <si>
    <t>SANT1_peak_pair_269_B</t>
  </si>
  <si>
    <t>SANT_peak_1366</t>
  </si>
  <si>
    <t>SANT1_peak_pair_269_A</t>
  </si>
  <si>
    <t>SANT_peak_1365</t>
  </si>
  <si>
    <t>SANT_peak_1364</t>
  </si>
  <si>
    <t>SANT_peak_1363</t>
  </si>
  <si>
    <t>SANT_peak_1362</t>
  </si>
  <si>
    <t>SANT1_peak_pair_268_B</t>
  </si>
  <si>
    <t>SANT_peak_1361</t>
  </si>
  <si>
    <t>SANT1_peak_pair_268_A</t>
  </si>
  <si>
    <t>SANT_peak_1360</t>
  </si>
  <si>
    <t>SANT1_peak_pair_267_B</t>
  </si>
  <si>
    <t>SANT_peak_1359</t>
  </si>
  <si>
    <t>SANT1_peak_pair_267_A</t>
  </si>
  <si>
    <t>SANT_peak_1358</t>
  </si>
  <si>
    <t>SANT1_peak_pair_266_B</t>
  </si>
  <si>
    <t>SANT_peak_1357</t>
  </si>
  <si>
    <t>SANT1_peak_pair_266_A</t>
  </si>
  <si>
    <t>SANT_peak_1356</t>
  </si>
  <si>
    <t>SANT_peak_1355</t>
  </si>
  <si>
    <t>SANT1_peak_pair_265_B</t>
  </si>
  <si>
    <t>SANT_peak_1354</t>
  </si>
  <si>
    <t>SANT1_peak_pair_265_A</t>
  </si>
  <si>
    <t>SANT_peak_1353</t>
  </si>
  <si>
    <t>SANT_peak_1352</t>
  </si>
  <si>
    <t>SANT_peak_1351</t>
  </si>
  <si>
    <t>SANT_peak_1350</t>
  </si>
  <si>
    <t>SANT_peak_1349</t>
  </si>
  <si>
    <t>SANT_peak_1348</t>
  </si>
  <si>
    <t>SANT_peak_1347</t>
  </si>
  <si>
    <t>SANT1_peak_pair_264_B</t>
  </si>
  <si>
    <t>SANT_peak_1346</t>
  </si>
  <si>
    <t>SANT1_peak_pair_264_A</t>
  </si>
  <si>
    <t>SANT_peak_1345</t>
  </si>
  <si>
    <t>SANT_peak_1344</t>
  </si>
  <si>
    <t>SANT_peak_1343</t>
  </si>
  <si>
    <t>SANT_peak_1342</t>
  </si>
  <si>
    <t>SANT_peak_1341</t>
  </si>
  <si>
    <t>SANT_peak_1340</t>
  </si>
  <si>
    <t>SANT_peak_1339</t>
  </si>
  <si>
    <t>SANT_peak_1338</t>
  </si>
  <si>
    <t>SANT_peak_1337</t>
  </si>
  <si>
    <t>SANT_peak_1336</t>
  </si>
  <si>
    <t>SANT_peak_1335</t>
  </si>
  <si>
    <t>SANT_peak_1334</t>
  </si>
  <si>
    <t>SANT_peak_1333</t>
  </si>
  <si>
    <t>SANT1_peak_pair_263_B</t>
  </si>
  <si>
    <t>SANT_peak_1332</t>
  </si>
  <si>
    <t>SANT1_peak_pair_263_A</t>
  </si>
  <si>
    <t>SANT_peak_1331</t>
  </si>
  <si>
    <t>SANT_peak_1330</t>
  </si>
  <si>
    <t>SANT_peak_1329</t>
  </si>
  <si>
    <t>SANT_peak_1328</t>
  </si>
  <si>
    <t>SANT_peak_1327</t>
  </si>
  <si>
    <t>SANT_peak_1326</t>
  </si>
  <si>
    <t>SANT_peak_1325</t>
  </si>
  <si>
    <t>SANT1_peak_pair_262_B</t>
  </si>
  <si>
    <t>SANT_peak_1324</t>
  </si>
  <si>
    <t>SANT1_peak_pair_262_A</t>
  </si>
  <si>
    <t>SANT_peak_1323</t>
  </si>
  <si>
    <t>SANT1_peak_pair_261_B</t>
  </si>
  <si>
    <t>SANT_peak_1322</t>
  </si>
  <si>
    <t>SANT1_peak_pair_261_A</t>
  </si>
  <si>
    <t>SANT_peak_1321</t>
  </si>
  <si>
    <t>SANT1_peak_pair_260_B</t>
  </si>
  <si>
    <t>SANT_peak_1320</t>
  </si>
  <si>
    <t>SANT1_peak_pair_260_A</t>
  </si>
  <si>
    <t>SANT_peak_1319</t>
  </si>
  <si>
    <t>SANT_peak_1318</t>
  </si>
  <si>
    <t>SANT_peak_1317</t>
  </si>
  <si>
    <t>SANT1_peak_pair_259_B</t>
  </si>
  <si>
    <t>SANT_peak_1316</t>
  </si>
  <si>
    <t>SANT1_peak_pair_259_A</t>
  </si>
  <si>
    <t>SANT_peak_1315</t>
  </si>
  <si>
    <t>SANT_peak_1314</t>
  </si>
  <si>
    <t>SANT_peak_1313</t>
  </si>
  <si>
    <t>SANT1_peak_pair_258_B</t>
  </si>
  <si>
    <t>SANT_peak_1312</t>
  </si>
  <si>
    <t>SANT1_peak_pair_258_A</t>
  </si>
  <si>
    <t>SANT_peak_1311</t>
  </si>
  <si>
    <t>SANT1_peak_pair_257_B</t>
  </si>
  <si>
    <t>SANT_peak_1310</t>
  </si>
  <si>
    <t>SANT1_peak_pair_257_A</t>
  </si>
  <si>
    <t>SANT_peak_1309</t>
  </si>
  <si>
    <t>SANT1_peak_pair_256_B</t>
  </si>
  <si>
    <t>SANT_peak_1308</t>
  </si>
  <si>
    <t>SANT1_peak_pair_256_A</t>
  </si>
  <si>
    <t>SANT_peak_1307</t>
  </si>
  <si>
    <t>SANT1_peak_pair_255_B</t>
  </si>
  <si>
    <t>SANT_peak_1306</t>
  </si>
  <si>
    <t>SANT1_peak_pair_255_A</t>
  </si>
  <si>
    <t>SANT_peak_1305</t>
  </si>
  <si>
    <t>SANT_peak_1304</t>
  </si>
  <si>
    <t>SANT_peak_1303</t>
  </si>
  <si>
    <t>SANT1_peak_pair_254_B</t>
  </si>
  <si>
    <t>SANT_peak_1302</t>
  </si>
  <si>
    <t>SANT1_peak_pair_254_A</t>
  </si>
  <si>
    <t>SANT_peak_1301</t>
  </si>
  <si>
    <t>SANT_peak_1300</t>
  </si>
  <si>
    <t>SANT1_peak_pair_253_B</t>
  </si>
  <si>
    <t>SANT_peak_1299</t>
  </si>
  <si>
    <t>SANT1_peak_pair_253_A</t>
  </si>
  <si>
    <t>SANT_peak_1298</t>
  </si>
  <si>
    <t>SANT_peak_1297</t>
  </si>
  <si>
    <t>SANT_peak_1296</t>
  </si>
  <si>
    <t>SANT_peak_1295</t>
  </si>
  <si>
    <t>SANT1_peak_pair_252_B</t>
  </si>
  <si>
    <t>SANT_peak_1294</t>
  </si>
  <si>
    <t>SANT1_peak_pair_252_A</t>
  </si>
  <si>
    <t>SANT_peak_1293</t>
  </si>
  <si>
    <t>SANT_peak_1292</t>
  </si>
  <si>
    <t>SANT1_peak_pair_251_B</t>
  </si>
  <si>
    <t>SANT_peak_1291</t>
  </si>
  <si>
    <t>SANT1_peak_pair_251_A</t>
  </si>
  <si>
    <t>SANT_peak_1290</t>
  </si>
  <si>
    <t>SANT1_peak_pair_250_B</t>
  </si>
  <si>
    <t>SANT_peak_1289</t>
  </si>
  <si>
    <t>SANT1_peak_pair_250_A</t>
  </si>
  <si>
    <t>SANT_peak_1288</t>
  </si>
  <si>
    <t>SANT_peak_1287</t>
  </si>
  <si>
    <t>CMiso1.1chr10</t>
  </si>
  <si>
    <t>SANT_peak_1286</t>
  </si>
  <si>
    <t>SANT_peak_1285</t>
  </si>
  <si>
    <t>SANT_peak_1284</t>
  </si>
  <si>
    <t>SANT1_peak_pair_249_B</t>
  </si>
  <si>
    <t>SANT_peak_1283</t>
  </si>
  <si>
    <t>SANT1_peak_pair_249_A</t>
  </si>
  <si>
    <t>SANT_peak_1282</t>
  </si>
  <si>
    <t>SANT_peak_1281</t>
  </si>
  <si>
    <t>SANT_peak_1280</t>
  </si>
  <si>
    <t>SANT_peak_1279</t>
  </si>
  <si>
    <t>SANT_peak_1278</t>
  </si>
  <si>
    <t>SANT_peak_1277</t>
  </si>
  <si>
    <t>SANT_peak_1276</t>
  </si>
  <si>
    <t>SANT1_peak_pair_248_B</t>
  </si>
  <si>
    <t>SANT_peak_1275</t>
  </si>
  <si>
    <t>SANT1_peak_pair_248_A</t>
  </si>
  <si>
    <t>SANT_peak_1274</t>
  </si>
  <si>
    <t>SANT_peak_1273</t>
  </si>
  <si>
    <t>SANT_peak_1272</t>
  </si>
  <si>
    <t>SANT_peak_1271</t>
  </si>
  <si>
    <t>SANT_peak_1270</t>
  </si>
  <si>
    <t>SANT_peak_1269</t>
  </si>
  <si>
    <t>SANT_peak_1268</t>
  </si>
  <si>
    <t>SANT_peak_1267</t>
  </si>
  <si>
    <t>SANT_peak_1266</t>
  </si>
  <si>
    <t>SANT_peak_1265</t>
  </si>
  <si>
    <t>SANT_peak_1264</t>
  </si>
  <si>
    <t>SANT1_peak_pair_247_B</t>
  </si>
  <si>
    <t>SANT_peak_1263</t>
  </si>
  <si>
    <t>SANT1_peak_pair_247_A</t>
  </si>
  <si>
    <t>SANT_peak_1262</t>
  </si>
  <si>
    <t>SANT_peak_1261</t>
  </si>
  <si>
    <t>SANT1_peak_pair_246_B</t>
  </si>
  <si>
    <t>SANT_peak_1260</t>
  </si>
  <si>
    <t>SANT1_peak_pair_246_A</t>
  </si>
  <si>
    <t>SANT_peak_1259</t>
  </si>
  <si>
    <t>SANT1_peak_pair_245_B</t>
  </si>
  <si>
    <t>SANT_peak_1258</t>
  </si>
  <si>
    <t>SANT1_peak_pair_245_A</t>
  </si>
  <si>
    <t>SANT_peak_1257</t>
  </si>
  <si>
    <t>SANT_peak_1256</t>
  </si>
  <si>
    <t>SANT1_peak_pair_244_B</t>
  </si>
  <si>
    <t>SANT_peak_1255</t>
  </si>
  <si>
    <t>SANT1_peak_pair_244_A</t>
  </si>
  <si>
    <t>SANT_peak_1254</t>
  </si>
  <si>
    <t>SANT_peak_1253</t>
  </si>
  <si>
    <t>SANT_peak_1252</t>
  </si>
  <si>
    <t>SANT_peak_1251</t>
  </si>
  <si>
    <t>SANT_peak_1250</t>
  </si>
  <si>
    <t>SANT_peak_1249</t>
  </si>
  <si>
    <t>SANT1_peak_pair_243_B</t>
  </si>
  <si>
    <t>SANT_peak_1248</t>
  </si>
  <si>
    <t>SANT1_peak_pair_243_A</t>
  </si>
  <si>
    <t>SANT_peak_1247</t>
  </si>
  <si>
    <t>SANT_peak_1246</t>
  </si>
  <si>
    <t>SANT1_peak_pair_242_B</t>
  </si>
  <si>
    <t>SANT_peak_1245</t>
  </si>
  <si>
    <t>SANT1_peak_pair_242_A</t>
  </si>
  <si>
    <t>SANT_peak_1244</t>
  </si>
  <si>
    <t>SANT_peak_1243</t>
  </si>
  <si>
    <t>SANT_peak_1242</t>
  </si>
  <si>
    <t>SANT_peak_1241</t>
  </si>
  <si>
    <t>SANT_peak_1240</t>
  </si>
  <si>
    <t>SANT1_peak_pair_241_B</t>
  </si>
  <si>
    <t>SANT_peak_1239</t>
  </si>
  <si>
    <t>SANT1_peak_pair_241_A</t>
  </si>
  <si>
    <t>SANT_peak_1238</t>
  </si>
  <si>
    <t>SANT_peak_1237</t>
  </si>
  <si>
    <t>SANT_peak_1236</t>
  </si>
  <si>
    <t>SANT_peak_1235</t>
  </si>
  <si>
    <t>SANT1_peak_pair_240_B</t>
  </si>
  <si>
    <t>SANT_peak_1234</t>
  </si>
  <si>
    <t>SANT1_peak_pair_240_A</t>
  </si>
  <si>
    <t>SANT_peak_1233</t>
  </si>
  <si>
    <t>SANT1_peak_pair_239_B</t>
  </si>
  <si>
    <t>SANT_peak_1232</t>
  </si>
  <si>
    <t>SANT1_peak_pair_239_A</t>
  </si>
  <si>
    <t>SANT_peak_1231</t>
  </si>
  <si>
    <t>SANT1_peak_pair_238_B</t>
  </si>
  <si>
    <t>SANT_peak_1230</t>
  </si>
  <si>
    <t>SANT1_peak_pair_238_A</t>
  </si>
  <si>
    <t>SANT_peak_1229</t>
  </si>
  <si>
    <t>SANT1_peak_pair_237_B</t>
  </si>
  <si>
    <t>SANT_peak_1228</t>
  </si>
  <si>
    <t>SANT1_peak_pair_237_A</t>
  </si>
  <si>
    <t>SANT_peak_1227</t>
  </si>
  <si>
    <t>SANT_peak_1226</t>
  </si>
  <si>
    <t>SANT1_peak_pair_236_B</t>
  </si>
  <si>
    <t>SANT_peak_1225</t>
  </si>
  <si>
    <t>SANT1_peak_pair_236_A</t>
  </si>
  <si>
    <t>SANT_peak_1224</t>
  </si>
  <si>
    <t>SANT1_peak_pair_235_B</t>
  </si>
  <si>
    <t>SANT_peak_1223</t>
  </si>
  <si>
    <t>SANT1_peak_pair_235_A</t>
  </si>
  <si>
    <t>SANT_peak_1222</t>
  </si>
  <si>
    <t>SANT_peak_1221</t>
  </si>
  <si>
    <t>SANT1_peak_pair_234_B</t>
  </si>
  <si>
    <t>SANT_peak_1220</t>
  </si>
  <si>
    <t>SANT1_peak_pair_234_A</t>
  </si>
  <si>
    <t>SANT_peak_1219</t>
  </si>
  <si>
    <t>SANT_peak_1218</t>
  </si>
  <si>
    <t>SANT_peak_1217</t>
  </si>
  <si>
    <t>SANT_peak_1216</t>
  </si>
  <si>
    <t>SANT_peak_1215</t>
  </si>
  <si>
    <t>SANT_peak_1214</t>
  </si>
  <si>
    <t>SANT_peak_1213</t>
  </si>
  <si>
    <t>SANT1_peak_pair_233_B</t>
  </si>
  <si>
    <t>SANT_peak_1212</t>
  </si>
  <si>
    <t>SANT1_peak_pair_233_A</t>
  </si>
  <si>
    <t>SANT_peak_1211</t>
  </si>
  <si>
    <t>SANT_peak_1210</t>
  </si>
  <si>
    <t>SANT1_peak_pair_232_B</t>
  </si>
  <si>
    <t>SANT_peak_1209</t>
  </si>
  <si>
    <t>SANT1_peak_pair_232_A</t>
  </si>
  <si>
    <t>SANT_peak_1208</t>
  </si>
  <si>
    <t>SANT_peak_1207</t>
  </si>
  <si>
    <t>SANT_peak_1206</t>
  </si>
  <si>
    <t>SANT_peak_1205</t>
  </si>
  <si>
    <t>SANT_peak_1204</t>
  </si>
  <si>
    <t>SANT_peak_1203</t>
  </si>
  <si>
    <t>SANT_peak_1202</t>
  </si>
  <si>
    <t>SANT_peak_1201</t>
  </si>
  <si>
    <t>SANT_peak_1200</t>
  </si>
  <si>
    <t>SANT_peak_1199</t>
  </si>
  <si>
    <t>SANT_peak_1198</t>
  </si>
  <si>
    <t>SANT_peak_1197</t>
  </si>
  <si>
    <t>SANT_peak_1196</t>
  </si>
  <si>
    <t>SANT_peak_1195</t>
  </si>
  <si>
    <t>SANT_peak_1194</t>
  </si>
  <si>
    <t>SANT_peak_1193</t>
  </si>
  <si>
    <t>SANT_peak_1192</t>
  </si>
  <si>
    <t>SANT_peak_1191</t>
  </si>
  <si>
    <t>SANT_peak_1190</t>
  </si>
  <si>
    <t>SANT_peak_1189</t>
  </si>
  <si>
    <t>SANT_peak_1188</t>
  </si>
  <si>
    <t>SANT_peak_1187</t>
  </si>
  <si>
    <t>SANT_peak_1186</t>
  </si>
  <si>
    <t>SANT_peak_1185</t>
  </si>
  <si>
    <t>SANT_peak_1184</t>
  </si>
  <si>
    <t>SANT_peak_1183</t>
  </si>
  <si>
    <t>SANT_peak_1182</t>
  </si>
  <si>
    <t>SANT_peak_1181</t>
  </si>
  <si>
    <t>SANT_peak_1180</t>
  </si>
  <si>
    <t>SANT_peak_1179</t>
  </si>
  <si>
    <t>SANT_peak_1178</t>
  </si>
  <si>
    <t>SANT_peak_1177</t>
  </si>
  <si>
    <t>SANT_peak_1176</t>
  </si>
  <si>
    <t>SANT_peak_1175</t>
  </si>
  <si>
    <t>SANT_peak_1174</t>
  </si>
  <si>
    <t>SANT_peak_1173</t>
  </si>
  <si>
    <t>SANT_peak_1172</t>
  </si>
  <si>
    <t>SANT_peak_1171</t>
  </si>
  <si>
    <t>SANT_peak_1170</t>
  </si>
  <si>
    <t>SANT_peak_1169</t>
  </si>
  <si>
    <t>SANT_peak_1168</t>
  </si>
  <si>
    <t>SANT_peak_1167</t>
  </si>
  <si>
    <t>SANT_peak_1166</t>
  </si>
  <si>
    <t>SANT_peak_1165</t>
  </si>
  <si>
    <t>SANT_peak_1164</t>
  </si>
  <si>
    <t>SANT_peak_1163</t>
  </si>
  <si>
    <t>SANT_peak_1162</t>
  </si>
  <si>
    <t>SANT_peak_1161</t>
  </si>
  <si>
    <t>SANT_peak_1160</t>
  </si>
  <si>
    <t>SANT_peak_1159</t>
  </si>
  <si>
    <t>SANT_peak_1158</t>
  </si>
  <si>
    <t>SANT_peak_1157</t>
  </si>
  <si>
    <t>SANT_peak_1156</t>
  </si>
  <si>
    <t>SANT_peak_1155</t>
  </si>
  <si>
    <t>SANT_peak_1154</t>
  </si>
  <si>
    <t>SANT_peak_1153</t>
  </si>
  <si>
    <t>SANT_peak_1152</t>
  </si>
  <si>
    <t>SANT_peak_1151</t>
  </si>
  <si>
    <t>SANT_peak_1150</t>
  </si>
  <si>
    <t>SANT_peak_1149</t>
  </si>
  <si>
    <t>SANT_peak_1148</t>
  </si>
  <si>
    <t>SANT_peak_1147</t>
  </si>
  <si>
    <t>SANT_peak_1146</t>
  </si>
  <si>
    <t>SANT_peak_1145</t>
  </si>
  <si>
    <t>SANT_peak_1144</t>
  </si>
  <si>
    <t>SANT_peak_1143</t>
  </si>
  <si>
    <t>SANT_peak_1142</t>
  </si>
  <si>
    <t>SANT_peak_1141</t>
  </si>
  <si>
    <t>SANT_peak_1140</t>
  </si>
  <si>
    <t>SANT_peak_1139</t>
  </si>
  <si>
    <t>SANT_peak_1138</t>
  </si>
  <si>
    <t>SANT_peak_1137</t>
  </si>
  <si>
    <t>SANT_peak_1136</t>
  </si>
  <si>
    <t>CMiso1.1chr09</t>
  </si>
  <si>
    <t>SANT_peak_1135</t>
  </si>
  <si>
    <t>SANT_peak_1134</t>
  </si>
  <si>
    <t>SANT1_peak_pair_231_B</t>
  </si>
  <si>
    <t>SANT_peak_1133</t>
  </si>
  <si>
    <t>SANT1_peak_pair_231_A</t>
  </si>
  <si>
    <t>SANT_peak_1132</t>
  </si>
  <si>
    <t>SANT_peak_1131</t>
  </si>
  <si>
    <t>SANT_peak_1130</t>
  </si>
  <si>
    <t>SANT1_peak_pair_230_B</t>
  </si>
  <si>
    <t>SANT_peak_1129</t>
  </si>
  <si>
    <t>SANT1_peak_pair_230_A</t>
  </si>
  <si>
    <t>SANT_peak_1128</t>
  </si>
  <si>
    <t>SANT_peak_1127</t>
  </si>
  <si>
    <t>SANT_peak_1126</t>
  </si>
  <si>
    <t>SANT_peak_1125</t>
  </si>
  <si>
    <t>SANT1_peak_pair_229_B</t>
  </si>
  <si>
    <t>SANT_peak_1124</t>
  </si>
  <si>
    <t>SANT1_peak_pair_229_A</t>
  </si>
  <si>
    <t>SANT_peak_1123</t>
  </si>
  <si>
    <t>SANT_peak_1122</t>
  </si>
  <si>
    <t>SANT1_peak_pair_228_B</t>
  </si>
  <si>
    <t>SANT_peak_1121</t>
  </si>
  <si>
    <t>SANT1_peak_pair_228_A</t>
  </si>
  <si>
    <t>SANT_peak_1120</t>
  </si>
  <si>
    <t>SANT_peak_1119</t>
  </si>
  <si>
    <t>SANT_peak_1118</t>
  </si>
  <si>
    <t>SANT1_peak_pair_227_B</t>
  </si>
  <si>
    <t>SANT_peak_1117</t>
  </si>
  <si>
    <t>SANT1_peak_pair_227_A</t>
  </si>
  <si>
    <t>SANT_peak_1116</t>
  </si>
  <si>
    <t>SANT_peak_1115</t>
  </si>
  <si>
    <t>SANT_peak_1114</t>
  </si>
  <si>
    <t>SANT1_peak_pair_226_B</t>
  </si>
  <si>
    <t>SANT_peak_1113</t>
  </si>
  <si>
    <t>SANT1_peak_pair_226_A</t>
  </si>
  <si>
    <t>SANT_peak_1112</t>
  </si>
  <si>
    <t>SANT_peak_1111</t>
  </si>
  <si>
    <t>SANT1_peak_pair_225_B</t>
  </si>
  <si>
    <t>SANT_peak_1110</t>
  </si>
  <si>
    <t>SANT1_peak_pair_225_A</t>
  </si>
  <si>
    <t>SANT_peak_1109</t>
  </si>
  <si>
    <t>SANT1_peak_pair_224_B</t>
  </si>
  <si>
    <t>SANT_peak_1108</t>
  </si>
  <si>
    <t>SANT1_peak_pair_224_A</t>
  </si>
  <si>
    <t>SANT_peak_1107</t>
  </si>
  <si>
    <t>SANT1_peak_pair_223_B</t>
  </si>
  <si>
    <t>SANT_peak_1106</t>
  </si>
  <si>
    <t>SANT1_peak_pair_223_A</t>
  </si>
  <si>
    <t>SANT_peak_1105</t>
  </si>
  <si>
    <t>SANT_peak_1104</t>
  </si>
  <si>
    <t>SANT_peak_1103</t>
  </si>
  <si>
    <t>SANT_peak_1102</t>
  </si>
  <si>
    <t>SANT1_peak_pair_222_B</t>
  </si>
  <si>
    <t>SANT_peak_1101</t>
  </si>
  <si>
    <t>SANT1_peak_pair_222_A</t>
  </si>
  <si>
    <t>SANT_peak_1100</t>
  </si>
  <si>
    <t>SANT_peak_1099</t>
  </si>
  <si>
    <t>SANT1_peak_pair_221_B</t>
  </si>
  <si>
    <t>SANT_peak_1098</t>
  </si>
  <si>
    <t>SANT1_peak_pair_221_A</t>
  </si>
  <si>
    <t>SANT_peak_1097</t>
  </si>
  <si>
    <t>SANT1_peak_pair_220_B</t>
  </si>
  <si>
    <t>SANT_peak_1096</t>
  </si>
  <si>
    <t>SANT1_peak_pair_220_A</t>
  </si>
  <si>
    <t>SANT_peak_1095</t>
  </si>
  <si>
    <t>SANT_peak_1094</t>
  </si>
  <si>
    <t>SANT_peak_1093</t>
  </si>
  <si>
    <t>SANT_peak_1092</t>
  </si>
  <si>
    <t>SANT_peak_1091</t>
  </si>
  <si>
    <t>SANT1_peak_pair_219_B</t>
  </si>
  <si>
    <t>SANT_peak_1090</t>
  </si>
  <si>
    <t>SANT1_peak_pair_219_A</t>
  </si>
  <si>
    <t>SANT_peak_1089</t>
  </si>
  <si>
    <t>SANT_peak_1088</t>
  </si>
  <si>
    <t>SANT_peak_1087</t>
  </si>
  <si>
    <t>SANT_peak_1086</t>
  </si>
  <si>
    <t>SANT_peak_1085</t>
  </si>
  <si>
    <t>SANT_peak_1084</t>
  </si>
  <si>
    <t>SANT_peak_1083</t>
  </si>
  <si>
    <t>SANT_peak_1082</t>
  </si>
  <si>
    <t>SANT1_peak_pair_218_B</t>
  </si>
  <si>
    <t>SANT_peak_1081</t>
  </si>
  <si>
    <t>SANT1_peak_pair_218_A</t>
  </si>
  <si>
    <t>SANT_peak_1080</t>
  </si>
  <si>
    <t>SANT1_peak_pair_217_B</t>
  </si>
  <si>
    <t>SANT_peak_1079</t>
  </si>
  <si>
    <t>SANT1_peak_pair_217_A</t>
  </si>
  <si>
    <t>SANT_peak_1078</t>
  </si>
  <si>
    <t>SANT1_peak_pair_216_B</t>
  </si>
  <si>
    <t>SANT_peak_1077</t>
  </si>
  <si>
    <t>SANT1_peak_pair_216_A</t>
  </si>
  <si>
    <t>SANT_peak_1076</t>
  </si>
  <si>
    <t>SANT_peak_1075</t>
  </si>
  <si>
    <t>SANT_peak_1074</t>
  </si>
  <si>
    <t>SANT_peak_1073</t>
  </si>
  <si>
    <t>SANT1_peak_pair_215_B</t>
  </si>
  <si>
    <t>SANT_peak_1072</t>
  </si>
  <si>
    <t>SANT1_peak_pair_215_A</t>
  </si>
  <si>
    <t>SANT_peak_1071</t>
  </si>
  <si>
    <t>SANT1_peak_pair_214_B</t>
  </si>
  <si>
    <t>SANT_peak_1070</t>
  </si>
  <si>
    <t>SANT1_peak_pair_214_A</t>
  </si>
  <si>
    <t>SANT_peak_1069</t>
  </si>
  <si>
    <t>SANT1_peak_pair_213_B</t>
  </si>
  <si>
    <t>SANT_peak_1068</t>
  </si>
  <si>
    <t>SANT1_peak_pair_213_A</t>
  </si>
  <si>
    <t>SANT_peak_1067</t>
  </si>
  <si>
    <t>SANT1_peak_pair_212_B</t>
  </si>
  <si>
    <t>SANT_peak_1066</t>
  </si>
  <si>
    <t>SANT1_peak_pair_212_A</t>
  </si>
  <si>
    <t>SANT_peak_1065</t>
  </si>
  <si>
    <t>SANT1_peak_pair_211_B</t>
  </si>
  <si>
    <t>SANT_peak_1064</t>
  </si>
  <si>
    <t>SANT1_peak_pair_211_A</t>
  </si>
  <si>
    <t>SANT_peak_1063</t>
  </si>
  <si>
    <t>SANT_peak_1062</t>
  </si>
  <si>
    <t>SANT_peak_1061</t>
  </si>
  <si>
    <t>SANT1_peak_pair_210_B</t>
  </si>
  <si>
    <t>SANT_peak_1060</t>
  </si>
  <si>
    <t>SANT1_peak_pair_210_A</t>
  </si>
  <si>
    <t>SANT_peak_1059</t>
  </si>
  <si>
    <t>SANT1_peak_pair_209_B</t>
  </si>
  <si>
    <t>SANT_peak_1058</t>
  </si>
  <si>
    <t>SANT1_peak_pair_209_A</t>
  </si>
  <si>
    <t>SANT_peak_1057</t>
  </si>
  <si>
    <t>SANT_peak_1056</t>
  </si>
  <si>
    <t>SANT1_peak_pair_208_B</t>
  </si>
  <si>
    <t>SANT_peak_1055</t>
  </si>
  <si>
    <t>SANT1_peak_pair_208_A</t>
  </si>
  <si>
    <t>SANT_peak_1054</t>
  </si>
  <si>
    <t>SANT_peak_1053</t>
  </si>
  <si>
    <t>SANT_peak_1052</t>
  </si>
  <si>
    <t>SANT_peak_1051</t>
  </si>
  <si>
    <t>SANT_peak_1050</t>
  </si>
  <si>
    <t>SANT_peak_1049</t>
  </si>
  <si>
    <t>SANT_peak_1048</t>
  </si>
  <si>
    <t>SANT1_peak_pair_207_B</t>
  </si>
  <si>
    <t>SANT_peak_1047</t>
  </si>
  <si>
    <t>SANT1_peak_pair_207_A</t>
  </si>
  <si>
    <t>SANT_peak_1046</t>
  </si>
  <si>
    <t>SANT_peak_1045</t>
  </si>
  <si>
    <t>SANT_peak_1044</t>
  </si>
  <si>
    <t>SANT_peak_1043</t>
  </si>
  <si>
    <t>SANT_peak_1042</t>
  </si>
  <si>
    <t>SANT_peak_1041</t>
  </si>
  <si>
    <t>SANT_peak_1040</t>
  </si>
  <si>
    <t>SANT_peak_1039</t>
  </si>
  <si>
    <t>SANT1_peak_pair_206_B</t>
  </si>
  <si>
    <t>SANT_peak_1038</t>
  </si>
  <si>
    <t>SANT1_peak_pair_206_A</t>
  </si>
  <si>
    <t>SANT_peak_1037</t>
  </si>
  <si>
    <t>SANT_peak_1036</t>
  </si>
  <si>
    <t>SANT_peak_1035</t>
  </si>
  <si>
    <t>SANT_peak_1034</t>
  </si>
  <si>
    <t>SANT_peak_1033</t>
  </si>
  <si>
    <t>SANT_peak_1032</t>
  </si>
  <si>
    <t>SANT_peak_1031</t>
  </si>
  <si>
    <t>SANT_peak_1030</t>
  </si>
  <si>
    <t>SANT1_peak_pair_205_B</t>
  </si>
  <si>
    <t>SANT_peak_1029</t>
  </si>
  <si>
    <t>SANT1_peak_pair_205_A</t>
  </si>
  <si>
    <t>SANT_peak_1028</t>
  </si>
  <si>
    <t>SANT_peak_1027</t>
  </si>
  <si>
    <t>SANT_peak_1026</t>
  </si>
  <si>
    <t>SANT_peak_1025</t>
  </si>
  <si>
    <t>SANT_peak_1024</t>
  </si>
  <si>
    <t>SANT_peak_1023</t>
  </si>
  <si>
    <t>CMiso1.1chr08</t>
  </si>
  <si>
    <t>SANT_peak_1022</t>
  </si>
  <si>
    <t>SANT_peak_1021</t>
  </si>
  <si>
    <t>SANT_peak_1020</t>
  </si>
  <si>
    <t>SANT_peak_1019</t>
  </si>
  <si>
    <t>SANT_peak_1018</t>
  </si>
  <si>
    <t>SANT_peak_1017</t>
  </si>
  <si>
    <t>SANT_peak_1016</t>
  </si>
  <si>
    <t>SANT_peak_1015</t>
  </si>
  <si>
    <t>SANT_peak_1014</t>
  </si>
  <si>
    <t>SANT_peak_1013</t>
  </si>
  <si>
    <t>SANT_peak_1012</t>
  </si>
  <si>
    <t>SANT_peak_1011</t>
  </si>
  <si>
    <t>SANT_peak_1010</t>
  </si>
  <si>
    <t>SANT_peak_1009</t>
  </si>
  <si>
    <t>SANT_peak_1008</t>
  </si>
  <si>
    <t>SANT_peak_1007</t>
  </si>
  <si>
    <t>SANT_peak_1006</t>
  </si>
  <si>
    <t>SANT1_peak_pair_204_B</t>
  </si>
  <si>
    <t>SANT_peak_1005</t>
  </si>
  <si>
    <t>SANT1_peak_pair_204_A</t>
  </si>
  <si>
    <t>SANT_peak_1004</t>
  </si>
  <si>
    <t>SANT1_peak_pair_203_B</t>
  </si>
  <si>
    <t>SANT_peak_1003</t>
  </si>
  <si>
    <t>SANT1_peak_pair_203_A</t>
  </si>
  <si>
    <t>SANT_peak_1002</t>
  </si>
  <si>
    <t>SANT_peak_1001</t>
  </si>
  <si>
    <t>SANT1_peak_pair_202_B</t>
  </si>
  <si>
    <t>SANT_peak_1000</t>
  </si>
  <si>
    <t>SANT1_peak_pair_202_A</t>
  </si>
  <si>
    <t>SANT_peak_999</t>
  </si>
  <si>
    <t>SANT_peak_998</t>
  </si>
  <si>
    <t>SANT_peak_997</t>
  </si>
  <si>
    <t>SANT_peak_996</t>
  </si>
  <si>
    <t>SANT_peak_995</t>
  </si>
  <si>
    <t>SANT_peak_994</t>
  </si>
  <si>
    <t>SANT_peak_993</t>
  </si>
  <si>
    <t>SANT_peak_992</t>
  </si>
  <si>
    <t>SANT_peak_991</t>
  </si>
  <si>
    <t>SANT_peak_990</t>
  </si>
  <si>
    <t>SANT_peak_989</t>
  </si>
  <si>
    <t>SANT_peak_988</t>
  </si>
  <si>
    <t>SANT_peak_987</t>
  </si>
  <si>
    <t>SANT_peak_986</t>
  </si>
  <si>
    <t>SANT_peak_985</t>
  </si>
  <si>
    <t>SANT_peak_984</t>
  </si>
  <si>
    <t>SANT1_peak_pair_201_B</t>
  </si>
  <si>
    <t>SANT_peak_983</t>
  </si>
  <si>
    <t>SANT1_peak_pair_201_A</t>
  </si>
  <si>
    <t>SANT_peak_982</t>
  </si>
  <si>
    <t>SANT1_peak_pair_200_B</t>
  </si>
  <si>
    <t>SANT_peak_981</t>
  </si>
  <si>
    <t>SANT1_peak_pair_200_A</t>
  </si>
  <si>
    <t>SANT_peak_980</t>
  </si>
  <si>
    <t>SANT_peak_979</t>
  </si>
  <si>
    <t>SANT_peak_978</t>
  </si>
  <si>
    <t>SANT_peak_977</t>
  </si>
  <si>
    <t>SANT_peak_976</t>
  </si>
  <si>
    <t>SANT_peak_975</t>
  </si>
  <si>
    <t>SANT_peak_974</t>
  </si>
  <si>
    <t>SANT1_peak_pair_199_B</t>
  </si>
  <si>
    <t>SANT_peak_973</t>
  </si>
  <si>
    <t>SANT1_peak_pair_199_A</t>
  </si>
  <si>
    <t>SANT_peak_972</t>
  </si>
  <si>
    <t>SANT_peak_971</t>
  </si>
  <si>
    <t>SANT1_peak_pair_198_B</t>
  </si>
  <si>
    <t>SANT_peak_970</t>
  </si>
  <si>
    <t>SANT1_peak_pair_198_A</t>
  </si>
  <si>
    <t>SANT_peak_969</t>
  </si>
  <si>
    <t>SANT_peak_968</t>
  </si>
  <si>
    <t>SANT_peak_967</t>
  </si>
  <si>
    <t>SANT_peak_966</t>
  </si>
  <si>
    <t>SANT1_peak_pair_197_B</t>
  </si>
  <si>
    <t>SANT_peak_965</t>
  </si>
  <si>
    <t>SANT1_peak_pair_197_A</t>
  </si>
  <si>
    <t>SANT_peak_964</t>
  </si>
  <si>
    <t>SANT_peak_963</t>
  </si>
  <si>
    <t>SANT_peak_962</t>
  </si>
  <si>
    <t>SANT_peak_961</t>
  </si>
  <si>
    <t>SANT1_peak_pair_196_B</t>
  </si>
  <si>
    <t>SANT_peak_960</t>
  </si>
  <si>
    <t>SANT1_peak_pair_196_A</t>
  </si>
  <si>
    <t>SANT_peak_959</t>
  </si>
  <si>
    <t>SANT_peak_958</t>
  </si>
  <si>
    <t>SANT_peak_957</t>
  </si>
  <si>
    <t>SANT1_peak_pair_195_B</t>
  </si>
  <si>
    <t>SANT_peak_956</t>
  </si>
  <si>
    <t>SANT1_peak_pair_195_A</t>
  </si>
  <si>
    <t>SANT_peak_955</t>
  </si>
  <si>
    <t>SANT_peak_954</t>
  </si>
  <si>
    <t>SANT1_peak_pair_194_B</t>
  </si>
  <si>
    <t>SANT_peak_953</t>
  </si>
  <si>
    <t>SANT1_peak_pair_194_A</t>
  </si>
  <si>
    <t>SANT_peak_952</t>
  </si>
  <si>
    <t>SANT1_peak_pair_193_B</t>
  </si>
  <si>
    <t>SANT_peak_951</t>
  </si>
  <si>
    <t>SANT1_peak_pair_193_A</t>
  </si>
  <si>
    <t>SANT_peak_950</t>
  </si>
  <si>
    <t>SANT_peak_949</t>
  </si>
  <si>
    <t>SANT1_peak_pair_192_B</t>
  </si>
  <si>
    <t>SANT_peak_948</t>
  </si>
  <si>
    <t>SANT1_peak_pair_192_A</t>
  </si>
  <si>
    <t>SANT_peak_947</t>
  </si>
  <si>
    <t>SANT_peak_946</t>
  </si>
  <si>
    <t>SANT_peak_945</t>
  </si>
  <si>
    <t>SANT_peak_944</t>
  </si>
  <si>
    <t>SANT_peak_943</t>
  </si>
  <si>
    <t>SANT1_peak_pair_191_B</t>
  </si>
  <si>
    <t>SANT_peak_942</t>
  </si>
  <si>
    <t>SANT1_peak_pair_191_A</t>
  </si>
  <si>
    <t>SANT_peak_941</t>
  </si>
  <si>
    <t>SANT1_peak_pair_190_B</t>
  </si>
  <si>
    <t>SANT_peak_940</t>
  </si>
  <si>
    <t>SANT1_peak_pair_190_A</t>
  </si>
  <si>
    <t>SANT_peak_939</t>
  </si>
  <si>
    <t>SANT1_peak_pair_189_B</t>
  </si>
  <si>
    <t>SANT_peak_938</t>
  </si>
  <si>
    <t>SANT1_peak_pair_189_A</t>
  </si>
  <si>
    <t>SANT_peak_937</t>
  </si>
  <si>
    <t>SANT_peak_936</t>
  </si>
  <si>
    <t>SANT_peak_935</t>
  </si>
  <si>
    <t>SANT_peak_934</t>
  </si>
  <si>
    <t>SANT_peak_933</t>
  </si>
  <si>
    <t>SANT_peak_932</t>
  </si>
  <si>
    <t>SANT_peak_931</t>
  </si>
  <si>
    <t>SANT_peak_930</t>
  </si>
  <si>
    <t>SANT_peak_929</t>
  </si>
  <si>
    <t>SANT1_peak_pair_188_B</t>
  </si>
  <si>
    <t>SANT_peak_928</t>
  </si>
  <si>
    <t>SANT1_peak_pair_188_A</t>
  </si>
  <si>
    <t>SANT_peak_927</t>
  </si>
  <si>
    <t>SANT_peak_926</t>
  </si>
  <si>
    <t>SANT1_peak_pair_187_B</t>
  </si>
  <si>
    <t>SANT_peak_925</t>
  </si>
  <si>
    <t>SANT1_peak_pair_187_A</t>
  </si>
  <si>
    <t>SANT_peak_924</t>
  </si>
  <si>
    <t>SANT1_peak_pair_186_B</t>
  </si>
  <si>
    <t>SANT_peak_923</t>
  </si>
  <si>
    <t>SANT1_peak_pair_186_A</t>
  </si>
  <si>
    <t>SANT_peak_922</t>
  </si>
  <si>
    <t>SANT_peak_921</t>
  </si>
  <si>
    <t>SANT_peak_920</t>
  </si>
  <si>
    <t>SANT1_peak_pair_185_B</t>
  </si>
  <si>
    <t>SANT_peak_919</t>
  </si>
  <si>
    <t>SANT1_peak_pair_185_A</t>
  </si>
  <si>
    <t>SANT_peak_918</t>
  </si>
  <si>
    <t>SANT_peak_917</t>
  </si>
  <si>
    <t>SANT_peak_916</t>
  </si>
  <si>
    <t>SANT1_peak_pair_184_B</t>
  </si>
  <si>
    <t>SANT_peak_915</t>
  </si>
  <si>
    <t>SANT1_peak_pair_184_A</t>
  </si>
  <si>
    <t>SANT_peak_914</t>
  </si>
  <si>
    <t>SANT1_peak_pair_183_B</t>
  </si>
  <si>
    <t>SANT_peak_913</t>
  </si>
  <si>
    <t>SANT1_peak_pair_183_A</t>
  </si>
  <si>
    <t>SANT_peak_912</t>
  </si>
  <si>
    <t>SANT_peak_911</t>
  </si>
  <si>
    <t>SANT_peak_910</t>
  </si>
  <si>
    <t>SANT_peak_909</t>
  </si>
  <si>
    <t>SANT_peak_908</t>
  </si>
  <si>
    <t>SANT1_peak_pair_182_B</t>
  </si>
  <si>
    <t>SANT_peak_907</t>
  </si>
  <si>
    <t>SANT1_peak_pair_182_A</t>
  </si>
  <si>
    <t>SANT_peak_906</t>
  </si>
  <si>
    <t>SANT_peak_905</t>
  </si>
  <si>
    <t>SANT_peak_904</t>
  </si>
  <si>
    <t>SANT_peak_903</t>
  </si>
  <si>
    <t>SANT_peak_902</t>
  </si>
  <si>
    <t>SANT_peak_901</t>
  </si>
  <si>
    <t>SANT_peak_900</t>
  </si>
  <si>
    <t>CMiso1.1chr07</t>
  </si>
  <si>
    <t>SANT_peak_899</t>
  </si>
  <si>
    <t>SANT1_peak_pair_181_B</t>
  </si>
  <si>
    <t>SANT_peak_898</t>
  </si>
  <si>
    <t>SANT1_peak_pair_181_A</t>
  </si>
  <si>
    <t>SANT_peak_897</t>
  </si>
  <si>
    <t>SANT_peak_896</t>
  </si>
  <si>
    <t>SANT1_peak_pair_180_B</t>
  </si>
  <si>
    <t>SANT_peak_895</t>
  </si>
  <si>
    <t>SANT1_peak_pair_180_A</t>
  </si>
  <si>
    <t>SANT_peak_894</t>
  </si>
  <si>
    <t>SANT_peak_893</t>
  </si>
  <si>
    <t>SANT_peak_892</t>
  </si>
  <si>
    <t>SANT_peak_891</t>
  </si>
  <si>
    <t>SANT_peak_890</t>
  </si>
  <si>
    <t>SANT_peak_889</t>
  </si>
  <si>
    <t>SANT_peak_888</t>
  </si>
  <si>
    <t>SANT_peak_887</t>
  </si>
  <si>
    <t>SANT_peak_886</t>
  </si>
  <si>
    <t>SANT_peak_885</t>
  </si>
  <si>
    <t>SANT_peak_884</t>
  </si>
  <si>
    <t>SANT1_peak_pair_179_B</t>
  </si>
  <si>
    <t>SANT_peak_883</t>
  </si>
  <si>
    <t>SANT1_peak_pair_179_A</t>
  </si>
  <si>
    <t>SANT_peak_882</t>
  </si>
  <si>
    <t>SANT_peak_881</t>
  </si>
  <si>
    <t>SANT_peak_880</t>
  </si>
  <si>
    <t>SANT_peak_879</t>
  </si>
  <si>
    <t>SANT_peak_878</t>
  </si>
  <si>
    <t>SANT_peak_877</t>
  </si>
  <si>
    <t>SANT_peak_876</t>
  </si>
  <si>
    <t>SANT_peak_875</t>
  </si>
  <si>
    <t>SANT_peak_874</t>
  </si>
  <si>
    <t>SANT_peak_873</t>
  </si>
  <si>
    <t>SANT_peak_872</t>
  </si>
  <si>
    <t>SANT_peak_871</t>
  </si>
  <si>
    <t>SANT_peak_870</t>
  </si>
  <si>
    <t>SANT_peak_869</t>
  </si>
  <si>
    <t>SANT_peak_868</t>
  </si>
  <si>
    <t>SANT_peak_867</t>
  </si>
  <si>
    <t>SANT_peak_866</t>
  </si>
  <si>
    <t>SANT_peak_865</t>
  </si>
  <si>
    <t>SANT_peak_864</t>
  </si>
  <si>
    <t>SANT_peak_863</t>
  </si>
  <si>
    <t>SANT_peak_862</t>
  </si>
  <si>
    <t>SANT_peak_861</t>
  </si>
  <si>
    <t>SANT_peak_860</t>
  </si>
  <si>
    <t>SANT_peak_859</t>
  </si>
  <si>
    <t>SANT_peak_858</t>
  </si>
  <si>
    <t>SANT_peak_857</t>
  </si>
  <si>
    <t>SANT_peak_856</t>
  </si>
  <si>
    <t>SANT1_peak_pair_178_B</t>
  </si>
  <si>
    <t>SANT_peak_855</t>
  </si>
  <si>
    <t>SANT1_peak_pair_178_A</t>
  </si>
  <si>
    <t>SANT_peak_854</t>
  </si>
  <si>
    <t>SANT_peak_853</t>
  </si>
  <si>
    <t>SANT1_peak_pair_177_B</t>
  </si>
  <si>
    <t>SANT_peak_852</t>
  </si>
  <si>
    <t>SANT1_peak_pair_177_A</t>
  </si>
  <si>
    <t>SANT_peak_851</t>
  </si>
  <si>
    <t>SANT_peak_850</t>
  </si>
  <si>
    <t>SANT_peak_849</t>
  </si>
  <si>
    <t>SANT_peak_848</t>
  </si>
  <si>
    <t>SANT1_peak_pair_176_B</t>
  </si>
  <si>
    <t>SANT_peak_847</t>
  </si>
  <si>
    <t>SANT1_peak_pair_176_A</t>
  </si>
  <si>
    <t>SANT_peak_846</t>
  </si>
  <si>
    <t>SANT1_peak_pair_175_B</t>
  </si>
  <si>
    <t>SANT_peak_845</t>
  </si>
  <si>
    <t>SANT1_peak_pair_175_A</t>
  </si>
  <si>
    <t>SANT_peak_844</t>
  </si>
  <si>
    <t>SANT1_peak_pair_174_B</t>
  </si>
  <si>
    <t>SANT_peak_843</t>
  </si>
  <si>
    <t>SANT1_peak_pair_174_A</t>
  </si>
  <si>
    <t>SANT_peak_842</t>
  </si>
  <si>
    <t>SANT1_peak_pair_173_B</t>
  </si>
  <si>
    <t>SANT_peak_841</t>
  </si>
  <si>
    <t>SANT1_peak_pair_173_A</t>
  </si>
  <si>
    <t>SANT_peak_840</t>
  </si>
  <si>
    <t>SANT_peak_839</t>
  </si>
  <si>
    <t>SANT_peak_838</t>
  </si>
  <si>
    <t>SANT1_peak_pair_172_B</t>
  </si>
  <si>
    <t>SANT_peak_837</t>
  </si>
  <si>
    <t>SANT1_peak_pair_172_A</t>
  </si>
  <si>
    <t>SANT_peak_836</t>
  </si>
  <si>
    <t>SANT_peak_835</t>
  </si>
  <si>
    <t>SANT_peak_834</t>
  </si>
  <si>
    <t>SANT_peak_833</t>
  </si>
  <si>
    <t>SANT_peak_832</t>
  </si>
  <si>
    <t>SANT_peak_831</t>
  </si>
  <si>
    <t>SANT_peak_830</t>
  </si>
  <si>
    <t>SANT_peak_829</t>
  </si>
  <si>
    <t>SANT_peak_828</t>
  </si>
  <si>
    <t>SANT_peak_827</t>
  </si>
  <si>
    <t>SANT_peak_826</t>
  </si>
  <si>
    <t>SANT1_peak_pair_171_B</t>
  </si>
  <si>
    <t>SANT_peak_825</t>
  </si>
  <si>
    <t>SANT_peak_824</t>
  </si>
  <si>
    <t>SANT1_peak_pair_171_A</t>
  </si>
  <si>
    <t>SANT_peak_823</t>
  </si>
  <si>
    <t>SANT1_peak_pair_170_B</t>
  </si>
  <si>
    <t>SANT_peak_822</t>
  </si>
  <si>
    <t>SANT1_peak_pair_170_A</t>
  </si>
  <si>
    <t>SANT_peak_821</t>
  </si>
  <si>
    <t>SANT_peak_820</t>
  </si>
  <si>
    <t>SANT_peak_819</t>
  </si>
  <si>
    <t>SANT_peak_818</t>
  </si>
  <si>
    <t>SANT1_peak_pair_169_B</t>
  </si>
  <si>
    <t>SANT_peak_817</t>
  </si>
  <si>
    <t>SANT1_peak_pair_169_A</t>
  </si>
  <si>
    <t>SANT_peak_816</t>
  </si>
  <si>
    <t>SANT_peak_815</t>
  </si>
  <si>
    <t>SANT_peak_814</t>
  </si>
  <si>
    <t>SANT_peak_813</t>
  </si>
  <si>
    <t>SANT_peak_812</t>
  </si>
  <si>
    <t>SANT_peak_811</t>
  </si>
  <si>
    <t>SANT1_peak_pair_168_B</t>
  </si>
  <si>
    <t>SANT_peak_810</t>
  </si>
  <si>
    <t>SANT1_peak_pair_168_A</t>
  </si>
  <si>
    <t>SANT_peak_809</t>
  </si>
  <si>
    <t>SANT_peak_808</t>
  </si>
  <si>
    <t>SANT_peak_807</t>
  </si>
  <si>
    <t>SANT_peak_806</t>
  </si>
  <si>
    <t>SANT_peak_805</t>
  </si>
  <si>
    <t>SANT_peak_804</t>
  </si>
  <si>
    <t>SANT_peak_803</t>
  </si>
  <si>
    <t>SANT_peak_802</t>
  </si>
  <si>
    <t>SANT_peak_801</t>
  </si>
  <si>
    <t>SANT_peak_800</t>
  </si>
  <si>
    <t>SANT_peak_799</t>
  </si>
  <si>
    <t>CMiso1.1chr06</t>
  </si>
  <si>
    <t>SANT_peak_798</t>
  </si>
  <si>
    <t>SANT_peak_797</t>
  </si>
  <si>
    <t>SANT_peak_796</t>
  </si>
  <si>
    <t>SANT1_peak_pair_167_B</t>
  </si>
  <si>
    <t>SANT_peak_795</t>
  </si>
  <si>
    <t>SANT1_peak_pair_167_A</t>
  </si>
  <si>
    <t>SANT_peak_794</t>
  </si>
  <si>
    <t>SANT_peak_793</t>
  </si>
  <si>
    <t>SANT_peak_792</t>
  </si>
  <si>
    <t>SANT1_peak_pair_166_B</t>
  </si>
  <si>
    <t>SANT_peak_791</t>
  </si>
  <si>
    <t>SANT1_peak_pair_166_A</t>
  </si>
  <si>
    <t>SANT_peak_790</t>
  </si>
  <si>
    <t>SANT1_peak_pair_165_B</t>
  </si>
  <si>
    <t>SANT_peak_789</t>
  </si>
  <si>
    <t>SANT1_peak_pair_165_A</t>
  </si>
  <si>
    <t>SANT_peak_788</t>
  </si>
  <si>
    <t>SANT_peak_787</t>
  </si>
  <si>
    <t>SANT_peak_786</t>
  </si>
  <si>
    <t>SANT_peak_785</t>
  </si>
  <si>
    <t>SANT_peak_784</t>
  </si>
  <si>
    <t>SANT_peak_783</t>
  </si>
  <si>
    <t>SANT_peak_782</t>
  </si>
  <si>
    <t>SANT1_peak_pair_164_B</t>
  </si>
  <si>
    <t>SANT_peak_781</t>
  </si>
  <si>
    <t>SANT1_peak_pair_164_A</t>
  </si>
  <si>
    <t>SANT_peak_780</t>
  </si>
  <si>
    <t>SANT_peak_779</t>
  </si>
  <si>
    <t>SANT1_peak_pair_163_B</t>
  </si>
  <si>
    <t>SANT_peak_778</t>
  </si>
  <si>
    <t>SANT1_peak_pair_163_A</t>
  </si>
  <si>
    <t>SANT_peak_777</t>
  </si>
  <si>
    <t>SANT_peak_776</t>
  </si>
  <si>
    <t>SANT_peak_775</t>
  </si>
  <si>
    <t>SANT1_peak_pair_162_B</t>
  </si>
  <si>
    <t>SANT_peak_774</t>
  </si>
  <si>
    <t>SANT1_peak_pair_162_A</t>
  </si>
  <si>
    <t>SANT_peak_773</t>
  </si>
  <si>
    <t>SANT_peak_772</t>
  </si>
  <si>
    <t>SANT_peak_771</t>
  </si>
  <si>
    <t>SANT_peak_770</t>
  </si>
  <si>
    <t>SANT_peak_769</t>
  </si>
  <si>
    <t>SANT_peak_768</t>
  </si>
  <si>
    <t>SANT1_peak_pair_161_B</t>
  </si>
  <si>
    <t>SANT_peak_767</t>
  </si>
  <si>
    <t>SANT1_peak_pair_161_A</t>
  </si>
  <si>
    <t>SANT_peak_766</t>
  </si>
  <si>
    <t>SANT_peak_765</t>
  </si>
  <si>
    <t>SANT_peak_764</t>
  </si>
  <si>
    <t>SANT_peak_763</t>
  </si>
  <si>
    <t>SANT_peak_762</t>
  </si>
  <si>
    <t>SANT_peak_761</t>
  </si>
  <si>
    <t>SANT1_peak_pair_160_B</t>
  </si>
  <si>
    <t>SANT_peak_760</t>
  </si>
  <si>
    <t>SANT1_peak_pair_160_A</t>
  </si>
  <si>
    <t>SANT_peak_759</t>
  </si>
  <si>
    <t>SANT_peak_758</t>
  </si>
  <si>
    <t>SANT_peak_757</t>
  </si>
  <si>
    <t>SANT1_peak_pair_159_B</t>
  </si>
  <si>
    <t>SANT_peak_756</t>
  </si>
  <si>
    <t>SANT1_peak_pair_159_A</t>
  </si>
  <si>
    <t>SANT_peak_755</t>
  </si>
  <si>
    <t>SANT_peak_754</t>
  </si>
  <si>
    <t>SANT1_peak_pair_158_B</t>
  </si>
  <si>
    <t>SANT_peak_753</t>
  </si>
  <si>
    <t>SANT1_peak_pair_158_A</t>
  </si>
  <si>
    <t>SANT_peak_752</t>
  </si>
  <si>
    <t>SANT_peak_751</t>
  </si>
  <si>
    <t>SANT_peak_750</t>
  </si>
  <si>
    <t>SANT_peak_749</t>
  </si>
  <si>
    <t>SANT1_peak_pair_157_B</t>
  </si>
  <si>
    <t>SANT_peak_748</t>
  </si>
  <si>
    <t>SANT1_peak_pair_157_A</t>
  </si>
  <si>
    <t>SANT_peak_747</t>
  </si>
  <si>
    <t>SANT1_peak_pair_156_B</t>
  </si>
  <si>
    <t>SANT_peak_746</t>
  </si>
  <si>
    <t>SANT1_peak_pair_156_A</t>
  </si>
  <si>
    <t>SANT_peak_745</t>
  </si>
  <si>
    <t>SANT_peak_744</t>
  </si>
  <si>
    <t>SANT_peak_743</t>
  </si>
  <si>
    <t>SANT_peak_742</t>
  </si>
  <si>
    <t>SANT_peak_741</t>
  </si>
  <si>
    <t>SANT_peak_740</t>
  </si>
  <si>
    <t>SANT1_peak_pair_155_B</t>
  </si>
  <si>
    <t>SANT_peak_739</t>
  </si>
  <si>
    <t>SANT1_peak_pair_155_A</t>
  </si>
  <si>
    <t>SANT_peak_738</t>
  </si>
  <si>
    <t>SANT_peak_737</t>
  </si>
  <si>
    <t>SANT_peak_736</t>
  </si>
  <si>
    <t>SANT_peak_735</t>
  </si>
  <si>
    <t>SANT_peak_734</t>
  </si>
  <si>
    <t>SANT1_peak_pair_154_B</t>
  </si>
  <si>
    <t>SANT_peak_733</t>
  </si>
  <si>
    <t>SANT1_peak_pair_154_A</t>
  </si>
  <si>
    <t>SANT_peak_732</t>
  </si>
  <si>
    <t>SANT_peak_731</t>
  </si>
  <si>
    <t>SANT_peak_730</t>
  </si>
  <si>
    <t>SANT_peak_729</t>
  </si>
  <si>
    <t>SANT_peak_728</t>
  </si>
  <si>
    <t>SANT_peak_727</t>
  </si>
  <si>
    <t>SANT_peak_726</t>
  </si>
  <si>
    <t>SANT_peak_725</t>
  </si>
  <si>
    <t>SANT1_peak_pair_153_B</t>
  </si>
  <si>
    <t>SANT_peak_724</t>
  </si>
  <si>
    <t>SANT1_peak_pair_153_A</t>
  </si>
  <si>
    <t>SANT_peak_723</t>
  </si>
  <si>
    <t>SANT1_peak_pair_152_B</t>
  </si>
  <si>
    <t>SANT_peak_722</t>
  </si>
  <si>
    <t>SANT1_peak_pair_152_A</t>
  </si>
  <si>
    <t>SANT_peak_721</t>
  </si>
  <si>
    <t>SANT1_peak_pair_151_B</t>
  </si>
  <si>
    <t>SANT_peak_720</t>
  </si>
  <si>
    <t>SANT1_peak_pair_151_A</t>
  </si>
  <si>
    <t>SANT_peak_719</t>
  </si>
  <si>
    <t>SANT_peak_718</t>
  </si>
  <si>
    <t>SANT_peak_717</t>
  </si>
  <si>
    <t>SANT_peak_716</t>
  </si>
  <si>
    <t>SANT_peak_715</t>
  </si>
  <si>
    <t>SANT_peak_714</t>
  </si>
  <si>
    <t>SANT_peak_713</t>
  </si>
  <si>
    <t>SANT1_peak_pair_150_B</t>
  </si>
  <si>
    <t>SANT_peak_712</t>
  </si>
  <si>
    <t>SANT1_peak_pair_150_A</t>
  </si>
  <si>
    <t>SANT_peak_711</t>
  </si>
  <si>
    <t>SANT_peak_710</t>
  </si>
  <si>
    <t>SANT_peak_709</t>
  </si>
  <si>
    <t>SANT_peak_708</t>
  </si>
  <si>
    <t>SANT_peak_707</t>
  </si>
  <si>
    <t>SANT_peak_706</t>
  </si>
  <si>
    <t>SANT_peak_705</t>
  </si>
  <si>
    <t>SANT_peak_704</t>
  </si>
  <si>
    <t>SANT_peak_703</t>
  </si>
  <si>
    <t>SANT_peak_702</t>
  </si>
  <si>
    <t>SANT_peak_701</t>
  </si>
  <si>
    <t>SANT1_peak_pair_149_B</t>
  </si>
  <si>
    <t>SANT_peak_700</t>
  </si>
  <si>
    <t>SANT1_peak_pair_149_A</t>
  </si>
  <si>
    <t>SANT_peak_699</t>
  </si>
  <si>
    <t>SANT_peak_698</t>
  </si>
  <si>
    <t>SANT_peak_697</t>
  </si>
  <si>
    <t>SANT_peak_696</t>
  </si>
  <si>
    <t>SANT_peak_695</t>
  </si>
  <si>
    <t>SANT_peak_694</t>
  </si>
  <si>
    <t>SANT1_peak_pair_148_B</t>
  </si>
  <si>
    <t>SANT_peak_693</t>
  </si>
  <si>
    <t>SANT1_peak_pair_148_A</t>
  </si>
  <si>
    <t>SANT_peak_692</t>
  </si>
  <si>
    <t>SANT_peak_691</t>
  </si>
  <si>
    <t>SANT1_peak_pair_147_B</t>
  </si>
  <si>
    <t>SANT_peak_690</t>
  </si>
  <si>
    <t>SANT1_peak_pair_147_A</t>
  </si>
  <si>
    <t>SANT_peak_689</t>
  </si>
  <si>
    <t>SANT1_peak_pair_146_B</t>
  </si>
  <si>
    <t>SANT_peak_688</t>
  </si>
  <si>
    <t>SANT1_peak_pair_146_A</t>
  </si>
  <si>
    <t>SANT_peak_687</t>
  </si>
  <si>
    <t>SANT_peak_686</t>
  </si>
  <si>
    <t>SANT_peak_685</t>
  </si>
  <si>
    <t>SANT_peak_684</t>
  </si>
  <si>
    <t>SANT_peak_683</t>
  </si>
  <si>
    <t>SANT1_peak_pair_145_B</t>
  </si>
  <si>
    <t>SANT_peak_682</t>
  </si>
  <si>
    <t>SANT1_peak_pair_145_A</t>
  </si>
  <si>
    <t>SANT_peak_681</t>
  </si>
  <si>
    <t>SANT_peak_680</t>
  </si>
  <si>
    <t>SANT_peak_679</t>
  </si>
  <si>
    <t>SANT_peak_678</t>
  </si>
  <si>
    <t>SANT_peak_677</t>
  </si>
  <si>
    <t>SANT1_peak_pair_144_B</t>
  </si>
  <si>
    <t>SANT_peak_676</t>
  </si>
  <si>
    <t>SANT1_peak_pair_144_A</t>
  </si>
  <si>
    <t>SANT_peak_675</t>
  </si>
  <si>
    <t>SANT_peak_674</t>
  </si>
  <si>
    <t>SANT1_peak_pair_143_B</t>
  </si>
  <si>
    <t>SANT_peak_673</t>
  </si>
  <si>
    <t>SANT1_peak_pair_143_A</t>
  </si>
  <si>
    <t>SANT_peak_672</t>
  </si>
  <si>
    <t>SANT_peak_671</t>
  </si>
  <si>
    <t>SANT_peak_670</t>
  </si>
  <si>
    <t>SANT1_peak_pair_142_B</t>
  </si>
  <si>
    <t>SANT_peak_669</t>
  </si>
  <si>
    <t>SANT1_peak_pair_142_A</t>
  </si>
  <si>
    <t>SANT_peak_668</t>
  </si>
  <si>
    <t>SANT_peak_667</t>
  </si>
  <si>
    <t>SANT_peak_666</t>
  </si>
  <si>
    <t>SANT1_peak_pair_141_B</t>
  </si>
  <si>
    <t>SANT_peak_665</t>
  </si>
  <si>
    <t>SANT1_peak_pair_141_A</t>
  </si>
  <si>
    <t>SANT_peak_664</t>
  </si>
  <si>
    <t>SANT_peak_663</t>
  </si>
  <si>
    <t>SANT1_peak_pair_140_B</t>
  </si>
  <si>
    <t>SANT_peak_662</t>
  </si>
  <si>
    <t>SANT1_peak_pair_140_A</t>
  </si>
  <si>
    <t>SANT_peak_661</t>
  </si>
  <si>
    <t>SANT1_peak_pair_139_B</t>
  </si>
  <si>
    <t>SANT_peak_660</t>
  </si>
  <si>
    <t>SANT1_peak_pair_139_A</t>
  </si>
  <si>
    <t>SANT_peak_659</t>
  </si>
  <si>
    <t>SANT1_peak_pair_138_B</t>
  </si>
  <si>
    <t>SANT_peak_658</t>
  </si>
  <si>
    <t>CMiso1.1chr05</t>
  </si>
  <si>
    <t>SANT1_peak_pair_138_A</t>
  </si>
  <si>
    <t>SANT_peak_657</t>
  </si>
  <si>
    <t>SANT1_peak_pair_137_B</t>
  </si>
  <si>
    <t>SANT_peak_656</t>
  </si>
  <si>
    <t>SANT1_peak_pair_137_A</t>
  </si>
  <si>
    <t>SANT_peak_655</t>
  </si>
  <si>
    <t>SANT1_peak_pair_136_B</t>
  </si>
  <si>
    <t>SANT_peak_654</t>
  </si>
  <si>
    <t>SANT1_peak_pair_136_A</t>
  </si>
  <si>
    <t>SANT_peak_653</t>
  </si>
  <si>
    <t>SANT1_peak_pair_135_B</t>
  </si>
  <si>
    <t>SANT_peak_652</t>
  </si>
  <si>
    <t>SANT1_peak_pair_135_A</t>
  </si>
  <si>
    <t>SANT_peak_651</t>
  </si>
  <si>
    <t>SANT_peak_650</t>
  </si>
  <si>
    <t>SANT1_peak_pair_134_B</t>
  </si>
  <si>
    <t>SANT_peak_649</t>
  </si>
  <si>
    <t>SANT1_peak_pair_134_A</t>
  </si>
  <si>
    <t>SANT_peak_648</t>
  </si>
  <si>
    <t>SANT_peak_647</t>
  </si>
  <si>
    <t>SANT_peak_646</t>
  </si>
  <si>
    <t>SANT1_peak_pair_133_B</t>
  </si>
  <si>
    <t>SANT_peak_645</t>
  </si>
  <si>
    <t>SANT1_peak_pair_133_A</t>
  </si>
  <si>
    <t>SANT_peak_644</t>
  </si>
  <si>
    <t>SANT1_peak_pair_132_B</t>
  </si>
  <si>
    <t>SANT_peak_643</t>
  </si>
  <si>
    <t>SANT1_peak_pair_132_A</t>
  </si>
  <si>
    <t>SANT_peak_642</t>
  </si>
  <si>
    <t>SANT1_peak_pair_131_B</t>
  </si>
  <si>
    <t>SANT_peak_641</t>
  </si>
  <si>
    <t>SANT1_peak_pair_131_A</t>
  </si>
  <si>
    <t>SANT_peak_640</t>
  </si>
  <si>
    <t>SANT_peak_639</t>
  </si>
  <si>
    <t>SANT_peak_638</t>
  </si>
  <si>
    <t>SANT1_peak_pair_130_B</t>
  </si>
  <si>
    <t>SANT_peak_637</t>
  </si>
  <si>
    <t>SANT1_peak_pair_130_A</t>
  </si>
  <si>
    <t>SANT_peak_636</t>
  </si>
  <si>
    <t>SANT1_peak_pair_129_B</t>
  </si>
  <si>
    <t>SANT_peak_635</t>
  </si>
  <si>
    <t>SANT1_peak_pair_129_A</t>
  </si>
  <si>
    <t>SANT_peak_634</t>
  </si>
  <si>
    <t>SANT1_peak_pair_128_B</t>
  </si>
  <si>
    <t>SANT_peak_633</t>
  </si>
  <si>
    <t>SANT1_peak_pair_128_A</t>
  </si>
  <si>
    <t>SANT_peak_632</t>
  </si>
  <si>
    <t>SANT_peak_631</t>
  </si>
  <si>
    <t>SANT_peak_630</t>
  </si>
  <si>
    <t>SANT1_peak_pair_127_B</t>
  </si>
  <si>
    <t>SANT_peak_629</t>
  </si>
  <si>
    <t>SANT1_peak_pair_127_A</t>
  </si>
  <si>
    <t>SANT_peak_628</t>
  </si>
  <si>
    <t>SANT_peak_627</t>
  </si>
  <si>
    <t>SANT_peak_626</t>
  </si>
  <si>
    <t>SANT_peak_625</t>
  </si>
  <si>
    <t>SANT_peak_624</t>
  </si>
  <si>
    <t>SANT_peak_623</t>
  </si>
  <si>
    <t>SANT_peak_622</t>
  </si>
  <si>
    <t>SANT1_peak_pair_126_B</t>
  </si>
  <si>
    <t>SANT_peak_621</t>
  </si>
  <si>
    <t>SANT_peak_620</t>
  </si>
  <si>
    <t>SANT_peak_619</t>
  </si>
  <si>
    <t>SANT1_peak_pair_126_A</t>
  </si>
  <si>
    <t>SANT_peak_618</t>
  </si>
  <si>
    <t>SANT1_peak_pair_125_B</t>
  </si>
  <si>
    <t>SANT_peak_617</t>
  </si>
  <si>
    <t>SANT1_peak_pair_125_A</t>
  </si>
  <si>
    <t>SANT_peak_616</t>
  </si>
  <si>
    <t>SANT1_peak_pair_124_B</t>
  </si>
  <si>
    <t>SANT_peak_615</t>
  </si>
  <si>
    <t>SANT1_peak_pair_124_A</t>
  </si>
  <si>
    <t>SANT_peak_614</t>
  </si>
  <si>
    <t>SANT_peak_613</t>
  </si>
  <si>
    <t>SANT1_peak_pair_123_B</t>
  </si>
  <si>
    <t>SANT_peak_612</t>
  </si>
  <si>
    <t>SANT1_peak_pair_123_A</t>
  </si>
  <si>
    <t>SANT_peak_611</t>
  </si>
  <si>
    <t>SANT_peak_610</t>
  </si>
  <si>
    <t>SANT_peak_609</t>
  </si>
  <si>
    <t>SANT_peak_608</t>
  </si>
  <si>
    <t>SANT1_peak_pair_122_B</t>
  </si>
  <si>
    <t>SANT_peak_607</t>
  </si>
  <si>
    <t>SANT1_peak_pair_122_A</t>
  </si>
  <si>
    <t>SANT_peak_606</t>
  </si>
  <si>
    <t>SANT1_peak_pair_121_B</t>
  </si>
  <si>
    <t>SANT_peak_605</t>
  </si>
  <si>
    <t>SANT1_peak_pair_121_A</t>
  </si>
  <si>
    <t>SANT_peak_604</t>
  </si>
  <si>
    <t>SANT_peak_603</t>
  </si>
  <si>
    <t>SANT_peak_602</t>
  </si>
  <si>
    <t>SANT_peak_601</t>
  </si>
  <si>
    <t>SANT_peak_600</t>
  </si>
  <si>
    <t>SANT_peak_599</t>
  </si>
  <si>
    <t>SANT_peak_598</t>
  </si>
  <si>
    <t>SANT_peak_597</t>
  </si>
  <si>
    <t>SANT1_peak_pair_120_B</t>
  </si>
  <si>
    <t>SANT_peak_596</t>
  </si>
  <si>
    <t>SANT1_peak_pair_120_A</t>
  </si>
  <si>
    <t>SANT_peak_595</t>
  </si>
  <si>
    <t>SANT_peak_594</t>
  </si>
  <si>
    <t>SANT_peak_593</t>
  </si>
  <si>
    <t>SANT_peak_592</t>
  </si>
  <si>
    <t>SANT1_peak_pair_119_B</t>
  </si>
  <si>
    <t>SANT_peak_591</t>
  </si>
  <si>
    <t>SANT1_peak_pair_119_A</t>
  </si>
  <si>
    <t>SANT_peak_590</t>
  </si>
  <si>
    <t>SANT_peak_589</t>
  </si>
  <si>
    <t>SANT1_peak_pair_118_B</t>
  </si>
  <si>
    <t>SANT_peak_588</t>
  </si>
  <si>
    <t>SANT1_peak_pair_118_A</t>
  </si>
  <si>
    <t>SANT_peak_587</t>
  </si>
  <si>
    <t>SANT1_peak_pair_117_B</t>
  </si>
  <si>
    <t>SANT_peak_586</t>
  </si>
  <si>
    <t>SANT1_peak_pair_117_A</t>
  </si>
  <si>
    <t>SANT_peak_585</t>
  </si>
  <si>
    <t>SANT_peak_584</t>
  </si>
  <si>
    <t>SANT1_peak_pair_116_B</t>
  </si>
  <si>
    <t>SANT_peak_583</t>
  </si>
  <si>
    <t>SANT1_peak_pair_116_A</t>
  </si>
  <si>
    <t>SANT_peak_582</t>
  </si>
  <si>
    <t>SANT_peak_581</t>
  </si>
  <si>
    <t>SANT_peak_580</t>
  </si>
  <si>
    <t>SANT_peak_579</t>
  </si>
  <si>
    <t>SANT_peak_578</t>
  </si>
  <si>
    <t>SANT_peak_577</t>
  </si>
  <si>
    <t>SANT_peak_576</t>
  </si>
  <si>
    <t>SANT_peak_575</t>
  </si>
  <si>
    <t>SANT_peak_574</t>
  </si>
  <si>
    <t>SANT_peak_573</t>
  </si>
  <si>
    <t>SANT_peak_572</t>
  </si>
  <si>
    <t>SANT_peak_571</t>
  </si>
  <si>
    <t>SANT_peak_570</t>
  </si>
  <si>
    <t>SANT1_peak_pair_115_B</t>
  </si>
  <si>
    <t>SANT_peak_569</t>
  </si>
  <si>
    <t>SANT1_peak_pair_115_A</t>
  </si>
  <si>
    <t>SANT_peak_568</t>
  </si>
  <si>
    <t>SANT1_peak_pair_114_B</t>
  </si>
  <si>
    <t>SANT_peak_567</t>
  </si>
  <si>
    <t>SANT1_peak_pair_114_A</t>
  </si>
  <si>
    <t>SANT_peak_566</t>
  </si>
  <si>
    <t>SANT1_peak_pair_113_B</t>
  </si>
  <si>
    <t>SANT_peak_565</t>
  </si>
  <si>
    <t>SANT1_peak_pair_113_A</t>
  </si>
  <si>
    <t>SANT_peak_564</t>
  </si>
  <si>
    <t>SANT_peak_563</t>
  </si>
  <si>
    <t>SANT_peak_562</t>
  </si>
  <si>
    <t>SANT_peak_561</t>
  </si>
  <si>
    <t>SANT_peak_560</t>
  </si>
  <si>
    <t>SANT1_peak_pair_112_B</t>
  </si>
  <si>
    <t>SANT_peak_559</t>
  </si>
  <si>
    <t>SANT1_peak_pair_112_A</t>
  </si>
  <si>
    <t>SANT_peak_558</t>
  </si>
  <si>
    <t>SANT_peak_557</t>
  </si>
  <si>
    <t>SANT1_peak_pair_111_B</t>
  </si>
  <si>
    <t>SANT_peak_556</t>
  </si>
  <si>
    <t>SANT1_peak_pair_111_A</t>
  </si>
  <si>
    <t>SANT_peak_555</t>
  </si>
  <si>
    <t>SANT1_peak_pair_110_B</t>
  </si>
  <si>
    <t>SANT_peak_554</t>
  </si>
  <si>
    <t>SANT1_peak_pair_110_A</t>
  </si>
  <si>
    <t>SANT_peak_553</t>
  </si>
  <si>
    <t>SANT_peak_552</t>
  </si>
  <si>
    <t>SANT_peak_551</t>
  </si>
  <si>
    <t>SANT_peak_550</t>
  </si>
  <si>
    <t>SANT_peak_549</t>
  </si>
  <si>
    <t>CMiso1.1chr04</t>
  </si>
  <si>
    <t>SANT_peak_548</t>
  </si>
  <si>
    <t>SANT_peak_547</t>
  </si>
  <si>
    <t>SANT1_peak_pair_109_B</t>
  </si>
  <si>
    <t>SANT_peak_546</t>
  </si>
  <si>
    <t>SANT1_peak_pair_109_A</t>
  </si>
  <si>
    <t>SANT_peak_545</t>
  </si>
  <si>
    <t>SANT_peak_544</t>
  </si>
  <si>
    <t>SANT_peak_543</t>
  </si>
  <si>
    <t>SANT1_peak_pair_108_B</t>
  </si>
  <si>
    <t>SANT_peak_542</t>
  </si>
  <si>
    <t>SANT1_peak_pair_108_A</t>
  </si>
  <si>
    <t>SANT_peak_541</t>
  </si>
  <si>
    <t>SANT_peak_540</t>
  </si>
  <si>
    <t>SANT_peak_539</t>
  </si>
  <si>
    <t>SANT_peak_538</t>
  </si>
  <si>
    <t>SANT1_peak_pair_107_B</t>
  </si>
  <si>
    <t>SANT_peak_537</t>
  </si>
  <si>
    <t>SANT1_peak_pair_107_A</t>
  </si>
  <si>
    <t>SANT_peak_536</t>
  </si>
  <si>
    <t>SANT_peak_535</t>
  </si>
  <si>
    <t>SANT_peak_534</t>
  </si>
  <si>
    <t>SANT1_peak_pair_106_B</t>
  </si>
  <si>
    <t>SANT_peak_533</t>
  </si>
  <si>
    <t>SANT1_peak_pair_106_A</t>
  </si>
  <si>
    <t>SANT_peak_532</t>
  </si>
  <si>
    <t>SANT_peak_531</t>
  </si>
  <si>
    <t>SANT_peak_530</t>
  </si>
  <si>
    <t>SANT_peak_529</t>
  </si>
  <si>
    <t>SANT1_peak_pair_105_B</t>
  </si>
  <si>
    <t>SANT_peak_528</t>
  </si>
  <si>
    <t>SANT1_peak_pair_105_A</t>
  </si>
  <si>
    <t>SANT_peak_527</t>
  </si>
  <si>
    <t>SANT1_peak_pair_104_B</t>
  </si>
  <si>
    <t>SANT_peak_526</t>
  </si>
  <si>
    <t>SANT1_peak_pair_104_A</t>
  </si>
  <si>
    <t>SANT_peak_525</t>
  </si>
  <si>
    <t>SANT_peak_524</t>
  </si>
  <si>
    <t>SANT1_peak_pair_103_B</t>
  </si>
  <si>
    <t>SANT_peak_523</t>
  </si>
  <si>
    <t>SANT1_peak_pair_103_A</t>
  </si>
  <si>
    <t>SANT_peak_522</t>
  </si>
  <si>
    <t>SANT_peak_521</t>
  </si>
  <si>
    <t>SANT_peak_520</t>
  </si>
  <si>
    <t>SANT_peak_519</t>
  </si>
  <si>
    <t>SANT_peak_518</t>
  </si>
  <si>
    <t>SANT_peak_517</t>
  </si>
  <si>
    <t>SANT_peak_516</t>
  </si>
  <si>
    <t>SANT_peak_515</t>
  </si>
  <si>
    <t>SANT_peak_514</t>
  </si>
  <si>
    <t>SANT_peak_513</t>
  </si>
  <si>
    <t>SANT_peak_512</t>
  </si>
  <si>
    <t>SANT1_peak_pair_102_B</t>
  </si>
  <si>
    <t>SANT_peak_511</t>
  </si>
  <si>
    <t>SANT1_peak_pair_102_A</t>
  </si>
  <si>
    <t>SANT_peak_510</t>
  </si>
  <si>
    <t>SANT_peak_509</t>
  </si>
  <si>
    <t>SANT_peak_508</t>
  </si>
  <si>
    <t>SANT_peak_507</t>
  </si>
  <si>
    <t>SANT1_peak_pair_101_B</t>
  </si>
  <si>
    <t>SANT_peak_506</t>
  </si>
  <si>
    <t>SANT1_peak_pair_101_A</t>
  </si>
  <si>
    <t>SANT_peak_505</t>
  </si>
  <si>
    <t>SANT_peak_504</t>
  </si>
  <si>
    <t>SANT1_peak_pair_100_B</t>
  </si>
  <si>
    <t>SANT_peak_503</t>
  </si>
  <si>
    <t>SANT1_peak_pair_100_A</t>
  </si>
  <si>
    <t>SANT_peak_502</t>
  </si>
  <si>
    <t>SANT_peak_501</t>
  </si>
  <si>
    <t>SANT1_peak_pair_99_B</t>
  </si>
  <si>
    <t>SANT_peak_500</t>
  </si>
  <si>
    <t>SANT1_peak_pair_99_A</t>
  </si>
  <si>
    <t>SANT_peak_499</t>
  </si>
  <si>
    <t>SANT_peak_498</t>
  </si>
  <si>
    <t>SANT_peak_497</t>
  </si>
  <si>
    <t>SANT_peak_496</t>
  </si>
  <si>
    <t>SANT1_peak_pair_98_B</t>
  </si>
  <si>
    <t>SANT_peak_495</t>
  </si>
  <si>
    <t>SANT1_peak_pair_98_A</t>
  </si>
  <si>
    <t>SANT_peak_494</t>
  </si>
  <si>
    <t>SANT1_peak_pair_97_B</t>
  </si>
  <si>
    <t>SANT_peak_493</t>
  </si>
  <si>
    <t>SANT1_peak_pair_97_A</t>
  </si>
  <si>
    <t>SANT_peak_492</t>
  </si>
  <si>
    <t>SANT_peak_491</t>
  </si>
  <si>
    <t>SANT_peak_490</t>
  </si>
  <si>
    <t>SANT_peak_489</t>
  </si>
  <si>
    <t>SANT_peak_488</t>
  </si>
  <si>
    <t>SANT_peak_487</t>
  </si>
  <si>
    <t>SANT_peak_486</t>
  </si>
  <si>
    <t>SANT_peak_485</t>
  </si>
  <si>
    <t>SANT_peak_484</t>
  </si>
  <si>
    <t>SANT_peak_483</t>
  </si>
  <si>
    <t>SANT_peak_482</t>
  </si>
  <si>
    <t>SANT_peak_481</t>
  </si>
  <si>
    <t>SANT_peak_480</t>
  </si>
  <si>
    <t>SANT_peak_479</t>
  </si>
  <si>
    <t>SANT_peak_478</t>
  </si>
  <si>
    <t>SANT1_peak_pair_96_B</t>
  </si>
  <si>
    <t>SANT_peak_477</t>
  </si>
  <si>
    <t>SANT1_peak_pair_96_A</t>
  </si>
  <si>
    <t>SANT_peak_476</t>
  </si>
  <si>
    <t>SANT_peak_475</t>
  </si>
  <si>
    <t>SANT_peak_474</t>
  </si>
  <si>
    <t>SANT1_peak_pair_95_B</t>
  </si>
  <si>
    <t>SANT_peak_473</t>
  </si>
  <si>
    <t>SANT1_peak_pair_95_A</t>
  </si>
  <si>
    <t>SANT_peak_472</t>
  </si>
  <si>
    <t>SANT1_peak_pair_94_B</t>
  </si>
  <si>
    <t>SANT_peak_471</t>
  </si>
  <si>
    <t>SANT1_peak_pair_94_A</t>
  </si>
  <si>
    <t>SANT_peak_470</t>
  </si>
  <si>
    <t>SANT_peak_469</t>
  </si>
  <si>
    <t>SANT_peak_468</t>
  </si>
  <si>
    <t>SANT1_peak_pair_93_B</t>
  </si>
  <si>
    <t>SANT_peak_467</t>
  </si>
  <si>
    <t>SANT_peak_466</t>
  </si>
  <si>
    <t>SANT1_peak_pair_93_A</t>
  </si>
  <si>
    <t>SANT_peak_465</t>
  </si>
  <si>
    <t>SANT1_peak_pair_92_B</t>
  </si>
  <si>
    <t>SANT_peak_464</t>
  </si>
  <si>
    <t>SANT1_peak_pair_92_A</t>
  </si>
  <si>
    <t>SANT_peak_463</t>
  </si>
  <si>
    <t>SANT_peak_462</t>
  </si>
  <si>
    <t>SANT_peak_461</t>
  </si>
  <si>
    <t>SANT_peak_460</t>
  </si>
  <si>
    <t>SANT_peak_459</t>
  </si>
  <si>
    <t>SANT_peak_458</t>
  </si>
  <si>
    <t>SANT_peak_457</t>
  </si>
  <si>
    <t>SANT1_peak_pair_91_B</t>
  </si>
  <si>
    <t>SANT_peak_456</t>
  </si>
  <si>
    <t>SANT1_peak_pair_91_A</t>
  </si>
  <si>
    <t>SANT_peak_455</t>
  </si>
  <si>
    <t>SANT_peak_454</t>
  </si>
  <si>
    <t>SANT_peak_453</t>
  </si>
  <si>
    <t>SANT_peak_452</t>
  </si>
  <si>
    <t>SANT1_peak_pair_90_B</t>
  </si>
  <si>
    <t>SANT_peak_451</t>
  </si>
  <si>
    <t>SANT1_peak_pair_90_A</t>
  </si>
  <si>
    <t>SANT_peak_450</t>
  </si>
  <si>
    <t>SANT1_peak_pair_89_B</t>
  </si>
  <si>
    <t>SANT_peak_449</t>
  </si>
  <si>
    <t>SANT1_peak_pair_89_A</t>
  </si>
  <si>
    <t>SANT_peak_448</t>
  </si>
  <si>
    <t>SANT_peak_447</t>
  </si>
  <si>
    <t>SANT1_peak_pair_88_B</t>
  </si>
  <si>
    <t>SANT_peak_446</t>
  </si>
  <si>
    <t>SANT1_peak_pair_88_A</t>
  </si>
  <si>
    <t>SANT_peak_445</t>
  </si>
  <si>
    <t>SANT_peak_444</t>
  </si>
  <si>
    <t>SANT1_peak_pair_87_B</t>
  </si>
  <si>
    <t>SANT_peak_443</t>
  </si>
  <si>
    <t>SANT1_peak_pair_87_A</t>
  </si>
  <si>
    <t>SANT_peak_442</t>
  </si>
  <si>
    <t>SANT_peak_441</t>
  </si>
  <si>
    <t>SANT_peak_440</t>
  </si>
  <si>
    <t>SANT_peak_439</t>
  </si>
  <si>
    <t>SANT_peak_438</t>
  </si>
  <si>
    <t>SANT_peak_437</t>
  </si>
  <si>
    <t>SANT_peak_436</t>
  </si>
  <si>
    <t>SANT1_peak_pair_86_B</t>
  </si>
  <si>
    <t>SANT_peak_435</t>
  </si>
  <si>
    <t>SANT1_peak_pair_86_A</t>
  </si>
  <si>
    <t>SANT_peak_434</t>
  </si>
  <si>
    <t>SANT_peak_433</t>
  </si>
  <si>
    <t>SANT1_peak_pair_85_B</t>
  </si>
  <si>
    <t>SANT_peak_432</t>
  </si>
  <si>
    <t>SANT1_peak_pair_85_A</t>
  </si>
  <si>
    <t>SANT_peak_431</t>
  </si>
  <si>
    <t>SANT1_peak_pair_84_B</t>
  </si>
  <si>
    <t>SANT_peak_430</t>
  </si>
  <si>
    <t>SANT1_peak_pair_84_A</t>
  </si>
  <si>
    <t>SANT_peak_429</t>
  </si>
  <si>
    <t>SANT1_peak_pair_83_B</t>
  </si>
  <si>
    <t>SANT_peak_428</t>
  </si>
  <si>
    <t>SANT_peak_427</t>
  </si>
  <si>
    <t>SANT1_peak_pair_83_A</t>
  </si>
  <si>
    <t>SANT_peak_426</t>
  </si>
  <si>
    <t>SANT_peak_425</t>
  </si>
  <si>
    <t>SANT1_peak_pair_82_B</t>
  </si>
  <si>
    <t>SANT_peak_424</t>
  </si>
  <si>
    <t>SANT1_peak_pair_82_A</t>
  </si>
  <si>
    <t>SANT_peak_423</t>
  </si>
  <si>
    <t>SANT_peak_422</t>
  </si>
  <si>
    <t>SANT1_peak_pair_81_B</t>
  </si>
  <si>
    <t>SANT_peak_421</t>
  </si>
  <si>
    <t>SANT1_peak_pair_81_A</t>
  </si>
  <si>
    <t>SANT_peak_420</t>
  </si>
  <si>
    <t>SANT_peak_419</t>
  </si>
  <si>
    <t>SANT_peak_418</t>
  </si>
  <si>
    <t>SANT1_peak_pair_80_B</t>
  </si>
  <si>
    <t>SANT_peak_417</t>
  </si>
  <si>
    <t>SANT1_peak_pair_80_A</t>
  </si>
  <si>
    <t>SANT_peak_416</t>
  </si>
  <si>
    <t>SANT1_peak_pair_79_B</t>
  </si>
  <si>
    <t>SANT_peak_415</t>
  </si>
  <si>
    <t>SANT1_peak_pair_79_A</t>
  </si>
  <si>
    <t>SANT_peak_414</t>
  </si>
  <si>
    <t>SANT_peak_413</t>
  </si>
  <si>
    <t>SANT_peak_412</t>
  </si>
  <si>
    <t>SANT_peak_411</t>
  </si>
  <si>
    <t>SANT_peak_410</t>
  </si>
  <si>
    <t>SANT_peak_409</t>
  </si>
  <si>
    <t>SANT1_peak_pair_78_B</t>
  </si>
  <si>
    <t>SANT_peak_408</t>
  </si>
  <si>
    <t>SANT1_peak_pair_78_A</t>
  </si>
  <si>
    <t>SANT_peak_407</t>
  </si>
  <si>
    <t>SANT_peak_406</t>
  </si>
  <si>
    <t>SANT_peak_405</t>
  </si>
  <si>
    <t>SANT1_peak_pair_77_B</t>
  </si>
  <si>
    <t>SANT_peak_404</t>
  </si>
  <si>
    <t>SANT1_peak_pair_77_A</t>
  </si>
  <si>
    <t>SANT_peak_403</t>
  </si>
  <si>
    <t>SANT_peak_402</t>
  </si>
  <si>
    <t>SANT1_peak_pair_76_B</t>
  </si>
  <si>
    <t>SANT_peak_401</t>
  </si>
  <si>
    <t>SANT1_peak_pair_76_A</t>
  </si>
  <si>
    <t>SANT_peak_400</t>
  </si>
  <si>
    <t>SANT_peak_399</t>
  </si>
  <si>
    <t>SANT_peak_398</t>
  </si>
  <si>
    <t>SANT_peak_397</t>
  </si>
  <si>
    <t>SANT1_peak_pair_75_B</t>
  </si>
  <si>
    <t>SANT_peak_396</t>
  </si>
  <si>
    <t>CMiso1.1chr03</t>
  </si>
  <si>
    <t>SANT1_peak_pair_75_A</t>
  </si>
  <si>
    <t>SANT_peak_395</t>
  </si>
  <si>
    <t>SANT_peak_394</t>
  </si>
  <si>
    <t>SANT_peak_393</t>
  </si>
  <si>
    <t>SANT_peak_392</t>
  </si>
  <si>
    <t>SANT1_peak_pair_74_B</t>
  </si>
  <si>
    <t>SANT_peak_391</t>
  </si>
  <si>
    <t>SANT1_peak_pair_74_A</t>
  </si>
  <si>
    <t>SANT_peak_390</t>
  </si>
  <si>
    <t>SANT_peak_389</t>
  </si>
  <si>
    <t>SANT_peak_388</t>
  </si>
  <si>
    <t>SANT1_peak_pair_73_B</t>
  </si>
  <si>
    <t>SANT_peak_387</t>
  </si>
  <si>
    <t>SANT1_peak_pair_73_A</t>
  </si>
  <si>
    <t>SANT_peak_386</t>
  </si>
  <si>
    <t>SANT_peak_385</t>
  </si>
  <si>
    <t>SANT1_peak_pair_72_B</t>
  </si>
  <si>
    <t>SANT_peak_384</t>
  </si>
  <si>
    <t>SANT1_peak_pair_72_A</t>
  </si>
  <si>
    <t>SANT_peak_383</t>
  </si>
  <si>
    <t>SANT_peak_382</t>
  </si>
  <si>
    <t>SANT1_peak_pair_71_B</t>
  </si>
  <si>
    <t>SANT_peak_381</t>
  </si>
  <si>
    <t>SANT1_peak_pair_71_A</t>
  </si>
  <si>
    <t>SANT_peak_380</t>
  </si>
  <si>
    <t>SANT_peak_379</t>
  </si>
  <si>
    <t>SANT1_peak_pair_70_B</t>
  </si>
  <si>
    <t>SANT_peak_378</t>
  </si>
  <si>
    <t>SANT1_peak_pair_70_A</t>
  </si>
  <si>
    <t>SANT_peak_377</t>
  </si>
  <si>
    <t>SANT_peak_376</t>
  </si>
  <si>
    <t>SANT_peak_375</t>
  </si>
  <si>
    <t>SANT_peak_374</t>
  </si>
  <si>
    <t>SANT_peak_373</t>
  </si>
  <si>
    <t>SANT_peak_372</t>
  </si>
  <si>
    <t>SANT_peak_371</t>
  </si>
  <si>
    <t>SANT_peak_370</t>
  </si>
  <si>
    <t>SANT1_peak_pair_69_B</t>
  </si>
  <si>
    <t>SANT_peak_369</t>
  </si>
  <si>
    <t>SANT1_peak_pair_69_A</t>
  </si>
  <si>
    <t>SANT_peak_368</t>
  </si>
  <si>
    <t>SANT1_peak_pair_68_B</t>
  </si>
  <si>
    <t>SANT_peak_367</t>
  </si>
  <si>
    <t>SANT1_peak_pair_68_A</t>
  </si>
  <si>
    <t>SANT_peak_366</t>
  </si>
  <si>
    <t>SANT_peak_365</t>
  </si>
  <si>
    <t>SANT_peak_364</t>
  </si>
  <si>
    <t>SANT_peak_363</t>
  </si>
  <si>
    <t>SANT_peak_362</t>
  </si>
  <si>
    <t>SANT1_peak_pair_67_B</t>
  </si>
  <si>
    <t>SANT_peak_361</t>
  </si>
  <si>
    <t>SANT1_peak_pair_67_A</t>
  </si>
  <si>
    <t>SANT_peak_360</t>
  </si>
  <si>
    <t>SANT_peak_359</t>
  </si>
  <si>
    <t>SANT_peak_358</t>
  </si>
  <si>
    <t>SANT_peak_357</t>
  </si>
  <si>
    <t>SANT_peak_356</t>
  </si>
  <si>
    <t>SANT_peak_355</t>
  </si>
  <si>
    <t>SANT_peak_354</t>
  </si>
  <si>
    <t>SANT_peak_353</t>
  </si>
  <si>
    <t>SANT_peak_352</t>
  </si>
  <si>
    <t>SANT_peak_351</t>
  </si>
  <si>
    <t>SANT_peak_350</t>
  </si>
  <si>
    <t>SANT_peak_349</t>
  </si>
  <si>
    <t>SANT_peak_348</t>
  </si>
  <si>
    <t>SANT1_peak_pair_66_B</t>
  </si>
  <si>
    <t>SANT_peak_347</t>
  </si>
  <si>
    <t>SANT1_peak_pair_66_A</t>
  </si>
  <si>
    <t>SANT_peak_346</t>
  </si>
  <si>
    <t>SANT_peak_345</t>
  </si>
  <si>
    <t>SANT_peak_344</t>
  </si>
  <si>
    <t>SANT_peak_343</t>
  </si>
  <si>
    <t>SANT_peak_342</t>
  </si>
  <si>
    <t>SANT_peak_341</t>
  </si>
  <si>
    <t>SANT_peak_340</t>
  </si>
  <si>
    <t>SANT1_peak_pair_65_B</t>
  </si>
  <si>
    <t>SANT_peak_339</t>
  </si>
  <si>
    <t>SANT_peak_338</t>
  </si>
  <si>
    <t>SANT1_peak_pair_65_A</t>
  </si>
  <si>
    <t>SANT_peak_337</t>
  </si>
  <si>
    <t>SANT1_peak_pair_64_B</t>
  </si>
  <si>
    <t>SANT_peak_336</t>
  </si>
  <si>
    <t>SANT1_peak_pair_64_A</t>
  </si>
  <si>
    <t>SANT_peak_335</t>
  </si>
  <si>
    <t>SANT1_peak_pair_63_B</t>
  </si>
  <si>
    <t>SANT_peak_334</t>
  </si>
  <si>
    <t>SANT1_peak_pair_63_A</t>
  </si>
  <si>
    <t>SANT_peak_333</t>
  </si>
  <si>
    <t>SANT_peak_332</t>
  </si>
  <si>
    <t>SANT_peak_331</t>
  </si>
  <si>
    <t>SANT_peak_330</t>
  </si>
  <si>
    <t>SANT_peak_329</t>
  </si>
  <si>
    <t>SANT_peak_328</t>
  </si>
  <si>
    <t>SANT1_peak_pair_62_B</t>
  </si>
  <si>
    <t>SANT_peak_327</t>
  </si>
  <si>
    <t>SANT1_peak_pair_62_A</t>
  </si>
  <si>
    <t>SANT_peak_326</t>
  </si>
  <si>
    <t>SANT_peak_325</t>
  </si>
  <si>
    <t>SANT_peak_324</t>
  </si>
  <si>
    <t>SANT_peak_323</t>
  </si>
  <si>
    <t>SANT_peak_322</t>
  </si>
  <si>
    <t>SANT_peak_321</t>
  </si>
  <si>
    <t>SANT1_peak_pair_61_B</t>
  </si>
  <si>
    <t>SANT_peak_320</t>
  </si>
  <si>
    <t>SANT1_peak_pair_61_A</t>
  </si>
  <si>
    <t>SANT_peak_319</t>
  </si>
  <si>
    <t>SANT_peak_318</t>
  </si>
  <si>
    <t>SANT1_peak_pair_60_B</t>
  </si>
  <si>
    <t>SANT_peak_317</t>
  </si>
  <si>
    <t>SANT1_peak_pair_60_A</t>
  </si>
  <si>
    <t>SANT_peak_316</t>
  </si>
  <si>
    <t>SANT1_peak_pair_59_B</t>
  </si>
  <si>
    <t>SANT_peak_315</t>
  </si>
  <si>
    <t>SANT1_peak_pair_59_A</t>
  </si>
  <si>
    <t>SANT_peak_314</t>
  </si>
  <si>
    <t>SANT_peak_313</t>
  </si>
  <si>
    <t>SANT_peak_312</t>
  </si>
  <si>
    <t>SANT_peak_311</t>
  </si>
  <si>
    <t>SANT1_peak_pair_58_B</t>
  </si>
  <si>
    <t>SANT_peak_310</t>
  </si>
  <si>
    <t>SANT1_peak_pair_58_A</t>
  </si>
  <si>
    <t>SANT_peak_309</t>
  </si>
  <si>
    <t>SANT_peak_308</t>
  </si>
  <si>
    <t>SANT_peak_307</t>
  </si>
  <si>
    <t>SANT_peak_306</t>
  </si>
  <si>
    <t>SANT_peak_305</t>
  </si>
  <si>
    <t>SANT_peak_304</t>
  </si>
  <si>
    <t>SANT_peak_303</t>
  </si>
  <si>
    <t>SANT_peak_302</t>
  </si>
  <si>
    <t>SANT_peak_301</t>
  </si>
  <si>
    <t>SANT1_peak_pair_57_B</t>
  </si>
  <si>
    <t>SANT_peak_300</t>
  </si>
  <si>
    <t>SANT1_peak_pair_57_A</t>
  </si>
  <si>
    <t>SANT_peak_299</t>
  </si>
  <si>
    <t>SANT1_peak_pair_56_B</t>
  </si>
  <si>
    <t>SANT_peak_298</t>
  </si>
  <si>
    <t>SANT1_peak_pair_56_A</t>
  </si>
  <si>
    <t>SANT_peak_297</t>
  </si>
  <si>
    <t>SANT_peak_296</t>
  </si>
  <si>
    <t>SANT1_peak_pair_55_B</t>
  </si>
  <si>
    <t>SANT_peak_295</t>
  </si>
  <si>
    <t>SANT1_peak_pair_55_A</t>
  </si>
  <si>
    <t>SANT_peak_294</t>
  </si>
  <si>
    <t>SANT_peak_293</t>
  </si>
  <si>
    <t>SANT_peak_292</t>
  </si>
  <si>
    <t>SANT_peak_291</t>
  </si>
  <si>
    <t>SANT_peak_290</t>
  </si>
  <si>
    <t>SANT_peak_289</t>
  </si>
  <si>
    <t>SANT1_peak_pair_54_B</t>
  </si>
  <si>
    <t>SANT_peak_288</t>
  </si>
  <si>
    <t>SANT1_peak_pair_54_A</t>
  </si>
  <si>
    <t>SANT_peak_287</t>
  </si>
  <si>
    <t>SANT_peak_286</t>
  </si>
  <si>
    <t>SANT_peak_285</t>
  </si>
  <si>
    <t>SANT1_peak_pair_53_B</t>
  </si>
  <si>
    <t>SANT_peak_284</t>
  </si>
  <si>
    <t>SANT1_peak_pair_53_A</t>
  </si>
  <si>
    <t>SANT_peak_283</t>
  </si>
  <si>
    <t>SANT_peak_282</t>
  </si>
  <si>
    <t>SANT_peak_281</t>
  </si>
  <si>
    <t>SANT_peak_280</t>
  </si>
  <si>
    <t>SANT1_peak_pair_52_B</t>
  </si>
  <si>
    <t>SANT_peak_279</t>
  </si>
  <si>
    <t>SANT1_peak_pair_52_A</t>
  </si>
  <si>
    <t>SANT_peak_278</t>
  </si>
  <si>
    <t>SANT_peak_277</t>
  </si>
  <si>
    <t>CMiso1.1chr02</t>
  </si>
  <si>
    <t>SANT_peak_276</t>
  </si>
  <si>
    <t>SANT_peak_275</t>
  </si>
  <si>
    <t>SANT_peak_274</t>
  </si>
  <si>
    <t>SANT_peak_273</t>
  </si>
  <si>
    <t>SANT_peak_272</t>
  </si>
  <si>
    <t>SANT_peak_271</t>
  </si>
  <si>
    <t>SANT_peak_270</t>
  </si>
  <si>
    <t>SANT1_peak_pair_51_B</t>
  </si>
  <si>
    <t>SANT_peak_269</t>
  </si>
  <si>
    <t>SANT1_peak_pair_51_A</t>
  </si>
  <si>
    <t>SANT_peak_268</t>
  </si>
  <si>
    <t>SANT_peak_267</t>
  </si>
  <si>
    <t>SANT_peak_266</t>
  </si>
  <si>
    <t>SANT_peak_265</t>
  </si>
  <si>
    <t>SANT1_peak_pair_50_B</t>
  </si>
  <si>
    <t>SANT_peak_264</t>
  </si>
  <si>
    <t>SANT1_peak_pair_50_A</t>
  </si>
  <si>
    <t>SANT_peak_263</t>
  </si>
  <si>
    <t>SANT_peak_262</t>
  </si>
  <si>
    <t>SANT_peak_261</t>
  </si>
  <si>
    <t>SANT_peak_260</t>
  </si>
  <si>
    <t>SANT_peak_259</t>
  </si>
  <si>
    <t>SANT_peak_258</t>
  </si>
  <si>
    <t>SANT1_peak_pair_49_B</t>
  </si>
  <si>
    <t>SANT_peak_257</t>
  </si>
  <si>
    <t>SANT1_peak_pair_49_A</t>
  </si>
  <si>
    <t>SANT_peak_256</t>
  </si>
  <si>
    <t>SANT_peak_255</t>
  </si>
  <si>
    <t>SANT_peak_254</t>
  </si>
  <si>
    <t>SANT_peak_253</t>
  </si>
  <si>
    <t>SANT_peak_252</t>
  </si>
  <si>
    <t>SANT_peak_251</t>
  </si>
  <si>
    <t>SANT_peak_250</t>
  </si>
  <si>
    <t>SANT_peak_249</t>
  </si>
  <si>
    <t>SANT_peak_248</t>
  </si>
  <si>
    <t>SANT_peak_247</t>
  </si>
  <si>
    <t>SANT1_peak_pair_48_B</t>
  </si>
  <si>
    <t>SANT_peak_246</t>
  </si>
  <si>
    <t>SANT1_peak_pair_48_A</t>
  </si>
  <si>
    <t>SANT_peak_245</t>
  </si>
  <si>
    <t>SANT_peak_244</t>
  </si>
  <si>
    <t>SANT1_peak_pair_47_B</t>
  </si>
  <si>
    <t>SANT_peak_243</t>
  </si>
  <si>
    <t>SANT1_peak_pair_47_A</t>
  </si>
  <si>
    <t>SANT_peak_242</t>
  </si>
  <si>
    <t>SANT_peak_241</t>
  </si>
  <si>
    <t>SANT_peak_240</t>
  </si>
  <si>
    <t>SANT_peak_239</t>
  </si>
  <si>
    <t>SANT_peak_238</t>
  </si>
  <si>
    <t>SANT_peak_237</t>
  </si>
  <si>
    <t>SANT_peak_236</t>
  </si>
  <si>
    <t>SANT1_peak_pair_46_B</t>
  </si>
  <si>
    <t>SANT_peak_235</t>
  </si>
  <si>
    <t>SANT1_peak_pair_46_A</t>
  </si>
  <si>
    <t>SANT_peak_234</t>
  </si>
  <si>
    <t>SANT1_peak_pair_45_B</t>
  </si>
  <si>
    <t>SANT_peak_233</t>
  </si>
  <si>
    <t>SANT1_peak_pair_45_A</t>
  </si>
  <si>
    <t>SANT_peak_232</t>
  </si>
  <si>
    <t>SANT1_peak_pair_44_B</t>
  </si>
  <si>
    <t>SANT_peak_231</t>
  </si>
  <si>
    <t>SANT1_peak_pair_44_A</t>
  </si>
  <si>
    <t>SANT_peak_230</t>
  </si>
  <si>
    <t>SANT_peak_229</t>
  </si>
  <si>
    <t>SANT_peak_228</t>
  </si>
  <si>
    <t>SANT1_peak_pair_43_B</t>
  </si>
  <si>
    <t>SANT_peak_227</t>
  </si>
  <si>
    <t>SANT1_peak_pair_43_A</t>
  </si>
  <si>
    <t>SANT_peak_226</t>
  </si>
  <si>
    <t>SANT_peak_225</t>
  </si>
  <si>
    <t>SANT1_peak_pair_42_B</t>
  </si>
  <si>
    <t>SANT_peak_224</t>
  </si>
  <si>
    <t>SANT1_peak_pair_42_A</t>
  </si>
  <si>
    <t>SANT_peak_223</t>
  </si>
  <si>
    <t>SANT_peak_222</t>
  </si>
  <si>
    <t>SANT1_peak_pair_41_B</t>
  </si>
  <si>
    <t>SANT_peak_221</t>
  </si>
  <si>
    <t>SANT1_peak_pair_41_A</t>
  </si>
  <si>
    <t>SANT_peak_220</t>
  </si>
  <si>
    <t>SANT1_peak_pair_40_B</t>
  </si>
  <si>
    <t>SANT_peak_219</t>
  </si>
  <si>
    <t>SANT1_peak_pair_40_A</t>
  </si>
  <si>
    <t>SANT_peak_218</t>
  </si>
  <si>
    <t>SANT1_peak_pair_39_B</t>
  </si>
  <si>
    <t>SANT_peak_217</t>
  </si>
  <si>
    <t>SANT1_peak_pair_39_A</t>
  </si>
  <si>
    <t>SANT_peak_216</t>
  </si>
  <si>
    <t>SANT_peak_215</t>
  </si>
  <si>
    <t>SANT_peak_214</t>
  </si>
  <si>
    <t>SANT1_peak_pair_38_B</t>
  </si>
  <si>
    <t>SANT_peak_213</t>
  </si>
  <si>
    <t>SANT1_peak_pair_38_A</t>
  </si>
  <si>
    <t>SANT_peak_212</t>
  </si>
  <si>
    <t>SANT_peak_211</t>
  </si>
  <si>
    <t>SANT_peak_210</t>
  </si>
  <si>
    <t>SANT1_peak_pair_37_B</t>
  </si>
  <si>
    <t>SANT_peak_209</t>
  </si>
  <si>
    <t>SANT1_peak_pair_37_A</t>
  </si>
  <si>
    <t>SANT_peak_208</t>
  </si>
  <si>
    <t>SANT_peak_207</t>
  </si>
  <si>
    <t>SANT1_peak_pair_36_B</t>
  </si>
  <si>
    <t>SANT_peak_206</t>
  </si>
  <si>
    <t>SANT1_peak_pair_36_A</t>
  </si>
  <si>
    <t>SANT_peak_205</t>
  </si>
  <si>
    <t>SANT_peak_204</t>
  </si>
  <si>
    <t>SANT1_peak_pair_35_B</t>
  </si>
  <si>
    <t>SANT_peak_203</t>
  </si>
  <si>
    <t>SANT1_peak_pair_35_A</t>
  </si>
  <si>
    <t>SANT_peak_202</t>
  </si>
  <si>
    <t>SANT_peak_201</t>
  </si>
  <si>
    <t>SANT_peak_200</t>
  </si>
  <si>
    <t>SANT_peak_199</t>
  </si>
  <si>
    <t>SANT_peak_198</t>
  </si>
  <si>
    <t>SANT_peak_197</t>
  </si>
  <si>
    <t>SANT1_peak_pair_34_B</t>
  </si>
  <si>
    <t>SANT_peak_196</t>
  </si>
  <si>
    <t>SANT1_peak_pair_34_A</t>
  </si>
  <si>
    <t>SANT_peak_195</t>
  </si>
  <si>
    <t>SANT_peak_194</t>
  </si>
  <si>
    <t>SANT_peak_193</t>
  </si>
  <si>
    <t>SANT_peak_192</t>
  </si>
  <si>
    <t>SANT_peak_191</t>
  </si>
  <si>
    <t>SANT1_peak_pair_33_B</t>
  </si>
  <si>
    <t>SANT_peak_190</t>
  </si>
  <si>
    <t>SANT1_peak_pair_33_A</t>
  </si>
  <si>
    <t>SANT_peak_189</t>
  </si>
  <si>
    <t>SANT1_peak_pair_32_B</t>
  </si>
  <si>
    <t>SANT_peak_188</t>
  </si>
  <si>
    <t>SANT1_peak_pair_32_A</t>
  </si>
  <si>
    <t>SANT_peak_187</t>
  </si>
  <si>
    <t>SANT_peak_186</t>
  </si>
  <si>
    <t>SANT_peak_185</t>
  </si>
  <si>
    <t>SANT_peak_184</t>
  </si>
  <si>
    <t>SANT_peak_183</t>
  </si>
  <si>
    <t>SANT_peak_182</t>
  </si>
  <si>
    <t>SANT_peak_181</t>
  </si>
  <si>
    <t>SANT_peak_180</t>
  </si>
  <si>
    <t>SANT_peak_179</t>
  </si>
  <si>
    <t>SANT_peak_178</t>
  </si>
  <si>
    <t>SANT_peak_177</t>
  </si>
  <si>
    <t>CMiso1.1chr01</t>
  </si>
  <si>
    <t>SANT1_peak_pair_31_B</t>
  </si>
  <si>
    <t>SANT_peak_176</t>
  </si>
  <si>
    <t>SANT1_peak_pair_31_A</t>
  </si>
  <si>
    <t>SANT_peak_175</t>
  </si>
  <si>
    <t>SANT1_peak_pair_30_B</t>
  </si>
  <si>
    <t>SANT_peak_174</t>
  </si>
  <si>
    <t>SANT1_peak_pair_30_A</t>
  </si>
  <si>
    <t>SANT_peak_173</t>
  </si>
  <si>
    <t>SANT_peak_172</t>
  </si>
  <si>
    <t>SANT1_peak_pair_29_B</t>
  </si>
  <si>
    <t>SANT_peak_171</t>
  </si>
  <si>
    <t>SANT1_peak_pair_29_A</t>
  </si>
  <si>
    <t>SANT_peak_170</t>
  </si>
  <si>
    <t>SANT_peak_169</t>
  </si>
  <si>
    <t>SANT1_peak_pair_28_B</t>
  </si>
  <si>
    <t>SANT_peak_168</t>
  </si>
  <si>
    <t>SANT1_peak_pair_28_A</t>
  </si>
  <si>
    <t>SANT_peak_167</t>
  </si>
  <si>
    <t>SANT1_peak_pair_27_B</t>
  </si>
  <si>
    <t>SANT_peak_166</t>
  </si>
  <si>
    <t>SANT1_peak_pair_27_A</t>
  </si>
  <si>
    <t>SANT_peak_165</t>
  </si>
  <si>
    <t>SANT_peak_164</t>
  </si>
  <si>
    <t>SANT_peak_163</t>
  </si>
  <si>
    <t>SANT_peak_162</t>
  </si>
  <si>
    <t>SANT1_peak_pair_26_B</t>
  </si>
  <si>
    <t>SANT_peak_161</t>
  </si>
  <si>
    <t>SANT1_peak_pair_26_A</t>
  </si>
  <si>
    <t>SANT_peak_160</t>
  </si>
  <si>
    <t>SANT_peak_159</t>
  </si>
  <si>
    <t>SANT_peak_158</t>
  </si>
  <si>
    <t>SANT_peak_157</t>
  </si>
  <si>
    <t>SANT_peak_156</t>
  </si>
  <si>
    <t>SANT_peak_155</t>
  </si>
  <si>
    <t>SANT1_peak_pair_25_B</t>
  </si>
  <si>
    <t>SANT_peak_154</t>
  </si>
  <si>
    <t>SANT1_peak_pair_25_A</t>
  </si>
  <si>
    <t>SANT_peak_153</t>
  </si>
  <si>
    <t>SANT_peak_152</t>
  </si>
  <si>
    <t>SANT_peak_151</t>
  </si>
  <si>
    <t>SANT_peak_150</t>
  </si>
  <si>
    <t>SANT_peak_149</t>
  </si>
  <si>
    <t>SANT_peak_148</t>
  </si>
  <si>
    <t>SANT_peak_147</t>
  </si>
  <si>
    <t>SANT_peak_146</t>
  </si>
  <si>
    <t>SANT_peak_145</t>
  </si>
  <si>
    <t>SANT1_peak_pair_24_B</t>
  </si>
  <si>
    <t>SANT_peak_144</t>
  </si>
  <si>
    <t>SANT1_peak_pair_24_A</t>
  </si>
  <si>
    <t>SANT_peak_143</t>
  </si>
  <si>
    <t>SANT_peak_142</t>
  </si>
  <si>
    <t>SANT1_peak_pair_23_B</t>
  </si>
  <si>
    <t>SANT_peak_141</t>
  </si>
  <si>
    <t>SANT1_peak_pair_23_A</t>
  </si>
  <si>
    <t>SANT_peak_140</t>
  </si>
  <si>
    <t>SANT_peak_139</t>
  </si>
  <si>
    <t>SANT_peak_138</t>
  </si>
  <si>
    <t>SANT_peak_137</t>
  </si>
  <si>
    <t>SANT1_peak_pair_22_B</t>
  </si>
  <si>
    <t>SANT_peak_136</t>
  </si>
  <si>
    <t>SANT1_peak_pair_22_A</t>
  </si>
  <si>
    <t>SANT_peak_135</t>
  </si>
  <si>
    <t>SANT1_peak_pair_21_B</t>
  </si>
  <si>
    <t>SANT_peak_134</t>
  </si>
  <si>
    <t>SANT1_peak_pair_21_A</t>
  </si>
  <si>
    <t>SANT_peak_133</t>
  </si>
  <si>
    <t>SANT1_peak_pair_20_B</t>
  </si>
  <si>
    <t>SANT_peak_132</t>
  </si>
  <si>
    <t>SANT1_peak_pair_20_A</t>
  </si>
  <si>
    <t>SANT_peak_131</t>
  </si>
  <si>
    <t>SANT_peak_130</t>
  </si>
  <si>
    <t>SANT_peak_129</t>
  </si>
  <si>
    <t>SANT_peak_128</t>
  </si>
  <si>
    <t>SANT_peak_127</t>
  </si>
  <si>
    <t>SANT_peak_126</t>
  </si>
  <si>
    <t>SANT1_peak_pair_19_B</t>
  </si>
  <si>
    <t>SANT_peak_125</t>
  </si>
  <si>
    <t>SANT1_peak_pair_19_A</t>
  </si>
  <si>
    <t>SANT_peak_124</t>
  </si>
  <si>
    <t>SANT_peak_123</t>
  </si>
  <si>
    <t>SANT_peak_122</t>
  </si>
  <si>
    <t>SANT_peak_121</t>
  </si>
  <si>
    <t>SANT_peak_120</t>
  </si>
  <si>
    <t>SANT_peak_119</t>
  </si>
  <si>
    <t>SANT1_peak_pair_18_B</t>
  </si>
  <si>
    <t>SANT_peak_118</t>
  </si>
  <si>
    <t>SANT1_peak_pair_18_A</t>
  </si>
  <si>
    <t>SANT_peak_117</t>
  </si>
  <si>
    <t>SANT_peak_116</t>
  </si>
  <si>
    <t>SANT1_peak_pair_17_B</t>
  </si>
  <si>
    <t>SANT_peak_115</t>
  </si>
  <si>
    <t>SANT1_peak_pair_17_A</t>
  </si>
  <si>
    <t>SANT_peak_114</t>
  </si>
  <si>
    <t>SANT1_peak_pair_16_B</t>
  </si>
  <si>
    <t>SANT_peak_113</t>
  </si>
  <si>
    <t>SANT1_peak_pair_16_A</t>
  </si>
  <si>
    <t>SANT_peak_112</t>
  </si>
  <si>
    <t>SANT_peak_111</t>
  </si>
  <si>
    <t>SANT_peak_110</t>
  </si>
  <si>
    <t>SANT_peak_109</t>
  </si>
  <si>
    <t>SANT1_peak_pair_15_B</t>
  </si>
  <si>
    <t>SANT_peak_108</t>
  </si>
  <si>
    <t>SANT1_peak_pair_15_A</t>
  </si>
  <si>
    <t>SANT_peak_107</t>
  </si>
  <si>
    <t>SANT_peak_106</t>
  </si>
  <si>
    <t>SANT_peak_105</t>
  </si>
  <si>
    <t>SANT_peak_104</t>
  </si>
  <si>
    <t>SANT1_peak_pair_14_B</t>
  </si>
  <si>
    <t>SANT_peak_103</t>
  </si>
  <si>
    <t>SANT1_peak_pair_14_A</t>
  </si>
  <si>
    <t>SANT_peak_102</t>
  </si>
  <si>
    <t>SANT_peak_101</t>
  </si>
  <si>
    <t>SANT1_peak_pair_13_B</t>
  </si>
  <si>
    <t>SANT_peak_100</t>
  </si>
  <si>
    <t>SANT1_peak_pair_13_A</t>
  </si>
  <si>
    <t>SANT_peak_99</t>
  </si>
  <si>
    <t>SANT_peak_98</t>
  </si>
  <si>
    <t>SANT_peak_97</t>
  </si>
  <si>
    <t>SANT1_peak_pair_12_B</t>
  </si>
  <si>
    <t>SANT_peak_96</t>
  </si>
  <si>
    <t>SANT1_peak_pair_12_A</t>
  </si>
  <si>
    <t>SANT_peak_95</t>
  </si>
  <si>
    <t>SANT_peak_94</t>
  </si>
  <si>
    <t>SANT1_peak_pair_11_B</t>
  </si>
  <si>
    <t>SANT_peak_93</t>
  </si>
  <si>
    <t>SANT1_peak_pair_11_A</t>
  </si>
  <si>
    <t>SANT_peak_92</t>
  </si>
  <si>
    <t>SANT_peak_91</t>
  </si>
  <si>
    <t>SANT_peak_90</t>
  </si>
  <si>
    <t>SANT1_peak_pair_10_B</t>
  </si>
  <si>
    <t>SANT_peak_89</t>
  </si>
  <si>
    <t>SANT1_peak_pair_10_A</t>
  </si>
  <si>
    <t>SANT_peak_88</t>
  </si>
  <si>
    <t>SANT_peak_87</t>
  </si>
  <si>
    <t>SANT_peak_86</t>
  </si>
  <si>
    <t>SANT_peak_85</t>
  </si>
  <si>
    <t>SANT_peak_84</t>
  </si>
  <si>
    <t>SANT1_peak_pair_9_B</t>
  </si>
  <si>
    <t>SANT_peak_83</t>
  </si>
  <si>
    <t>SANT1_peak_pair_9_A</t>
  </si>
  <si>
    <t>SANT_peak_82</t>
  </si>
  <si>
    <t>SANT_peak_81</t>
  </si>
  <si>
    <t>SANT1_peak_pair_8_B</t>
  </si>
  <si>
    <t>SANT_peak_80</t>
  </si>
  <si>
    <t>SANT1_peak_pair_8_A</t>
  </si>
  <si>
    <t>SANT_peak_79</t>
  </si>
  <si>
    <t>SANT_peak_78</t>
  </si>
  <si>
    <t>SANT1_peak_pair_7_B</t>
  </si>
  <si>
    <t>SANT_peak_77</t>
  </si>
  <si>
    <t>SANT1_peak_pair_7_A</t>
  </si>
  <si>
    <t>SANT_peak_76</t>
  </si>
  <si>
    <t>SANT_peak_75</t>
  </si>
  <si>
    <t>SANT_peak_74</t>
  </si>
  <si>
    <t>SANT_peak_73</t>
  </si>
  <si>
    <t>SANT_peak_72</t>
  </si>
  <si>
    <t>SANT_peak_71</t>
  </si>
  <si>
    <t>SANT_peak_70</t>
  </si>
  <si>
    <t>SANT_peak_69</t>
  </si>
  <si>
    <t>SANT_peak_68</t>
  </si>
  <si>
    <t>SANT_peak_67</t>
  </si>
  <si>
    <t>SANT1_peak_pair_6_B</t>
  </si>
  <si>
    <t>SANT_peak_66</t>
  </si>
  <si>
    <t>SANT1_peak_pair_6_A</t>
  </si>
  <si>
    <t>SANT_peak_65</t>
  </si>
  <si>
    <t>SANT_peak_64</t>
  </si>
  <si>
    <t>SANT_peak_63</t>
  </si>
  <si>
    <t>SANT_peak_62</t>
  </si>
  <si>
    <t>SANT1_peak_pair_5_B</t>
  </si>
  <si>
    <t>SANT_peak_61</t>
  </si>
  <si>
    <t>SANT1_peak_pair_5_A</t>
  </si>
  <si>
    <t>SANT_peak_60</t>
  </si>
  <si>
    <t>SANT_peak_59</t>
  </si>
  <si>
    <t>SANT_peak_58</t>
  </si>
  <si>
    <t>SANT_peak_57</t>
  </si>
  <si>
    <t>SANT_peak_56</t>
  </si>
  <si>
    <t>SANT_peak_55</t>
  </si>
  <si>
    <t>SANT_peak_54</t>
  </si>
  <si>
    <t>SANT_peak_53</t>
  </si>
  <si>
    <t>SANT1_peak_pair_4_B</t>
  </si>
  <si>
    <t>SANT_peak_52</t>
  </si>
  <si>
    <t>SANT1_peak_pair_4_A</t>
  </si>
  <si>
    <t>SANT_peak_51</t>
  </si>
  <si>
    <t>SANT1_peak_pair_3_B</t>
  </si>
  <si>
    <t>SANT_peak_50</t>
  </si>
  <si>
    <t>SANT1_peak_pair_3_A</t>
  </si>
  <si>
    <t>SANT_peak_49</t>
  </si>
  <si>
    <t>SANT_peak_48</t>
  </si>
  <si>
    <t>SANT_peak_47</t>
  </si>
  <si>
    <t>SANT_peak_46</t>
  </si>
  <si>
    <t>SANT1_peak_pair_2_B</t>
  </si>
  <si>
    <t>SANT_peak_45</t>
  </si>
  <si>
    <t>SANT1_peak_pair_2_A</t>
  </si>
  <si>
    <t>SANT_peak_44</t>
  </si>
  <si>
    <t>SANT1_peak_pair_1_B</t>
  </si>
  <si>
    <t>SANT_peak_43</t>
  </si>
  <si>
    <t>SANT1_peak_pair_1_A</t>
  </si>
  <si>
    <t>SANT_peak_42</t>
  </si>
  <si>
    <t>SANT_peak_41</t>
  </si>
  <si>
    <t>SANT1_peak_pair_0_B</t>
  </si>
  <si>
    <t>SANT_peak_40</t>
  </si>
  <si>
    <t>SANT1_peak_pair_0_A</t>
  </si>
  <si>
    <t>SANT_peak_39</t>
  </si>
  <si>
    <t>SANT_peak_38</t>
  </si>
  <si>
    <t>SANT_peak_37</t>
  </si>
  <si>
    <t>SANT_peak_36</t>
  </si>
  <si>
    <t>SANT_peak_35</t>
  </si>
  <si>
    <t>CMiso1.1chr00</t>
  </si>
  <si>
    <t>SANT_peak_34</t>
  </si>
  <si>
    <t>SANT_peak_33</t>
  </si>
  <si>
    <t>SANT_peak_32</t>
  </si>
  <si>
    <t>SANT_peak_31</t>
  </si>
  <si>
    <t>SANT_peak_30</t>
  </si>
  <si>
    <t>SANT_peak_29</t>
  </si>
  <si>
    <t>SANT_peak_28</t>
  </si>
  <si>
    <t>SANT_peak_27</t>
  </si>
  <si>
    <t>SANT_peak_26</t>
  </si>
  <si>
    <t>SANT_peak_25</t>
  </si>
  <si>
    <t>SANT_peak_24</t>
  </si>
  <si>
    <t>SANT_peak_23</t>
  </si>
  <si>
    <t>SANT_peak_22</t>
  </si>
  <si>
    <t>SANT_peak_21</t>
  </si>
  <si>
    <t>SANT_peak_20</t>
  </si>
  <si>
    <t>SANT_peak_19</t>
  </si>
  <si>
    <t>SANT_peak_18</t>
  </si>
  <si>
    <t>SANT_peak_17</t>
  </si>
  <si>
    <t>SANT_peak_16</t>
  </si>
  <si>
    <t>SANT_peak_15</t>
  </si>
  <si>
    <t>SANT_peak_14</t>
  </si>
  <si>
    <t>SANT_peak_13</t>
  </si>
  <si>
    <t>SANT_peak_12</t>
  </si>
  <si>
    <t>SANT_peak_11</t>
  </si>
  <si>
    <t>SANT_peak_10</t>
  </si>
  <si>
    <t>SANT_peak_9</t>
  </si>
  <si>
    <t>SANT_peak_8</t>
  </si>
  <si>
    <t>SANT_peak_7</t>
  </si>
  <si>
    <t>SANT_peak_6</t>
  </si>
  <si>
    <t>SANT_peak_5</t>
  </si>
  <si>
    <t>SANT_peak_4</t>
  </si>
  <si>
    <t>SANT_peak_3</t>
  </si>
  <si>
    <t>SANT_peak_2</t>
  </si>
  <si>
    <t>SANT_peak_1</t>
  </si>
  <si>
    <t xml:space="preserve">annotation for peak pair  </t>
  </si>
  <si>
    <t>Name</t>
  </si>
  <si>
    <t>End</t>
  </si>
  <si>
    <t>Start</t>
  </si>
  <si>
    <t>Chr</t>
  </si>
  <si>
    <t>length</t>
  </si>
  <si>
    <t>DATASET 3 SANT1 binding site identified by DAPseq</t>
  </si>
  <si>
    <t>DATASET3 SANT1 binding site identified by DAP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32AA5-9216-4DD2-AEC5-0DF44BEBB7DA}">
  <dimension ref="A1:J1524"/>
  <sheetViews>
    <sheetView tabSelected="1" topLeftCell="F1" workbookViewId="0">
      <selection activeCell="K7" sqref="K7"/>
    </sheetView>
  </sheetViews>
  <sheetFormatPr defaultColWidth="11.453125" defaultRowHeight="14.5" x14ac:dyDescent="0.35"/>
  <cols>
    <col min="1" max="1" width="18.81640625" customWidth="1"/>
    <col min="4" max="4" width="16.54296875" customWidth="1"/>
    <col min="5" max="5" width="12.54296875" customWidth="1"/>
    <col min="6" max="6" width="18.81640625" customWidth="1"/>
    <col min="9" max="9" width="16.54296875" customWidth="1"/>
    <col min="10" max="10" width="23.54296875" bestFit="1" customWidth="1"/>
  </cols>
  <sheetData>
    <row r="1" spans="1:10" ht="15.5" x14ac:dyDescent="0.35">
      <c r="A1" s="2" t="s">
        <v>2146</v>
      </c>
      <c r="F1" s="2" t="s">
        <v>2145</v>
      </c>
    </row>
    <row r="2" spans="1:10" ht="15.5" x14ac:dyDescent="0.35">
      <c r="A2" s="2"/>
      <c r="F2" s="2"/>
    </row>
    <row r="3" spans="1:10" x14ac:dyDescent="0.35">
      <c r="A3" t="s">
        <v>2143</v>
      </c>
      <c r="B3" t="s">
        <v>2142</v>
      </c>
      <c r="C3" t="s">
        <v>2141</v>
      </c>
      <c r="D3" t="s">
        <v>2140</v>
      </c>
      <c r="E3" t="s">
        <v>2144</v>
      </c>
      <c r="F3" s="1" t="s">
        <v>2143</v>
      </c>
      <c r="G3" s="1" t="s">
        <v>2142</v>
      </c>
      <c r="H3" s="1" t="s">
        <v>2141</v>
      </c>
      <c r="I3" s="1" t="s">
        <v>2140</v>
      </c>
      <c r="J3" s="1" t="s">
        <v>2139</v>
      </c>
    </row>
    <row r="4" spans="1:10" x14ac:dyDescent="0.35">
      <c r="A4" t="s">
        <v>2104</v>
      </c>
      <c r="B4">
        <v>159291</v>
      </c>
      <c r="C4">
        <v>160065</v>
      </c>
      <c r="D4" t="s">
        <v>2138</v>
      </c>
      <c r="E4">
        <f>C4-B4</f>
        <v>774</v>
      </c>
      <c r="F4" t="s">
        <v>2104</v>
      </c>
      <c r="G4">
        <v>159291</v>
      </c>
      <c r="H4">
        <v>160065</v>
      </c>
      <c r="I4" t="s">
        <v>2138</v>
      </c>
      <c r="J4" t="s">
        <v>0</v>
      </c>
    </row>
    <row r="5" spans="1:10" x14ac:dyDescent="0.35">
      <c r="A5" t="s">
        <v>2104</v>
      </c>
      <c r="B5">
        <v>205442</v>
      </c>
      <c r="C5">
        <v>205908</v>
      </c>
      <c r="D5" t="s">
        <v>2137</v>
      </c>
      <c r="E5">
        <f>C5-B5</f>
        <v>466</v>
      </c>
      <c r="F5" t="s">
        <v>2104</v>
      </c>
      <c r="G5">
        <v>205442</v>
      </c>
      <c r="H5">
        <v>205908</v>
      </c>
      <c r="I5" t="s">
        <v>2137</v>
      </c>
      <c r="J5" t="s">
        <v>0</v>
      </c>
    </row>
    <row r="6" spans="1:10" x14ac:dyDescent="0.35">
      <c r="A6" t="s">
        <v>2104</v>
      </c>
      <c r="B6">
        <v>259634</v>
      </c>
      <c r="C6">
        <v>260379</v>
      </c>
      <c r="D6" t="s">
        <v>2136</v>
      </c>
      <c r="E6">
        <f>C6-B6</f>
        <v>745</v>
      </c>
      <c r="F6" t="s">
        <v>2104</v>
      </c>
      <c r="G6">
        <v>259634</v>
      </c>
      <c r="H6">
        <v>260379</v>
      </c>
      <c r="I6" t="s">
        <v>2136</v>
      </c>
      <c r="J6" t="s">
        <v>0</v>
      </c>
    </row>
    <row r="7" spans="1:10" x14ac:dyDescent="0.35">
      <c r="A7" t="s">
        <v>2104</v>
      </c>
      <c r="B7">
        <v>728224</v>
      </c>
      <c r="C7">
        <v>728768</v>
      </c>
      <c r="D7" t="s">
        <v>2135</v>
      </c>
      <c r="E7">
        <f>C7-B7</f>
        <v>544</v>
      </c>
      <c r="F7" t="s">
        <v>2104</v>
      </c>
      <c r="G7">
        <v>728224</v>
      </c>
      <c r="H7">
        <v>728768</v>
      </c>
      <c r="I7" t="s">
        <v>2135</v>
      </c>
      <c r="J7" t="s">
        <v>0</v>
      </c>
    </row>
    <row r="8" spans="1:10" x14ac:dyDescent="0.35">
      <c r="A8" t="s">
        <v>2104</v>
      </c>
      <c r="B8">
        <v>1127969</v>
      </c>
      <c r="C8">
        <v>1128371</v>
      </c>
      <c r="D8" t="s">
        <v>2134</v>
      </c>
      <c r="E8">
        <f>C8-B8</f>
        <v>402</v>
      </c>
      <c r="F8" t="s">
        <v>2104</v>
      </c>
      <c r="G8">
        <v>1127969</v>
      </c>
      <c r="H8">
        <v>1128371</v>
      </c>
      <c r="I8" t="s">
        <v>2134</v>
      </c>
      <c r="J8" t="s">
        <v>0</v>
      </c>
    </row>
    <row r="9" spans="1:10" x14ac:dyDescent="0.35">
      <c r="A9" t="s">
        <v>2104</v>
      </c>
      <c r="B9">
        <v>1410371</v>
      </c>
      <c r="C9">
        <v>1411424</v>
      </c>
      <c r="D9" t="s">
        <v>2133</v>
      </c>
      <c r="E9">
        <f>C9-B9</f>
        <v>1053</v>
      </c>
      <c r="F9" t="s">
        <v>2104</v>
      </c>
      <c r="G9">
        <v>1410371</v>
      </c>
      <c r="H9">
        <v>1411424</v>
      </c>
      <c r="I9" t="s">
        <v>2133</v>
      </c>
      <c r="J9" t="s">
        <v>0</v>
      </c>
    </row>
    <row r="10" spans="1:10" x14ac:dyDescent="0.35">
      <c r="A10" t="s">
        <v>2104</v>
      </c>
      <c r="B10">
        <v>1595714</v>
      </c>
      <c r="C10">
        <v>1596011</v>
      </c>
      <c r="D10" t="s">
        <v>2132</v>
      </c>
      <c r="E10">
        <f>C10-B10</f>
        <v>297</v>
      </c>
      <c r="F10" t="s">
        <v>2104</v>
      </c>
      <c r="G10">
        <v>1595714</v>
      </c>
      <c r="H10">
        <v>1596011</v>
      </c>
      <c r="I10" t="s">
        <v>2132</v>
      </c>
      <c r="J10" t="s">
        <v>0</v>
      </c>
    </row>
    <row r="11" spans="1:10" x14ac:dyDescent="0.35">
      <c r="A11" t="s">
        <v>2104</v>
      </c>
      <c r="B11">
        <v>2215253</v>
      </c>
      <c r="C11">
        <v>2215474</v>
      </c>
      <c r="D11" t="s">
        <v>2131</v>
      </c>
      <c r="E11">
        <f>C11-B11</f>
        <v>221</v>
      </c>
      <c r="F11" t="s">
        <v>2104</v>
      </c>
      <c r="G11">
        <v>2215253</v>
      </c>
      <c r="H11">
        <v>2215474</v>
      </c>
      <c r="I11" t="s">
        <v>2131</v>
      </c>
      <c r="J11" t="s">
        <v>0</v>
      </c>
    </row>
    <row r="12" spans="1:10" x14ac:dyDescent="0.35">
      <c r="A12" t="s">
        <v>2104</v>
      </c>
      <c r="B12">
        <v>2366985</v>
      </c>
      <c r="C12">
        <v>2367201</v>
      </c>
      <c r="D12" t="s">
        <v>2130</v>
      </c>
      <c r="E12">
        <f>C12-B12</f>
        <v>216</v>
      </c>
      <c r="F12" t="s">
        <v>2104</v>
      </c>
      <c r="G12">
        <v>2366985</v>
      </c>
      <c r="H12">
        <v>2367201</v>
      </c>
      <c r="I12" t="s">
        <v>2130</v>
      </c>
      <c r="J12" t="s">
        <v>0</v>
      </c>
    </row>
    <row r="13" spans="1:10" x14ac:dyDescent="0.35">
      <c r="A13" t="s">
        <v>2104</v>
      </c>
      <c r="B13">
        <v>2374811</v>
      </c>
      <c r="C13">
        <v>2375189</v>
      </c>
      <c r="D13" t="s">
        <v>2129</v>
      </c>
      <c r="E13">
        <f>C13-B13</f>
        <v>378</v>
      </c>
      <c r="F13" t="s">
        <v>2104</v>
      </c>
      <c r="G13">
        <v>2374811</v>
      </c>
      <c r="H13">
        <v>2375189</v>
      </c>
      <c r="I13" t="s">
        <v>2129</v>
      </c>
      <c r="J13" t="s">
        <v>0</v>
      </c>
    </row>
    <row r="14" spans="1:10" x14ac:dyDescent="0.35">
      <c r="A14" t="s">
        <v>2104</v>
      </c>
      <c r="B14">
        <v>3171791</v>
      </c>
      <c r="C14">
        <v>3172020</v>
      </c>
      <c r="D14" t="s">
        <v>2128</v>
      </c>
      <c r="E14">
        <f>C14-B14</f>
        <v>229</v>
      </c>
      <c r="F14" t="s">
        <v>2104</v>
      </c>
      <c r="G14">
        <v>3171791</v>
      </c>
      <c r="H14">
        <v>3172020</v>
      </c>
      <c r="I14" t="s">
        <v>2128</v>
      </c>
      <c r="J14" t="s">
        <v>0</v>
      </c>
    </row>
    <row r="15" spans="1:10" x14ac:dyDescent="0.35">
      <c r="A15" t="s">
        <v>2104</v>
      </c>
      <c r="B15">
        <v>3173260</v>
      </c>
      <c r="C15">
        <v>3173749</v>
      </c>
      <c r="D15" t="s">
        <v>2127</v>
      </c>
      <c r="E15">
        <f>C15-B15</f>
        <v>489</v>
      </c>
      <c r="F15" t="s">
        <v>2104</v>
      </c>
      <c r="G15">
        <v>3173260</v>
      </c>
      <c r="H15">
        <v>3173749</v>
      </c>
      <c r="I15" t="s">
        <v>2127</v>
      </c>
      <c r="J15" t="s">
        <v>0</v>
      </c>
    </row>
    <row r="16" spans="1:10" x14ac:dyDescent="0.35">
      <c r="A16" t="s">
        <v>2104</v>
      </c>
      <c r="B16">
        <v>3174018</v>
      </c>
      <c r="C16">
        <v>3174583</v>
      </c>
      <c r="D16" t="s">
        <v>2126</v>
      </c>
      <c r="E16">
        <f>C16-B16</f>
        <v>565</v>
      </c>
      <c r="F16" t="s">
        <v>2104</v>
      </c>
      <c r="G16">
        <v>3174018</v>
      </c>
      <c r="H16">
        <v>3174583</v>
      </c>
      <c r="I16" t="s">
        <v>2126</v>
      </c>
      <c r="J16" t="s">
        <v>0</v>
      </c>
    </row>
    <row r="17" spans="1:10" x14ac:dyDescent="0.35">
      <c r="A17" t="s">
        <v>2104</v>
      </c>
      <c r="B17">
        <v>3174842</v>
      </c>
      <c r="C17">
        <v>3175471</v>
      </c>
      <c r="D17" t="s">
        <v>2125</v>
      </c>
      <c r="E17">
        <f>C17-B17</f>
        <v>629</v>
      </c>
      <c r="F17" t="s">
        <v>2104</v>
      </c>
      <c r="G17">
        <v>3174842</v>
      </c>
      <c r="H17">
        <v>3175471</v>
      </c>
      <c r="I17" t="s">
        <v>2125</v>
      </c>
      <c r="J17" t="s">
        <v>0</v>
      </c>
    </row>
    <row r="18" spans="1:10" x14ac:dyDescent="0.35">
      <c r="A18" t="s">
        <v>2104</v>
      </c>
      <c r="B18">
        <v>3179329</v>
      </c>
      <c r="C18">
        <v>3179883</v>
      </c>
      <c r="D18" t="s">
        <v>2124</v>
      </c>
      <c r="E18">
        <f>C18-B18</f>
        <v>554</v>
      </c>
      <c r="F18" t="s">
        <v>2104</v>
      </c>
      <c r="G18">
        <v>3179329</v>
      </c>
      <c r="H18">
        <v>3179883</v>
      </c>
      <c r="I18" t="s">
        <v>2124</v>
      </c>
      <c r="J18" t="s">
        <v>0</v>
      </c>
    </row>
    <row r="19" spans="1:10" x14ac:dyDescent="0.35">
      <c r="A19" t="s">
        <v>2104</v>
      </c>
      <c r="B19">
        <v>3181238</v>
      </c>
      <c r="C19">
        <v>3182302</v>
      </c>
      <c r="D19" t="s">
        <v>2123</v>
      </c>
      <c r="E19">
        <f>C19-B19</f>
        <v>1064</v>
      </c>
      <c r="F19" t="s">
        <v>2104</v>
      </c>
      <c r="G19">
        <v>3181238</v>
      </c>
      <c r="H19">
        <v>3182302</v>
      </c>
      <c r="I19" t="s">
        <v>2123</v>
      </c>
      <c r="J19" t="s">
        <v>0</v>
      </c>
    </row>
    <row r="20" spans="1:10" x14ac:dyDescent="0.35">
      <c r="A20" t="s">
        <v>2104</v>
      </c>
      <c r="B20">
        <v>3183543</v>
      </c>
      <c r="C20">
        <v>3184042</v>
      </c>
      <c r="D20" t="s">
        <v>2122</v>
      </c>
      <c r="E20">
        <f>C20-B20</f>
        <v>499</v>
      </c>
      <c r="F20" t="s">
        <v>2104</v>
      </c>
      <c r="G20">
        <v>3183543</v>
      </c>
      <c r="H20">
        <v>3184042</v>
      </c>
      <c r="I20" t="s">
        <v>2122</v>
      </c>
      <c r="J20" t="s">
        <v>0</v>
      </c>
    </row>
    <row r="21" spans="1:10" x14ac:dyDescent="0.35">
      <c r="A21" t="s">
        <v>2104</v>
      </c>
      <c r="B21">
        <v>3184329</v>
      </c>
      <c r="C21">
        <v>3184853</v>
      </c>
      <c r="D21" t="s">
        <v>2121</v>
      </c>
      <c r="E21">
        <f>C21-B21</f>
        <v>524</v>
      </c>
      <c r="F21" t="s">
        <v>2104</v>
      </c>
      <c r="G21">
        <v>3184329</v>
      </c>
      <c r="H21">
        <v>3184853</v>
      </c>
      <c r="I21" t="s">
        <v>2121</v>
      </c>
      <c r="J21" t="s">
        <v>0</v>
      </c>
    </row>
    <row r="22" spans="1:10" x14ac:dyDescent="0.35">
      <c r="A22" t="s">
        <v>2104</v>
      </c>
      <c r="B22">
        <v>3185120</v>
      </c>
      <c r="C22">
        <v>3185613</v>
      </c>
      <c r="D22" t="s">
        <v>2120</v>
      </c>
      <c r="E22">
        <f>C22-B22</f>
        <v>493</v>
      </c>
      <c r="F22" t="s">
        <v>2104</v>
      </c>
      <c r="G22">
        <v>3185120</v>
      </c>
      <c r="H22">
        <v>3185613</v>
      </c>
      <c r="I22" t="s">
        <v>2120</v>
      </c>
      <c r="J22" t="s">
        <v>0</v>
      </c>
    </row>
    <row r="23" spans="1:10" x14ac:dyDescent="0.35">
      <c r="A23" t="s">
        <v>2104</v>
      </c>
      <c r="B23">
        <v>3189608</v>
      </c>
      <c r="C23">
        <v>3190152</v>
      </c>
      <c r="D23" t="s">
        <v>2119</v>
      </c>
      <c r="E23">
        <f>C23-B23</f>
        <v>544</v>
      </c>
      <c r="F23" t="s">
        <v>2104</v>
      </c>
      <c r="G23">
        <v>3189608</v>
      </c>
      <c r="H23">
        <v>3190152</v>
      </c>
      <c r="I23" t="s">
        <v>2119</v>
      </c>
      <c r="J23" t="s">
        <v>0</v>
      </c>
    </row>
    <row r="24" spans="1:10" x14ac:dyDescent="0.35">
      <c r="A24" t="s">
        <v>2104</v>
      </c>
      <c r="B24">
        <v>3191507</v>
      </c>
      <c r="C24">
        <v>3192579</v>
      </c>
      <c r="D24" t="s">
        <v>2118</v>
      </c>
      <c r="E24">
        <f>C24-B24</f>
        <v>1072</v>
      </c>
      <c r="F24" t="s">
        <v>2104</v>
      </c>
      <c r="G24">
        <v>3191507</v>
      </c>
      <c r="H24">
        <v>3192579</v>
      </c>
      <c r="I24" t="s">
        <v>2118</v>
      </c>
      <c r="J24" t="s">
        <v>0</v>
      </c>
    </row>
    <row r="25" spans="1:10" x14ac:dyDescent="0.35">
      <c r="A25" t="s">
        <v>2104</v>
      </c>
      <c r="B25">
        <v>3193817</v>
      </c>
      <c r="C25">
        <v>3194370</v>
      </c>
      <c r="D25" t="s">
        <v>2117</v>
      </c>
      <c r="E25">
        <f>C25-B25</f>
        <v>553</v>
      </c>
      <c r="F25" t="s">
        <v>2104</v>
      </c>
      <c r="G25">
        <v>3193817</v>
      </c>
      <c r="H25">
        <v>3194370</v>
      </c>
      <c r="I25" t="s">
        <v>2117</v>
      </c>
      <c r="J25" t="s">
        <v>0</v>
      </c>
    </row>
    <row r="26" spans="1:10" x14ac:dyDescent="0.35">
      <c r="A26" t="s">
        <v>2104</v>
      </c>
      <c r="B26">
        <v>3195380</v>
      </c>
      <c r="C26">
        <v>3195813</v>
      </c>
      <c r="D26" t="s">
        <v>2116</v>
      </c>
      <c r="E26">
        <f>C26-B26</f>
        <v>433</v>
      </c>
      <c r="F26" t="s">
        <v>2104</v>
      </c>
      <c r="G26">
        <v>3195380</v>
      </c>
      <c r="H26">
        <v>3195813</v>
      </c>
      <c r="I26" t="s">
        <v>2116</v>
      </c>
      <c r="J26" t="s">
        <v>0</v>
      </c>
    </row>
    <row r="27" spans="1:10" x14ac:dyDescent="0.35">
      <c r="A27" t="s">
        <v>2104</v>
      </c>
      <c r="B27">
        <v>3199886</v>
      </c>
      <c r="C27">
        <v>3200418</v>
      </c>
      <c r="D27" t="s">
        <v>2115</v>
      </c>
      <c r="E27">
        <f>C27-B27</f>
        <v>532</v>
      </c>
      <c r="F27" t="s">
        <v>2104</v>
      </c>
      <c r="G27">
        <v>3199886</v>
      </c>
      <c r="H27">
        <v>3200418</v>
      </c>
      <c r="I27" t="s">
        <v>2115</v>
      </c>
      <c r="J27" t="s">
        <v>0</v>
      </c>
    </row>
    <row r="28" spans="1:10" x14ac:dyDescent="0.35">
      <c r="A28" t="s">
        <v>2104</v>
      </c>
      <c r="B28">
        <v>3201548</v>
      </c>
      <c r="C28">
        <v>3202293</v>
      </c>
      <c r="D28" t="s">
        <v>2114</v>
      </c>
      <c r="E28">
        <f>C28-B28</f>
        <v>745</v>
      </c>
      <c r="F28" t="s">
        <v>2104</v>
      </c>
      <c r="G28">
        <v>3201548</v>
      </c>
      <c r="H28">
        <v>3202293</v>
      </c>
      <c r="I28" t="s">
        <v>2114</v>
      </c>
      <c r="J28" t="s">
        <v>0</v>
      </c>
    </row>
    <row r="29" spans="1:10" x14ac:dyDescent="0.35">
      <c r="A29" t="s">
        <v>2104</v>
      </c>
      <c r="B29">
        <v>3202480</v>
      </c>
      <c r="C29">
        <v>3202853</v>
      </c>
      <c r="D29" t="s">
        <v>2113</v>
      </c>
      <c r="E29">
        <f>C29-B29</f>
        <v>373</v>
      </c>
      <c r="F29" t="s">
        <v>2104</v>
      </c>
      <c r="G29">
        <v>3202480</v>
      </c>
      <c r="H29">
        <v>3202853</v>
      </c>
      <c r="I29" t="s">
        <v>2113</v>
      </c>
      <c r="J29" t="s">
        <v>0</v>
      </c>
    </row>
    <row r="30" spans="1:10" x14ac:dyDescent="0.35">
      <c r="A30" t="s">
        <v>2104</v>
      </c>
      <c r="B30">
        <v>3204094</v>
      </c>
      <c r="C30">
        <v>3204581</v>
      </c>
      <c r="D30" t="s">
        <v>2112</v>
      </c>
      <c r="E30">
        <f>C30-B30</f>
        <v>487</v>
      </c>
      <c r="F30" t="s">
        <v>2104</v>
      </c>
      <c r="G30">
        <v>3204094</v>
      </c>
      <c r="H30">
        <v>3204581</v>
      </c>
      <c r="I30" t="s">
        <v>2112</v>
      </c>
      <c r="J30" t="s">
        <v>0</v>
      </c>
    </row>
    <row r="31" spans="1:10" x14ac:dyDescent="0.35">
      <c r="A31" t="s">
        <v>2104</v>
      </c>
      <c r="B31">
        <v>3204832</v>
      </c>
      <c r="C31">
        <v>3205338</v>
      </c>
      <c r="D31" t="s">
        <v>2111</v>
      </c>
      <c r="E31">
        <f>C31-B31</f>
        <v>506</v>
      </c>
      <c r="F31" t="s">
        <v>2104</v>
      </c>
      <c r="G31">
        <v>3204832</v>
      </c>
      <c r="H31">
        <v>3205338</v>
      </c>
      <c r="I31" t="s">
        <v>2111</v>
      </c>
      <c r="J31" t="s">
        <v>0</v>
      </c>
    </row>
    <row r="32" spans="1:10" x14ac:dyDescent="0.35">
      <c r="A32" t="s">
        <v>2104</v>
      </c>
      <c r="B32">
        <v>3205763</v>
      </c>
      <c r="C32">
        <v>3206151</v>
      </c>
      <c r="D32" t="s">
        <v>2110</v>
      </c>
      <c r="E32">
        <f>C32-B32</f>
        <v>388</v>
      </c>
      <c r="F32" t="s">
        <v>2104</v>
      </c>
      <c r="G32">
        <v>3205763</v>
      </c>
      <c r="H32">
        <v>3206151</v>
      </c>
      <c r="I32" t="s">
        <v>2110</v>
      </c>
      <c r="J32" t="s">
        <v>0</v>
      </c>
    </row>
    <row r="33" spans="1:10" x14ac:dyDescent="0.35">
      <c r="A33" t="s">
        <v>2104</v>
      </c>
      <c r="B33">
        <v>3211792</v>
      </c>
      <c r="C33">
        <v>3213135</v>
      </c>
      <c r="D33" t="s">
        <v>2109</v>
      </c>
      <c r="E33">
        <f>C33-B33</f>
        <v>1343</v>
      </c>
      <c r="F33" t="s">
        <v>2104</v>
      </c>
      <c r="G33">
        <v>3211792</v>
      </c>
      <c r="H33">
        <v>3213135</v>
      </c>
      <c r="I33" t="s">
        <v>2109</v>
      </c>
      <c r="J33" t="s">
        <v>0</v>
      </c>
    </row>
    <row r="34" spans="1:10" x14ac:dyDescent="0.35">
      <c r="A34" t="s">
        <v>2104</v>
      </c>
      <c r="B34">
        <v>3213667</v>
      </c>
      <c r="C34">
        <v>3214022</v>
      </c>
      <c r="D34" t="s">
        <v>2108</v>
      </c>
      <c r="E34">
        <f>C34-B34</f>
        <v>355</v>
      </c>
      <c r="F34" t="s">
        <v>2104</v>
      </c>
      <c r="G34">
        <v>3213667</v>
      </c>
      <c r="H34">
        <v>3214022</v>
      </c>
      <c r="I34" t="s">
        <v>2108</v>
      </c>
      <c r="J34" t="s">
        <v>0</v>
      </c>
    </row>
    <row r="35" spans="1:10" x14ac:dyDescent="0.35">
      <c r="A35" t="s">
        <v>2104</v>
      </c>
      <c r="B35">
        <v>3214809</v>
      </c>
      <c r="C35">
        <v>3215051</v>
      </c>
      <c r="D35" t="s">
        <v>2107</v>
      </c>
      <c r="E35">
        <f>C35-B35</f>
        <v>242</v>
      </c>
      <c r="F35" t="s">
        <v>2104</v>
      </c>
      <c r="G35">
        <v>3214809</v>
      </c>
      <c r="H35">
        <v>3215051</v>
      </c>
      <c r="I35" t="s">
        <v>2107</v>
      </c>
      <c r="J35" t="s">
        <v>0</v>
      </c>
    </row>
    <row r="36" spans="1:10" x14ac:dyDescent="0.35">
      <c r="A36" t="s">
        <v>2104</v>
      </c>
      <c r="B36">
        <v>3216017</v>
      </c>
      <c r="C36">
        <v>3216252</v>
      </c>
      <c r="D36" t="s">
        <v>2106</v>
      </c>
      <c r="E36">
        <f>C36-B36</f>
        <v>235</v>
      </c>
      <c r="F36" t="s">
        <v>2104</v>
      </c>
      <c r="G36">
        <v>3216017</v>
      </c>
      <c r="H36">
        <v>3216252</v>
      </c>
      <c r="I36" t="s">
        <v>2106</v>
      </c>
      <c r="J36" t="s">
        <v>0</v>
      </c>
    </row>
    <row r="37" spans="1:10" x14ac:dyDescent="0.35">
      <c r="A37" t="s">
        <v>2104</v>
      </c>
      <c r="B37">
        <v>3216504</v>
      </c>
      <c r="C37">
        <v>3216851</v>
      </c>
      <c r="D37" t="s">
        <v>2105</v>
      </c>
      <c r="E37">
        <f>C37-B37</f>
        <v>347</v>
      </c>
      <c r="F37" t="s">
        <v>2104</v>
      </c>
      <c r="G37">
        <v>3216504</v>
      </c>
      <c r="H37">
        <v>3216851</v>
      </c>
      <c r="I37" t="s">
        <v>2105</v>
      </c>
      <c r="J37" t="s">
        <v>0</v>
      </c>
    </row>
    <row r="38" spans="1:10" x14ac:dyDescent="0.35">
      <c r="A38" t="s">
        <v>2104</v>
      </c>
      <c r="B38">
        <v>3217044</v>
      </c>
      <c r="C38">
        <v>3217289</v>
      </c>
      <c r="D38" t="s">
        <v>2103</v>
      </c>
      <c r="E38">
        <f>C38-B38</f>
        <v>245</v>
      </c>
      <c r="F38" t="s">
        <v>2104</v>
      </c>
      <c r="G38">
        <v>3217044</v>
      </c>
      <c r="H38">
        <v>3217289</v>
      </c>
      <c r="I38" t="s">
        <v>2103</v>
      </c>
      <c r="J38" t="s">
        <v>0</v>
      </c>
    </row>
    <row r="39" spans="1:10" x14ac:dyDescent="0.35">
      <c r="A39" t="s">
        <v>1897</v>
      </c>
      <c r="B39">
        <v>33</v>
      </c>
      <c r="C39">
        <v>255</v>
      </c>
      <c r="D39" t="s">
        <v>2102</v>
      </c>
      <c r="E39">
        <f>C39-B39</f>
        <v>222</v>
      </c>
      <c r="F39" t="s">
        <v>1897</v>
      </c>
      <c r="G39">
        <v>33</v>
      </c>
      <c r="H39">
        <v>255</v>
      </c>
      <c r="I39" t="s">
        <v>2102</v>
      </c>
      <c r="J39" t="s">
        <v>0</v>
      </c>
    </row>
    <row r="40" spans="1:10" x14ac:dyDescent="0.35">
      <c r="A40" t="s">
        <v>1897</v>
      </c>
      <c r="B40">
        <v>776560</v>
      </c>
      <c r="C40">
        <v>776812</v>
      </c>
      <c r="D40" t="s">
        <v>2101</v>
      </c>
      <c r="E40">
        <f>C40-B40</f>
        <v>252</v>
      </c>
      <c r="F40" t="s">
        <v>1897</v>
      </c>
      <c r="G40">
        <v>776560</v>
      </c>
      <c r="H40">
        <v>776812</v>
      </c>
      <c r="I40" t="s">
        <v>2101</v>
      </c>
      <c r="J40" t="s">
        <v>0</v>
      </c>
    </row>
    <row r="41" spans="1:10" x14ac:dyDescent="0.35">
      <c r="A41" t="s">
        <v>1897</v>
      </c>
      <c r="B41">
        <v>1293580</v>
      </c>
      <c r="C41">
        <v>1293785</v>
      </c>
      <c r="D41" t="s">
        <v>2100</v>
      </c>
      <c r="E41">
        <f>C41-B41</f>
        <v>205</v>
      </c>
      <c r="F41" t="s">
        <v>1897</v>
      </c>
      <c r="G41">
        <v>1293580</v>
      </c>
      <c r="H41">
        <v>1293785</v>
      </c>
      <c r="I41" t="s">
        <v>2100</v>
      </c>
      <c r="J41" t="s">
        <v>0</v>
      </c>
    </row>
    <row r="42" spans="1:10" x14ac:dyDescent="0.35">
      <c r="A42" t="s">
        <v>1897</v>
      </c>
      <c r="B42">
        <v>1583970</v>
      </c>
      <c r="C42">
        <v>1584532</v>
      </c>
      <c r="D42" t="s">
        <v>2099</v>
      </c>
      <c r="E42">
        <f>C42-B42</f>
        <v>562</v>
      </c>
      <c r="F42" t="s">
        <v>1897</v>
      </c>
      <c r="G42">
        <v>1583970</v>
      </c>
      <c r="H42">
        <v>1584532</v>
      </c>
      <c r="I42" t="s">
        <v>2099</v>
      </c>
      <c r="J42" t="s">
        <v>2098</v>
      </c>
    </row>
    <row r="43" spans="1:10" x14ac:dyDescent="0.35">
      <c r="A43" t="s">
        <v>1897</v>
      </c>
      <c r="B43">
        <v>1585130</v>
      </c>
      <c r="C43">
        <v>1585752</v>
      </c>
      <c r="D43" t="s">
        <v>2097</v>
      </c>
      <c r="E43">
        <f>C43-B43</f>
        <v>622</v>
      </c>
      <c r="F43" t="s">
        <v>1897</v>
      </c>
      <c r="G43">
        <v>1585130</v>
      </c>
      <c r="H43">
        <v>1585752</v>
      </c>
      <c r="I43" t="s">
        <v>2097</v>
      </c>
      <c r="J43" t="s">
        <v>2096</v>
      </c>
    </row>
    <row r="44" spans="1:10" x14ac:dyDescent="0.35">
      <c r="A44" t="s">
        <v>1897</v>
      </c>
      <c r="B44">
        <v>2118435</v>
      </c>
      <c r="C44">
        <v>2118658</v>
      </c>
      <c r="D44" t="s">
        <v>2095</v>
      </c>
      <c r="E44">
        <f>C44-B44</f>
        <v>223</v>
      </c>
      <c r="F44" t="s">
        <v>1897</v>
      </c>
      <c r="G44">
        <v>2118435</v>
      </c>
      <c r="H44">
        <v>2118658</v>
      </c>
      <c r="I44" t="s">
        <v>2095</v>
      </c>
      <c r="J44" t="s">
        <v>0</v>
      </c>
    </row>
    <row r="45" spans="1:10" x14ac:dyDescent="0.35">
      <c r="A45" t="s">
        <v>1897</v>
      </c>
      <c r="B45">
        <v>2185337</v>
      </c>
      <c r="C45">
        <v>2185789</v>
      </c>
      <c r="D45" t="s">
        <v>2094</v>
      </c>
      <c r="E45">
        <f>C45-B45</f>
        <v>452</v>
      </c>
      <c r="F45" t="s">
        <v>1897</v>
      </c>
      <c r="G45">
        <v>2185337</v>
      </c>
      <c r="H45">
        <v>2185789</v>
      </c>
      <c r="I45" t="s">
        <v>2094</v>
      </c>
      <c r="J45" t="s">
        <v>2093</v>
      </c>
    </row>
    <row r="46" spans="1:10" x14ac:dyDescent="0.35">
      <c r="A46" t="s">
        <v>1897</v>
      </c>
      <c r="B46">
        <v>2186381</v>
      </c>
      <c r="C46">
        <v>2186945</v>
      </c>
      <c r="D46" t="s">
        <v>2092</v>
      </c>
      <c r="E46">
        <f>C46-B46</f>
        <v>564</v>
      </c>
      <c r="F46" t="s">
        <v>1897</v>
      </c>
      <c r="G46">
        <v>2186381</v>
      </c>
      <c r="H46">
        <v>2186945</v>
      </c>
      <c r="I46" t="s">
        <v>2092</v>
      </c>
      <c r="J46" t="s">
        <v>2091</v>
      </c>
    </row>
    <row r="47" spans="1:10" x14ac:dyDescent="0.35">
      <c r="A47" t="s">
        <v>1897</v>
      </c>
      <c r="B47">
        <v>2221536</v>
      </c>
      <c r="C47">
        <v>2221994</v>
      </c>
      <c r="D47" t="s">
        <v>2090</v>
      </c>
      <c r="E47">
        <f>C47-B47</f>
        <v>458</v>
      </c>
      <c r="F47" t="s">
        <v>1897</v>
      </c>
      <c r="G47">
        <v>2221536</v>
      </c>
      <c r="H47">
        <v>2221994</v>
      </c>
      <c r="I47" t="s">
        <v>2090</v>
      </c>
      <c r="J47" t="s">
        <v>2089</v>
      </c>
    </row>
    <row r="48" spans="1:10" x14ac:dyDescent="0.35">
      <c r="A48" t="s">
        <v>1897</v>
      </c>
      <c r="B48">
        <v>2222602</v>
      </c>
      <c r="C48">
        <v>2222968</v>
      </c>
      <c r="D48" t="s">
        <v>2088</v>
      </c>
      <c r="E48">
        <f>C48-B48</f>
        <v>366</v>
      </c>
      <c r="F48" t="s">
        <v>1897</v>
      </c>
      <c r="G48">
        <v>2222602</v>
      </c>
      <c r="H48">
        <v>2222968</v>
      </c>
      <c r="I48" t="s">
        <v>2088</v>
      </c>
      <c r="J48" t="s">
        <v>2087</v>
      </c>
    </row>
    <row r="49" spans="1:10" x14ac:dyDescent="0.35">
      <c r="A49" t="s">
        <v>1897</v>
      </c>
      <c r="B49">
        <v>2467662</v>
      </c>
      <c r="C49">
        <v>2467928</v>
      </c>
      <c r="D49" t="s">
        <v>2086</v>
      </c>
      <c r="E49">
        <f>C49-B49</f>
        <v>266</v>
      </c>
      <c r="F49" t="s">
        <v>1897</v>
      </c>
      <c r="G49">
        <v>2467662</v>
      </c>
      <c r="H49">
        <v>2467928</v>
      </c>
      <c r="I49" t="s">
        <v>2086</v>
      </c>
      <c r="J49" t="s">
        <v>0</v>
      </c>
    </row>
    <row r="50" spans="1:10" x14ac:dyDescent="0.35">
      <c r="A50" t="s">
        <v>1897</v>
      </c>
      <c r="B50">
        <v>3081115</v>
      </c>
      <c r="C50">
        <v>3081424</v>
      </c>
      <c r="D50" t="s">
        <v>2085</v>
      </c>
      <c r="E50">
        <f>C50-B50</f>
        <v>309</v>
      </c>
      <c r="F50" t="s">
        <v>1897</v>
      </c>
      <c r="G50">
        <v>3081115</v>
      </c>
      <c r="H50">
        <v>3081424</v>
      </c>
      <c r="I50" t="s">
        <v>2085</v>
      </c>
      <c r="J50" t="s">
        <v>0</v>
      </c>
    </row>
    <row r="51" spans="1:10" x14ac:dyDescent="0.35">
      <c r="A51" t="s">
        <v>1897</v>
      </c>
      <c r="B51">
        <v>3602139</v>
      </c>
      <c r="C51">
        <v>3602331</v>
      </c>
      <c r="D51" t="s">
        <v>2084</v>
      </c>
      <c r="E51">
        <f>C51-B51</f>
        <v>192</v>
      </c>
      <c r="F51" t="s">
        <v>1897</v>
      </c>
      <c r="G51">
        <v>3602139</v>
      </c>
      <c r="H51">
        <v>3602331</v>
      </c>
      <c r="I51" t="s">
        <v>2084</v>
      </c>
      <c r="J51" t="s">
        <v>0</v>
      </c>
    </row>
    <row r="52" spans="1:10" x14ac:dyDescent="0.35">
      <c r="A52" t="s">
        <v>1897</v>
      </c>
      <c r="B52">
        <v>3715203</v>
      </c>
      <c r="C52">
        <v>3715614</v>
      </c>
      <c r="D52" t="s">
        <v>2083</v>
      </c>
      <c r="E52">
        <f>C52-B52</f>
        <v>411</v>
      </c>
      <c r="F52" t="s">
        <v>1897</v>
      </c>
      <c r="G52">
        <v>3715203</v>
      </c>
      <c r="H52">
        <v>3715614</v>
      </c>
      <c r="I52" t="s">
        <v>2083</v>
      </c>
      <c r="J52" t="s">
        <v>2082</v>
      </c>
    </row>
    <row r="53" spans="1:10" x14ac:dyDescent="0.35">
      <c r="A53" t="s">
        <v>1897</v>
      </c>
      <c r="B53">
        <v>3715891</v>
      </c>
      <c r="C53">
        <v>3716075</v>
      </c>
      <c r="D53" t="s">
        <v>2081</v>
      </c>
      <c r="E53">
        <f>C53-B53</f>
        <v>184</v>
      </c>
      <c r="F53" t="s">
        <v>1897</v>
      </c>
      <c r="G53">
        <v>3715891</v>
      </c>
      <c r="H53">
        <v>3716075</v>
      </c>
      <c r="I53" t="s">
        <v>2081</v>
      </c>
      <c r="J53" t="s">
        <v>2080</v>
      </c>
    </row>
    <row r="54" spans="1:10" x14ac:dyDescent="0.35">
      <c r="A54" t="s">
        <v>1897</v>
      </c>
      <c r="B54">
        <v>4025842</v>
      </c>
      <c r="C54">
        <v>4026267</v>
      </c>
      <c r="D54" t="s">
        <v>2079</v>
      </c>
      <c r="E54">
        <f>C54-B54</f>
        <v>425</v>
      </c>
      <c r="F54" t="s">
        <v>1897</v>
      </c>
      <c r="G54">
        <v>4025842</v>
      </c>
      <c r="H54">
        <v>4026267</v>
      </c>
      <c r="I54" t="s">
        <v>2079</v>
      </c>
      <c r="J54" t="s">
        <v>2078</v>
      </c>
    </row>
    <row r="55" spans="1:10" x14ac:dyDescent="0.35">
      <c r="A55" t="s">
        <v>1897</v>
      </c>
      <c r="B55">
        <v>4026838</v>
      </c>
      <c r="C55">
        <v>4027345</v>
      </c>
      <c r="D55" t="s">
        <v>2077</v>
      </c>
      <c r="E55">
        <f>C55-B55</f>
        <v>507</v>
      </c>
      <c r="F55" t="s">
        <v>1897</v>
      </c>
      <c r="G55">
        <v>4026838</v>
      </c>
      <c r="H55">
        <v>4027345</v>
      </c>
      <c r="I55" t="s">
        <v>2077</v>
      </c>
      <c r="J55" t="s">
        <v>2076</v>
      </c>
    </row>
    <row r="56" spans="1:10" x14ac:dyDescent="0.35">
      <c r="A56" t="s">
        <v>1897</v>
      </c>
      <c r="B56">
        <v>4237457</v>
      </c>
      <c r="C56">
        <v>4237983</v>
      </c>
      <c r="D56" t="s">
        <v>2075</v>
      </c>
      <c r="E56">
        <f>C56-B56</f>
        <v>526</v>
      </c>
      <c r="F56" t="s">
        <v>1897</v>
      </c>
      <c r="G56">
        <v>4237457</v>
      </c>
      <c r="H56">
        <v>4237983</v>
      </c>
      <c r="I56" t="s">
        <v>2075</v>
      </c>
      <c r="J56" t="s">
        <v>0</v>
      </c>
    </row>
    <row r="57" spans="1:10" x14ac:dyDescent="0.35">
      <c r="A57" t="s">
        <v>1897</v>
      </c>
      <c r="B57">
        <v>4317175</v>
      </c>
      <c r="C57">
        <v>4317494</v>
      </c>
      <c r="D57" t="s">
        <v>2074</v>
      </c>
      <c r="E57">
        <f>C57-B57</f>
        <v>319</v>
      </c>
      <c r="F57" t="s">
        <v>1897</v>
      </c>
      <c r="G57">
        <v>4317175</v>
      </c>
      <c r="H57">
        <v>4317494</v>
      </c>
      <c r="I57" t="s">
        <v>2074</v>
      </c>
      <c r="J57" t="s">
        <v>0</v>
      </c>
    </row>
    <row r="58" spans="1:10" x14ac:dyDescent="0.35">
      <c r="A58" t="s">
        <v>1897</v>
      </c>
      <c r="B58">
        <v>4906755</v>
      </c>
      <c r="C58">
        <v>4907363</v>
      </c>
      <c r="D58" t="s">
        <v>2073</v>
      </c>
      <c r="E58">
        <f>C58-B58</f>
        <v>608</v>
      </c>
      <c r="F58" t="s">
        <v>1897</v>
      </c>
      <c r="G58">
        <v>4906755</v>
      </c>
      <c r="H58">
        <v>4907363</v>
      </c>
      <c r="I58" t="s">
        <v>2073</v>
      </c>
      <c r="J58" t="s">
        <v>0</v>
      </c>
    </row>
    <row r="59" spans="1:10" x14ac:dyDescent="0.35">
      <c r="A59" t="s">
        <v>1897</v>
      </c>
      <c r="B59">
        <v>4970114</v>
      </c>
      <c r="C59">
        <v>4970327</v>
      </c>
      <c r="D59" t="s">
        <v>2072</v>
      </c>
      <c r="E59">
        <f>C59-B59</f>
        <v>213</v>
      </c>
      <c r="F59" t="s">
        <v>1897</v>
      </c>
      <c r="G59">
        <v>4970114</v>
      </c>
      <c r="H59">
        <v>4970327</v>
      </c>
      <c r="I59" t="s">
        <v>2072</v>
      </c>
      <c r="J59" t="s">
        <v>0</v>
      </c>
    </row>
    <row r="60" spans="1:10" x14ac:dyDescent="0.35">
      <c r="A60" t="s">
        <v>1897</v>
      </c>
      <c r="B60">
        <v>6450843</v>
      </c>
      <c r="C60">
        <v>6451483</v>
      </c>
      <c r="D60" t="s">
        <v>2071</v>
      </c>
      <c r="E60">
        <f>C60-B60</f>
        <v>640</v>
      </c>
      <c r="F60" t="s">
        <v>1897</v>
      </c>
      <c r="G60">
        <v>6450843</v>
      </c>
      <c r="H60">
        <v>6451483</v>
      </c>
      <c r="I60" t="s">
        <v>2071</v>
      </c>
      <c r="J60" t="s">
        <v>0</v>
      </c>
    </row>
    <row r="61" spans="1:10" x14ac:dyDescent="0.35">
      <c r="A61" t="s">
        <v>1897</v>
      </c>
      <c r="B61">
        <v>7061857</v>
      </c>
      <c r="C61">
        <v>7062065</v>
      </c>
      <c r="D61" t="s">
        <v>2070</v>
      </c>
      <c r="E61">
        <f>C61-B61</f>
        <v>208</v>
      </c>
      <c r="F61" t="s">
        <v>1897</v>
      </c>
      <c r="G61">
        <v>7061857</v>
      </c>
      <c r="H61">
        <v>7062065</v>
      </c>
      <c r="I61" t="s">
        <v>2070</v>
      </c>
      <c r="J61" t="s">
        <v>0</v>
      </c>
    </row>
    <row r="62" spans="1:10" x14ac:dyDescent="0.35">
      <c r="A62" t="s">
        <v>1897</v>
      </c>
      <c r="B62">
        <v>7151295</v>
      </c>
      <c r="C62">
        <v>7151627</v>
      </c>
      <c r="D62" t="s">
        <v>2069</v>
      </c>
      <c r="E62">
        <f>C62-B62</f>
        <v>332</v>
      </c>
      <c r="F62" t="s">
        <v>1897</v>
      </c>
      <c r="G62">
        <v>7151295</v>
      </c>
      <c r="H62">
        <v>7151627</v>
      </c>
      <c r="I62" t="s">
        <v>2069</v>
      </c>
      <c r="J62" t="s">
        <v>0</v>
      </c>
    </row>
    <row r="63" spans="1:10" x14ac:dyDescent="0.35">
      <c r="A63" t="s">
        <v>1897</v>
      </c>
      <c r="B63">
        <v>7516820</v>
      </c>
      <c r="C63">
        <v>7517214</v>
      </c>
      <c r="D63" t="s">
        <v>2068</v>
      </c>
      <c r="E63">
        <f>C63-B63</f>
        <v>394</v>
      </c>
      <c r="F63" t="s">
        <v>1897</v>
      </c>
      <c r="G63">
        <v>7516820</v>
      </c>
      <c r="H63">
        <v>7517214</v>
      </c>
      <c r="I63" t="s">
        <v>2068</v>
      </c>
      <c r="J63" t="s">
        <v>2067</v>
      </c>
    </row>
    <row r="64" spans="1:10" x14ac:dyDescent="0.35">
      <c r="A64" t="s">
        <v>1897</v>
      </c>
      <c r="B64">
        <v>7517904</v>
      </c>
      <c r="C64">
        <v>7518237</v>
      </c>
      <c r="D64" t="s">
        <v>2066</v>
      </c>
      <c r="E64">
        <f>C64-B64</f>
        <v>333</v>
      </c>
      <c r="F64" t="s">
        <v>1897</v>
      </c>
      <c r="G64">
        <v>7517904</v>
      </c>
      <c r="H64">
        <v>7518237</v>
      </c>
      <c r="I64" t="s">
        <v>2066</v>
      </c>
      <c r="J64" t="s">
        <v>2065</v>
      </c>
    </row>
    <row r="65" spans="1:10" x14ac:dyDescent="0.35">
      <c r="A65" t="s">
        <v>1897</v>
      </c>
      <c r="B65">
        <v>7608354</v>
      </c>
      <c r="C65">
        <v>7608682</v>
      </c>
      <c r="D65" t="s">
        <v>2064</v>
      </c>
      <c r="E65">
        <f>C65-B65</f>
        <v>328</v>
      </c>
      <c r="F65" t="s">
        <v>1897</v>
      </c>
      <c r="G65">
        <v>7608354</v>
      </c>
      <c r="H65">
        <v>7608682</v>
      </c>
      <c r="I65" t="s">
        <v>2064</v>
      </c>
      <c r="J65" t="s">
        <v>0</v>
      </c>
    </row>
    <row r="66" spans="1:10" x14ac:dyDescent="0.35">
      <c r="A66" t="s">
        <v>1897</v>
      </c>
      <c r="B66">
        <v>7669645</v>
      </c>
      <c r="C66">
        <v>7669982</v>
      </c>
      <c r="D66" t="s">
        <v>2063</v>
      </c>
      <c r="E66">
        <f>C66-B66</f>
        <v>337</v>
      </c>
      <c r="F66" t="s">
        <v>1897</v>
      </c>
      <c r="G66">
        <v>7669645</v>
      </c>
      <c r="H66">
        <v>7669982</v>
      </c>
      <c r="I66" t="s">
        <v>2063</v>
      </c>
      <c r="J66" t="s">
        <v>0</v>
      </c>
    </row>
    <row r="67" spans="1:10" x14ac:dyDescent="0.35">
      <c r="A67" t="s">
        <v>1897</v>
      </c>
      <c r="B67">
        <v>7761194</v>
      </c>
      <c r="C67">
        <v>7761654</v>
      </c>
      <c r="D67" t="s">
        <v>2062</v>
      </c>
      <c r="E67">
        <f>C67-B67</f>
        <v>460</v>
      </c>
      <c r="F67" t="s">
        <v>1897</v>
      </c>
      <c r="G67">
        <v>7761194</v>
      </c>
      <c r="H67">
        <v>7761654</v>
      </c>
      <c r="I67" t="s">
        <v>2062</v>
      </c>
      <c r="J67" t="s">
        <v>0</v>
      </c>
    </row>
    <row r="68" spans="1:10" x14ac:dyDescent="0.35">
      <c r="A68" t="s">
        <v>1897</v>
      </c>
      <c r="B68">
        <v>7827796</v>
      </c>
      <c r="C68">
        <v>7828149</v>
      </c>
      <c r="D68" t="s">
        <v>2061</v>
      </c>
      <c r="E68">
        <f>C68-B68</f>
        <v>353</v>
      </c>
      <c r="F68" t="s">
        <v>1897</v>
      </c>
      <c r="G68">
        <v>7827796</v>
      </c>
      <c r="H68">
        <v>7828149</v>
      </c>
      <c r="I68" t="s">
        <v>2061</v>
      </c>
      <c r="J68" t="s">
        <v>2060</v>
      </c>
    </row>
    <row r="69" spans="1:10" x14ac:dyDescent="0.35">
      <c r="A69" t="s">
        <v>1897</v>
      </c>
      <c r="B69">
        <v>7830173</v>
      </c>
      <c r="C69">
        <v>7830691</v>
      </c>
      <c r="D69" t="s">
        <v>2059</v>
      </c>
      <c r="E69">
        <f>C69-B69</f>
        <v>518</v>
      </c>
      <c r="F69" t="s">
        <v>1897</v>
      </c>
      <c r="G69">
        <v>7830173</v>
      </c>
      <c r="H69">
        <v>7830691</v>
      </c>
      <c r="I69" t="s">
        <v>2059</v>
      </c>
      <c r="J69" t="s">
        <v>2058</v>
      </c>
    </row>
    <row r="70" spans="1:10" x14ac:dyDescent="0.35">
      <c r="A70" t="s">
        <v>1897</v>
      </c>
      <c r="B70">
        <v>9330898</v>
      </c>
      <c r="C70">
        <v>9331228</v>
      </c>
      <c r="D70" t="s">
        <v>2057</v>
      </c>
      <c r="E70">
        <f>C70-B70</f>
        <v>330</v>
      </c>
      <c r="F70" t="s">
        <v>1897</v>
      </c>
      <c r="G70">
        <v>9330898</v>
      </c>
      <c r="H70">
        <v>9331228</v>
      </c>
      <c r="I70" t="s">
        <v>2057</v>
      </c>
      <c r="J70" t="s">
        <v>0</v>
      </c>
    </row>
    <row r="71" spans="1:10" x14ac:dyDescent="0.35">
      <c r="A71" t="s">
        <v>1897</v>
      </c>
      <c r="B71">
        <v>9396653</v>
      </c>
      <c r="C71">
        <v>9396976</v>
      </c>
      <c r="D71" t="s">
        <v>2056</v>
      </c>
      <c r="E71">
        <f>C71-B71</f>
        <v>323</v>
      </c>
      <c r="F71" t="s">
        <v>1897</v>
      </c>
      <c r="G71">
        <v>9396653</v>
      </c>
      <c r="H71">
        <v>9396976</v>
      </c>
      <c r="I71" t="s">
        <v>2056</v>
      </c>
      <c r="J71" t="s">
        <v>0</v>
      </c>
    </row>
    <row r="72" spans="1:10" x14ac:dyDescent="0.35">
      <c r="A72" t="s">
        <v>1897</v>
      </c>
      <c r="B72">
        <v>9499835</v>
      </c>
      <c r="C72">
        <v>9500227</v>
      </c>
      <c r="D72" t="s">
        <v>2055</v>
      </c>
      <c r="E72">
        <f>C72-B72</f>
        <v>392</v>
      </c>
      <c r="F72" t="s">
        <v>1897</v>
      </c>
      <c r="G72">
        <v>9499835</v>
      </c>
      <c r="H72">
        <v>9500227</v>
      </c>
      <c r="I72" t="s">
        <v>2055</v>
      </c>
      <c r="J72" t="s">
        <v>0</v>
      </c>
    </row>
    <row r="73" spans="1:10" x14ac:dyDescent="0.35">
      <c r="A73" t="s">
        <v>1897</v>
      </c>
      <c r="B73">
        <v>9744299</v>
      </c>
      <c r="C73">
        <v>9744886</v>
      </c>
      <c r="D73" t="s">
        <v>2054</v>
      </c>
      <c r="E73">
        <f>C73-B73</f>
        <v>587</v>
      </c>
      <c r="F73" t="s">
        <v>1897</v>
      </c>
      <c r="G73">
        <v>9744299</v>
      </c>
      <c r="H73">
        <v>9744886</v>
      </c>
      <c r="I73" t="s">
        <v>2054</v>
      </c>
      <c r="J73" t="s">
        <v>0</v>
      </c>
    </row>
    <row r="74" spans="1:10" x14ac:dyDescent="0.35">
      <c r="A74" t="s">
        <v>1897</v>
      </c>
      <c r="B74">
        <v>10374415</v>
      </c>
      <c r="C74">
        <v>10374627</v>
      </c>
      <c r="D74" t="s">
        <v>2053</v>
      </c>
      <c r="E74">
        <f>C74-B74</f>
        <v>212</v>
      </c>
      <c r="F74" t="s">
        <v>1897</v>
      </c>
      <c r="G74">
        <v>10374415</v>
      </c>
      <c r="H74">
        <v>10374627</v>
      </c>
      <c r="I74" t="s">
        <v>2053</v>
      </c>
      <c r="J74" t="s">
        <v>0</v>
      </c>
    </row>
    <row r="75" spans="1:10" x14ac:dyDescent="0.35">
      <c r="A75" t="s">
        <v>1897</v>
      </c>
      <c r="B75">
        <v>10864994</v>
      </c>
      <c r="C75">
        <v>10865252</v>
      </c>
      <c r="D75" t="s">
        <v>2052</v>
      </c>
      <c r="E75">
        <f>C75-B75</f>
        <v>258</v>
      </c>
      <c r="F75" t="s">
        <v>1897</v>
      </c>
      <c r="G75">
        <v>10864994</v>
      </c>
      <c r="H75">
        <v>10865252</v>
      </c>
      <c r="I75" t="s">
        <v>2052</v>
      </c>
      <c r="J75" t="s">
        <v>0</v>
      </c>
    </row>
    <row r="76" spans="1:10" x14ac:dyDescent="0.35">
      <c r="A76" t="s">
        <v>1897</v>
      </c>
      <c r="B76">
        <v>11250998</v>
      </c>
      <c r="C76">
        <v>11251428</v>
      </c>
      <c r="D76" t="s">
        <v>2051</v>
      </c>
      <c r="E76">
        <f>C76-B76</f>
        <v>430</v>
      </c>
      <c r="F76" t="s">
        <v>1897</v>
      </c>
      <c r="G76">
        <v>11250998</v>
      </c>
      <c r="H76">
        <v>11251428</v>
      </c>
      <c r="I76" t="s">
        <v>2051</v>
      </c>
      <c r="J76" t="s">
        <v>0</v>
      </c>
    </row>
    <row r="77" spans="1:10" x14ac:dyDescent="0.35">
      <c r="A77" t="s">
        <v>1897</v>
      </c>
      <c r="B77">
        <v>11414584</v>
      </c>
      <c r="C77">
        <v>11414916</v>
      </c>
      <c r="D77" t="s">
        <v>2050</v>
      </c>
      <c r="E77">
        <f>C77-B77</f>
        <v>332</v>
      </c>
      <c r="F77" t="s">
        <v>1897</v>
      </c>
      <c r="G77">
        <v>11414584</v>
      </c>
      <c r="H77">
        <v>11414916</v>
      </c>
      <c r="I77" t="s">
        <v>2050</v>
      </c>
      <c r="J77" t="s">
        <v>0</v>
      </c>
    </row>
    <row r="78" spans="1:10" x14ac:dyDescent="0.35">
      <c r="A78" t="s">
        <v>1897</v>
      </c>
      <c r="B78">
        <v>11716812</v>
      </c>
      <c r="C78">
        <v>11717070</v>
      </c>
      <c r="D78" t="s">
        <v>2049</v>
      </c>
      <c r="E78">
        <f>C78-B78</f>
        <v>258</v>
      </c>
      <c r="F78" t="s">
        <v>1897</v>
      </c>
      <c r="G78">
        <v>11716812</v>
      </c>
      <c r="H78">
        <v>11717070</v>
      </c>
      <c r="I78" t="s">
        <v>2049</v>
      </c>
      <c r="J78" t="s">
        <v>0</v>
      </c>
    </row>
    <row r="79" spans="1:10" x14ac:dyDescent="0.35">
      <c r="A79" t="s">
        <v>1897</v>
      </c>
      <c r="B79">
        <v>12076662</v>
      </c>
      <c r="C79">
        <v>12077262</v>
      </c>
      <c r="D79" t="s">
        <v>2048</v>
      </c>
      <c r="E79">
        <f>C79-B79</f>
        <v>600</v>
      </c>
      <c r="F79" t="s">
        <v>1897</v>
      </c>
      <c r="G79">
        <v>12076662</v>
      </c>
      <c r="H79">
        <v>12077262</v>
      </c>
      <c r="I79" t="s">
        <v>2048</v>
      </c>
      <c r="J79" t="s">
        <v>2047</v>
      </c>
    </row>
    <row r="80" spans="1:10" x14ac:dyDescent="0.35">
      <c r="A80" t="s">
        <v>1897</v>
      </c>
      <c r="B80">
        <v>12077822</v>
      </c>
      <c r="C80">
        <v>12078382</v>
      </c>
      <c r="D80" t="s">
        <v>2046</v>
      </c>
      <c r="E80">
        <f>C80-B80</f>
        <v>560</v>
      </c>
      <c r="F80" t="s">
        <v>1897</v>
      </c>
      <c r="G80">
        <v>12077822</v>
      </c>
      <c r="H80">
        <v>12078382</v>
      </c>
      <c r="I80" t="s">
        <v>2046</v>
      </c>
      <c r="J80" t="s">
        <v>2045</v>
      </c>
    </row>
    <row r="81" spans="1:10" x14ac:dyDescent="0.35">
      <c r="A81" t="s">
        <v>1897</v>
      </c>
      <c r="B81">
        <v>12508765</v>
      </c>
      <c r="C81">
        <v>12508971</v>
      </c>
      <c r="D81" t="s">
        <v>2044</v>
      </c>
      <c r="E81">
        <f>C81-B81</f>
        <v>206</v>
      </c>
      <c r="F81" t="s">
        <v>1897</v>
      </c>
      <c r="G81">
        <v>12508765</v>
      </c>
      <c r="H81">
        <v>12508971</v>
      </c>
      <c r="I81" t="s">
        <v>2044</v>
      </c>
      <c r="J81" t="s">
        <v>0</v>
      </c>
    </row>
    <row r="82" spans="1:10" x14ac:dyDescent="0.35">
      <c r="A82" t="s">
        <v>1897</v>
      </c>
      <c r="B82">
        <v>12850863</v>
      </c>
      <c r="C82">
        <v>12851536</v>
      </c>
      <c r="D82" t="s">
        <v>2043</v>
      </c>
      <c r="E82">
        <f>C82-B82</f>
        <v>673</v>
      </c>
      <c r="F82" t="s">
        <v>1897</v>
      </c>
      <c r="G82">
        <v>12850863</v>
      </c>
      <c r="H82">
        <v>12851536</v>
      </c>
      <c r="I82" t="s">
        <v>2043</v>
      </c>
      <c r="J82" t="s">
        <v>2042</v>
      </c>
    </row>
    <row r="83" spans="1:10" x14ac:dyDescent="0.35">
      <c r="A83" t="s">
        <v>1897</v>
      </c>
      <c r="B83">
        <v>12854945</v>
      </c>
      <c r="C83">
        <v>12855405</v>
      </c>
      <c r="D83" t="s">
        <v>2041</v>
      </c>
      <c r="E83">
        <f>C83-B83</f>
        <v>460</v>
      </c>
      <c r="F83" t="s">
        <v>1897</v>
      </c>
      <c r="G83">
        <v>12854945</v>
      </c>
      <c r="H83">
        <v>12855405</v>
      </c>
      <c r="I83" t="s">
        <v>2041</v>
      </c>
      <c r="J83" t="s">
        <v>2040</v>
      </c>
    </row>
    <row r="84" spans="1:10" x14ac:dyDescent="0.35">
      <c r="A84" t="s">
        <v>1897</v>
      </c>
      <c r="B84">
        <v>13196757</v>
      </c>
      <c r="C84">
        <v>13197058</v>
      </c>
      <c r="D84" t="s">
        <v>2039</v>
      </c>
      <c r="E84">
        <f>C84-B84</f>
        <v>301</v>
      </c>
      <c r="F84" t="s">
        <v>1897</v>
      </c>
      <c r="G84">
        <v>13196757</v>
      </c>
      <c r="H84">
        <v>13197058</v>
      </c>
      <c r="I84" t="s">
        <v>2039</v>
      </c>
      <c r="J84" t="s">
        <v>0</v>
      </c>
    </row>
    <row r="85" spans="1:10" x14ac:dyDescent="0.35">
      <c r="A85" t="s">
        <v>1897</v>
      </c>
      <c r="B85">
        <v>13519717</v>
      </c>
      <c r="C85">
        <v>13520174</v>
      </c>
      <c r="D85" t="s">
        <v>2038</v>
      </c>
      <c r="E85">
        <f>C85-B85</f>
        <v>457</v>
      </c>
      <c r="F85" t="s">
        <v>1897</v>
      </c>
      <c r="G85">
        <v>13519717</v>
      </c>
      <c r="H85">
        <v>13520174</v>
      </c>
      <c r="I85" t="s">
        <v>2038</v>
      </c>
      <c r="J85" t="s">
        <v>2037</v>
      </c>
    </row>
    <row r="86" spans="1:10" x14ac:dyDescent="0.35">
      <c r="A86" t="s">
        <v>1897</v>
      </c>
      <c r="B86">
        <v>13521005</v>
      </c>
      <c r="C86">
        <v>13521461</v>
      </c>
      <c r="D86" t="s">
        <v>2036</v>
      </c>
      <c r="E86">
        <f>C86-B86</f>
        <v>456</v>
      </c>
      <c r="F86" t="s">
        <v>1897</v>
      </c>
      <c r="G86">
        <v>13521005</v>
      </c>
      <c r="H86">
        <v>13521461</v>
      </c>
      <c r="I86" t="s">
        <v>2036</v>
      </c>
      <c r="J86" t="s">
        <v>2035</v>
      </c>
    </row>
    <row r="87" spans="1:10" x14ac:dyDescent="0.35">
      <c r="A87" t="s">
        <v>1897</v>
      </c>
      <c r="B87">
        <v>14140089</v>
      </c>
      <c r="C87">
        <v>14140416</v>
      </c>
      <c r="D87" t="s">
        <v>2034</v>
      </c>
      <c r="E87">
        <f>C87-B87</f>
        <v>327</v>
      </c>
      <c r="F87" t="s">
        <v>1897</v>
      </c>
      <c r="G87">
        <v>14140089</v>
      </c>
      <c r="H87">
        <v>14140416</v>
      </c>
      <c r="I87" t="s">
        <v>2034</v>
      </c>
      <c r="J87" t="s">
        <v>0</v>
      </c>
    </row>
    <row r="88" spans="1:10" x14ac:dyDescent="0.35">
      <c r="A88" t="s">
        <v>1897</v>
      </c>
      <c r="B88">
        <v>14247016</v>
      </c>
      <c r="C88">
        <v>14247408</v>
      </c>
      <c r="D88" t="s">
        <v>2033</v>
      </c>
      <c r="E88">
        <f>C88-B88</f>
        <v>392</v>
      </c>
      <c r="F88" t="s">
        <v>1897</v>
      </c>
      <c r="G88">
        <v>14247016</v>
      </c>
      <c r="H88">
        <v>14247408</v>
      </c>
      <c r="I88" t="s">
        <v>2033</v>
      </c>
      <c r="J88" t="s">
        <v>0</v>
      </c>
    </row>
    <row r="89" spans="1:10" x14ac:dyDescent="0.35">
      <c r="A89" t="s">
        <v>1897</v>
      </c>
      <c r="B89">
        <v>14573722</v>
      </c>
      <c r="C89">
        <v>14574211</v>
      </c>
      <c r="D89" t="s">
        <v>2032</v>
      </c>
      <c r="E89">
        <f>C89-B89</f>
        <v>489</v>
      </c>
      <c r="F89" t="s">
        <v>1897</v>
      </c>
      <c r="G89">
        <v>14573722</v>
      </c>
      <c r="H89">
        <v>14574211</v>
      </c>
      <c r="I89" t="s">
        <v>2032</v>
      </c>
      <c r="J89" t="s">
        <v>0</v>
      </c>
    </row>
    <row r="90" spans="1:10" x14ac:dyDescent="0.35">
      <c r="A90" t="s">
        <v>1897</v>
      </c>
      <c r="B90">
        <v>14584039</v>
      </c>
      <c r="C90">
        <v>14584301</v>
      </c>
      <c r="D90" t="s">
        <v>2031</v>
      </c>
      <c r="E90">
        <f>C90-B90</f>
        <v>262</v>
      </c>
      <c r="F90" t="s">
        <v>1897</v>
      </c>
      <c r="G90">
        <v>14584039</v>
      </c>
      <c r="H90">
        <v>14584301</v>
      </c>
      <c r="I90" t="s">
        <v>2031</v>
      </c>
      <c r="J90" t="s">
        <v>0</v>
      </c>
    </row>
    <row r="91" spans="1:10" x14ac:dyDescent="0.35">
      <c r="A91" t="s">
        <v>1897</v>
      </c>
      <c r="B91">
        <v>14646944</v>
      </c>
      <c r="C91">
        <v>14647352</v>
      </c>
      <c r="D91" t="s">
        <v>2030</v>
      </c>
      <c r="E91">
        <f>C91-B91</f>
        <v>408</v>
      </c>
      <c r="F91" t="s">
        <v>1897</v>
      </c>
      <c r="G91">
        <v>14646944</v>
      </c>
      <c r="H91">
        <v>14647352</v>
      </c>
      <c r="I91" t="s">
        <v>2030</v>
      </c>
      <c r="J91" t="s">
        <v>2029</v>
      </c>
    </row>
    <row r="92" spans="1:10" x14ac:dyDescent="0.35">
      <c r="A92" t="s">
        <v>1897</v>
      </c>
      <c r="B92">
        <v>14649880</v>
      </c>
      <c r="C92">
        <v>14650190</v>
      </c>
      <c r="D92" t="s">
        <v>2028</v>
      </c>
      <c r="E92">
        <f>C92-B92</f>
        <v>310</v>
      </c>
      <c r="F92" t="s">
        <v>1897</v>
      </c>
      <c r="G92">
        <v>14649880</v>
      </c>
      <c r="H92">
        <v>14650190</v>
      </c>
      <c r="I92" t="s">
        <v>2028</v>
      </c>
      <c r="J92" t="s">
        <v>2027</v>
      </c>
    </row>
    <row r="93" spans="1:10" x14ac:dyDescent="0.35">
      <c r="A93" t="s">
        <v>1897</v>
      </c>
      <c r="B93">
        <v>15310911</v>
      </c>
      <c r="C93">
        <v>15311246</v>
      </c>
      <c r="D93" t="s">
        <v>2026</v>
      </c>
      <c r="E93">
        <f>C93-B93</f>
        <v>335</v>
      </c>
      <c r="F93" t="s">
        <v>1897</v>
      </c>
      <c r="G93">
        <v>15310911</v>
      </c>
      <c r="H93">
        <v>15311246</v>
      </c>
      <c r="I93" t="s">
        <v>2026</v>
      </c>
      <c r="J93" t="s">
        <v>0</v>
      </c>
    </row>
    <row r="94" spans="1:10" x14ac:dyDescent="0.35">
      <c r="A94" t="s">
        <v>1897</v>
      </c>
      <c r="B94">
        <v>15595426</v>
      </c>
      <c r="C94">
        <v>15595774</v>
      </c>
      <c r="D94" t="s">
        <v>2025</v>
      </c>
      <c r="E94">
        <f>C94-B94</f>
        <v>348</v>
      </c>
      <c r="F94" t="s">
        <v>1897</v>
      </c>
      <c r="G94">
        <v>15595426</v>
      </c>
      <c r="H94">
        <v>15595774</v>
      </c>
      <c r="I94" t="s">
        <v>2025</v>
      </c>
      <c r="J94" t="s">
        <v>0</v>
      </c>
    </row>
    <row r="95" spans="1:10" x14ac:dyDescent="0.35">
      <c r="A95" t="s">
        <v>1897</v>
      </c>
      <c r="B95">
        <v>15739183</v>
      </c>
      <c r="C95">
        <v>15739710</v>
      </c>
      <c r="D95" t="s">
        <v>2024</v>
      </c>
      <c r="E95">
        <f>C95-B95</f>
        <v>527</v>
      </c>
      <c r="F95" t="s">
        <v>1897</v>
      </c>
      <c r="G95">
        <v>15739183</v>
      </c>
      <c r="H95">
        <v>15739710</v>
      </c>
      <c r="I95" t="s">
        <v>2024</v>
      </c>
      <c r="J95" t="s">
        <v>2023</v>
      </c>
    </row>
    <row r="96" spans="1:10" x14ac:dyDescent="0.35">
      <c r="A96" t="s">
        <v>1897</v>
      </c>
      <c r="B96">
        <v>15740275</v>
      </c>
      <c r="C96">
        <v>15740802</v>
      </c>
      <c r="D96" t="s">
        <v>2022</v>
      </c>
      <c r="E96">
        <f>C96-B96</f>
        <v>527</v>
      </c>
      <c r="F96" t="s">
        <v>1897</v>
      </c>
      <c r="G96">
        <v>15740275</v>
      </c>
      <c r="H96">
        <v>15740802</v>
      </c>
      <c r="I96" t="s">
        <v>2022</v>
      </c>
      <c r="J96" t="s">
        <v>2021</v>
      </c>
    </row>
    <row r="97" spans="1:10" x14ac:dyDescent="0.35">
      <c r="A97" t="s">
        <v>1897</v>
      </c>
      <c r="B97">
        <v>15821542</v>
      </c>
      <c r="C97">
        <v>15821813</v>
      </c>
      <c r="D97" t="s">
        <v>2020</v>
      </c>
      <c r="E97">
        <f>C97-B97</f>
        <v>271</v>
      </c>
      <c r="F97" t="s">
        <v>1897</v>
      </c>
      <c r="G97">
        <v>15821542</v>
      </c>
      <c r="H97">
        <v>15821813</v>
      </c>
      <c r="I97" t="s">
        <v>2020</v>
      </c>
      <c r="J97" t="s">
        <v>0</v>
      </c>
    </row>
    <row r="98" spans="1:10" x14ac:dyDescent="0.35">
      <c r="A98" t="s">
        <v>1897</v>
      </c>
      <c r="B98">
        <v>16140123</v>
      </c>
      <c r="C98">
        <v>16140622</v>
      </c>
      <c r="D98" t="s">
        <v>2019</v>
      </c>
      <c r="E98">
        <f>C98-B98</f>
        <v>499</v>
      </c>
      <c r="F98" t="s">
        <v>1897</v>
      </c>
      <c r="G98">
        <v>16140123</v>
      </c>
      <c r="H98">
        <v>16140622</v>
      </c>
      <c r="I98" t="s">
        <v>2019</v>
      </c>
      <c r="J98" t="s">
        <v>2018</v>
      </c>
    </row>
    <row r="99" spans="1:10" x14ac:dyDescent="0.35">
      <c r="A99" t="s">
        <v>1897</v>
      </c>
      <c r="B99">
        <v>16143271</v>
      </c>
      <c r="C99">
        <v>16143708</v>
      </c>
      <c r="D99" t="s">
        <v>2017</v>
      </c>
      <c r="E99">
        <f>C99-B99</f>
        <v>437</v>
      </c>
      <c r="F99" t="s">
        <v>1897</v>
      </c>
      <c r="G99">
        <v>16143271</v>
      </c>
      <c r="H99">
        <v>16143708</v>
      </c>
      <c r="I99" t="s">
        <v>2017</v>
      </c>
      <c r="J99" t="s">
        <v>2016</v>
      </c>
    </row>
    <row r="100" spans="1:10" x14ac:dyDescent="0.35">
      <c r="A100" t="s">
        <v>1897</v>
      </c>
      <c r="B100">
        <v>16220110</v>
      </c>
      <c r="C100">
        <v>16220601</v>
      </c>
      <c r="D100" t="s">
        <v>2015</v>
      </c>
      <c r="E100">
        <f>C100-B100</f>
        <v>491</v>
      </c>
      <c r="F100" t="s">
        <v>1897</v>
      </c>
      <c r="G100">
        <v>16220110</v>
      </c>
      <c r="H100">
        <v>16220601</v>
      </c>
      <c r="I100" t="s">
        <v>2015</v>
      </c>
      <c r="J100" t="s">
        <v>0</v>
      </c>
    </row>
    <row r="101" spans="1:10" x14ac:dyDescent="0.35">
      <c r="A101" t="s">
        <v>1897</v>
      </c>
      <c r="B101">
        <v>16252303</v>
      </c>
      <c r="C101">
        <v>16252588</v>
      </c>
      <c r="D101" t="s">
        <v>2014</v>
      </c>
      <c r="E101">
        <f>C101-B101</f>
        <v>285</v>
      </c>
      <c r="F101" t="s">
        <v>1897</v>
      </c>
      <c r="G101">
        <v>16252303</v>
      </c>
      <c r="H101">
        <v>16252588</v>
      </c>
      <c r="I101" t="s">
        <v>2014</v>
      </c>
      <c r="J101" t="s">
        <v>0</v>
      </c>
    </row>
    <row r="102" spans="1:10" x14ac:dyDescent="0.35">
      <c r="A102" t="s">
        <v>1897</v>
      </c>
      <c r="B102">
        <v>16310287</v>
      </c>
      <c r="C102">
        <v>16310671</v>
      </c>
      <c r="D102" t="s">
        <v>2013</v>
      </c>
      <c r="E102">
        <f>C102-B102</f>
        <v>384</v>
      </c>
      <c r="F102" t="s">
        <v>1897</v>
      </c>
      <c r="G102">
        <v>16310287</v>
      </c>
      <c r="H102">
        <v>16310671</v>
      </c>
      <c r="I102" t="s">
        <v>2013</v>
      </c>
      <c r="J102" t="s">
        <v>2012</v>
      </c>
    </row>
    <row r="103" spans="1:10" x14ac:dyDescent="0.35">
      <c r="A103" t="s">
        <v>1897</v>
      </c>
      <c r="B103">
        <v>16314001</v>
      </c>
      <c r="C103">
        <v>16314309</v>
      </c>
      <c r="D103" t="s">
        <v>2011</v>
      </c>
      <c r="E103">
        <f>C103-B103</f>
        <v>308</v>
      </c>
      <c r="F103" t="s">
        <v>1897</v>
      </c>
      <c r="G103">
        <v>16314001</v>
      </c>
      <c r="H103">
        <v>16314309</v>
      </c>
      <c r="I103" t="s">
        <v>2011</v>
      </c>
      <c r="J103" t="s">
        <v>2010</v>
      </c>
    </row>
    <row r="104" spans="1:10" x14ac:dyDescent="0.35">
      <c r="A104" t="s">
        <v>1897</v>
      </c>
      <c r="B104">
        <v>16726901</v>
      </c>
      <c r="C104">
        <v>16727176</v>
      </c>
      <c r="D104" t="s">
        <v>2009</v>
      </c>
      <c r="E104">
        <f>C104-B104</f>
        <v>275</v>
      </c>
      <c r="F104" t="s">
        <v>1897</v>
      </c>
      <c r="G104">
        <v>16726901</v>
      </c>
      <c r="H104">
        <v>16727176</v>
      </c>
      <c r="I104" t="s">
        <v>2009</v>
      </c>
      <c r="J104" t="s">
        <v>0</v>
      </c>
    </row>
    <row r="105" spans="1:10" x14ac:dyDescent="0.35">
      <c r="A105" t="s">
        <v>1897</v>
      </c>
      <c r="B105">
        <v>17300954</v>
      </c>
      <c r="C105">
        <v>17301530</v>
      </c>
      <c r="D105" t="s">
        <v>2008</v>
      </c>
      <c r="E105">
        <f>C105-B105</f>
        <v>576</v>
      </c>
      <c r="F105" t="s">
        <v>1897</v>
      </c>
      <c r="G105">
        <v>17300954</v>
      </c>
      <c r="H105">
        <v>17301530</v>
      </c>
      <c r="I105" t="s">
        <v>2008</v>
      </c>
      <c r="J105" t="s">
        <v>2007</v>
      </c>
    </row>
    <row r="106" spans="1:10" x14ac:dyDescent="0.35">
      <c r="A106" t="s">
        <v>1897</v>
      </c>
      <c r="B106">
        <v>17302035</v>
      </c>
      <c r="C106">
        <v>17302623</v>
      </c>
      <c r="D106" t="s">
        <v>2006</v>
      </c>
      <c r="E106">
        <f>C106-B106</f>
        <v>588</v>
      </c>
      <c r="F106" t="s">
        <v>1897</v>
      </c>
      <c r="G106">
        <v>17302035</v>
      </c>
      <c r="H106">
        <v>17302623</v>
      </c>
      <c r="I106" t="s">
        <v>2006</v>
      </c>
      <c r="J106" t="s">
        <v>2005</v>
      </c>
    </row>
    <row r="107" spans="1:10" x14ac:dyDescent="0.35">
      <c r="A107" t="s">
        <v>1897</v>
      </c>
      <c r="B107">
        <v>17676006</v>
      </c>
      <c r="C107">
        <v>17676226</v>
      </c>
      <c r="D107" t="s">
        <v>2004</v>
      </c>
      <c r="E107">
        <f>C107-B107</f>
        <v>220</v>
      </c>
      <c r="F107" t="s">
        <v>1897</v>
      </c>
      <c r="G107">
        <v>17676006</v>
      </c>
      <c r="H107">
        <v>17676226</v>
      </c>
      <c r="I107" t="s">
        <v>2004</v>
      </c>
      <c r="J107" t="s">
        <v>0</v>
      </c>
    </row>
    <row r="108" spans="1:10" x14ac:dyDescent="0.35">
      <c r="A108" t="s">
        <v>1897</v>
      </c>
      <c r="B108">
        <v>18019485</v>
      </c>
      <c r="C108">
        <v>18019822</v>
      </c>
      <c r="D108" t="s">
        <v>2003</v>
      </c>
      <c r="E108">
        <f>C108-B108</f>
        <v>337</v>
      </c>
      <c r="F108" t="s">
        <v>1897</v>
      </c>
      <c r="G108">
        <v>18019485</v>
      </c>
      <c r="H108">
        <v>18019822</v>
      </c>
      <c r="I108" t="s">
        <v>2003</v>
      </c>
      <c r="J108" t="s">
        <v>0</v>
      </c>
    </row>
    <row r="109" spans="1:10" x14ac:dyDescent="0.35">
      <c r="A109" t="s">
        <v>1897</v>
      </c>
      <c r="B109">
        <v>18124895</v>
      </c>
      <c r="C109">
        <v>18125320</v>
      </c>
      <c r="D109" t="s">
        <v>2002</v>
      </c>
      <c r="E109">
        <f>C109-B109</f>
        <v>425</v>
      </c>
      <c r="F109" t="s">
        <v>1897</v>
      </c>
      <c r="G109">
        <v>18124895</v>
      </c>
      <c r="H109">
        <v>18125320</v>
      </c>
      <c r="I109" t="s">
        <v>2002</v>
      </c>
      <c r="J109" t="s">
        <v>0</v>
      </c>
    </row>
    <row r="110" spans="1:10" x14ac:dyDescent="0.35">
      <c r="A110" t="s">
        <v>1897</v>
      </c>
      <c r="B110">
        <v>18169611</v>
      </c>
      <c r="C110">
        <v>18170022</v>
      </c>
      <c r="D110" t="s">
        <v>2001</v>
      </c>
      <c r="E110">
        <f>C110-B110</f>
        <v>411</v>
      </c>
      <c r="F110" t="s">
        <v>1897</v>
      </c>
      <c r="G110">
        <v>18169611</v>
      </c>
      <c r="H110">
        <v>18170022</v>
      </c>
      <c r="I110" t="s">
        <v>2001</v>
      </c>
      <c r="J110" t="s">
        <v>2000</v>
      </c>
    </row>
    <row r="111" spans="1:10" x14ac:dyDescent="0.35">
      <c r="A111" t="s">
        <v>1897</v>
      </c>
      <c r="B111">
        <v>18170811</v>
      </c>
      <c r="C111">
        <v>18171263</v>
      </c>
      <c r="D111" t="s">
        <v>1999</v>
      </c>
      <c r="E111">
        <f>C111-B111</f>
        <v>452</v>
      </c>
      <c r="F111" t="s">
        <v>1897</v>
      </c>
      <c r="G111">
        <v>18170811</v>
      </c>
      <c r="H111">
        <v>18171263</v>
      </c>
      <c r="I111" t="s">
        <v>1999</v>
      </c>
      <c r="J111" t="s">
        <v>1998</v>
      </c>
    </row>
    <row r="112" spans="1:10" x14ac:dyDescent="0.35">
      <c r="A112" t="s">
        <v>1897</v>
      </c>
      <c r="B112">
        <v>18184591</v>
      </c>
      <c r="C112">
        <v>18185004</v>
      </c>
      <c r="D112" t="s">
        <v>1997</v>
      </c>
      <c r="E112">
        <f>C112-B112</f>
        <v>413</v>
      </c>
      <c r="F112" t="s">
        <v>1897</v>
      </c>
      <c r="G112">
        <v>18184591</v>
      </c>
      <c r="H112">
        <v>18185004</v>
      </c>
      <c r="I112" t="s">
        <v>1997</v>
      </c>
      <c r="J112" t="s">
        <v>0</v>
      </c>
    </row>
    <row r="113" spans="1:10" x14ac:dyDescent="0.35">
      <c r="A113" t="s">
        <v>1897</v>
      </c>
      <c r="B113">
        <v>18387327</v>
      </c>
      <c r="C113">
        <v>18387610</v>
      </c>
      <c r="D113" t="s">
        <v>1996</v>
      </c>
      <c r="E113">
        <f>C113-B113</f>
        <v>283</v>
      </c>
      <c r="F113" t="s">
        <v>1897</v>
      </c>
      <c r="G113">
        <v>18387327</v>
      </c>
      <c r="H113">
        <v>18387610</v>
      </c>
      <c r="I113" t="s">
        <v>1996</v>
      </c>
      <c r="J113" t="s">
        <v>0</v>
      </c>
    </row>
    <row r="114" spans="1:10" x14ac:dyDescent="0.35">
      <c r="A114" t="s">
        <v>1897</v>
      </c>
      <c r="B114">
        <v>18820440</v>
      </c>
      <c r="C114">
        <v>18820761</v>
      </c>
      <c r="D114" t="s">
        <v>1995</v>
      </c>
      <c r="E114">
        <f>C114-B114</f>
        <v>321</v>
      </c>
      <c r="F114" t="s">
        <v>1897</v>
      </c>
      <c r="G114">
        <v>18820440</v>
      </c>
      <c r="H114">
        <v>18820761</v>
      </c>
      <c r="I114" t="s">
        <v>1995</v>
      </c>
      <c r="J114" t="s">
        <v>0</v>
      </c>
    </row>
    <row r="115" spans="1:10" x14ac:dyDescent="0.35">
      <c r="A115" t="s">
        <v>1897</v>
      </c>
      <c r="B115">
        <v>19513874</v>
      </c>
      <c r="C115">
        <v>19514210</v>
      </c>
      <c r="D115" t="s">
        <v>1994</v>
      </c>
      <c r="E115">
        <f>C115-B115</f>
        <v>336</v>
      </c>
      <c r="F115" t="s">
        <v>1897</v>
      </c>
      <c r="G115">
        <v>19513874</v>
      </c>
      <c r="H115">
        <v>19514210</v>
      </c>
      <c r="I115" t="s">
        <v>1994</v>
      </c>
      <c r="J115" t="s">
        <v>1993</v>
      </c>
    </row>
    <row r="116" spans="1:10" x14ac:dyDescent="0.35">
      <c r="A116" t="s">
        <v>1897</v>
      </c>
      <c r="B116">
        <v>19518119</v>
      </c>
      <c r="C116">
        <v>19518592</v>
      </c>
      <c r="D116" t="s">
        <v>1992</v>
      </c>
      <c r="E116">
        <f>C116-B116</f>
        <v>473</v>
      </c>
      <c r="F116" t="s">
        <v>1897</v>
      </c>
      <c r="G116">
        <v>19518119</v>
      </c>
      <c r="H116">
        <v>19518592</v>
      </c>
      <c r="I116" t="s">
        <v>1992</v>
      </c>
      <c r="J116" t="s">
        <v>1991</v>
      </c>
    </row>
    <row r="117" spans="1:10" x14ac:dyDescent="0.35">
      <c r="A117" t="s">
        <v>1897</v>
      </c>
      <c r="B117">
        <v>19670000</v>
      </c>
      <c r="C117">
        <v>19670539</v>
      </c>
      <c r="D117" t="s">
        <v>1990</v>
      </c>
      <c r="E117">
        <f>C117-B117</f>
        <v>539</v>
      </c>
      <c r="F117" t="s">
        <v>1897</v>
      </c>
      <c r="G117">
        <v>19670000</v>
      </c>
      <c r="H117">
        <v>19670539</v>
      </c>
      <c r="I117" t="s">
        <v>1990</v>
      </c>
      <c r="J117" t="s">
        <v>1989</v>
      </c>
    </row>
    <row r="118" spans="1:10" x14ac:dyDescent="0.35">
      <c r="A118" t="s">
        <v>1897</v>
      </c>
      <c r="B118">
        <v>19671531</v>
      </c>
      <c r="C118">
        <v>19672046</v>
      </c>
      <c r="D118" t="s">
        <v>1988</v>
      </c>
      <c r="E118">
        <f>C118-B118</f>
        <v>515</v>
      </c>
      <c r="F118" t="s">
        <v>1897</v>
      </c>
      <c r="G118">
        <v>19671531</v>
      </c>
      <c r="H118">
        <v>19672046</v>
      </c>
      <c r="I118" t="s">
        <v>1988</v>
      </c>
      <c r="J118" t="s">
        <v>1987</v>
      </c>
    </row>
    <row r="119" spans="1:10" x14ac:dyDescent="0.35">
      <c r="A119" t="s">
        <v>1897</v>
      </c>
      <c r="B119">
        <v>19703031</v>
      </c>
      <c r="C119">
        <v>19703405</v>
      </c>
      <c r="D119" t="s">
        <v>1986</v>
      </c>
      <c r="E119">
        <f>C119-B119</f>
        <v>374</v>
      </c>
      <c r="F119" t="s">
        <v>1897</v>
      </c>
      <c r="G119">
        <v>19703031</v>
      </c>
      <c r="H119">
        <v>19703405</v>
      </c>
      <c r="I119" t="s">
        <v>1986</v>
      </c>
      <c r="J119" t="s">
        <v>0</v>
      </c>
    </row>
    <row r="120" spans="1:10" x14ac:dyDescent="0.35">
      <c r="A120" t="s">
        <v>1897</v>
      </c>
      <c r="B120">
        <v>19876333</v>
      </c>
      <c r="C120">
        <v>19876835</v>
      </c>
      <c r="D120" t="s">
        <v>1985</v>
      </c>
      <c r="E120">
        <f>C120-B120</f>
        <v>502</v>
      </c>
      <c r="F120" t="s">
        <v>1897</v>
      </c>
      <c r="G120">
        <v>19876333</v>
      </c>
      <c r="H120">
        <v>19876835</v>
      </c>
      <c r="I120" t="s">
        <v>1985</v>
      </c>
      <c r="J120" t="s">
        <v>1984</v>
      </c>
    </row>
    <row r="121" spans="1:10" x14ac:dyDescent="0.35">
      <c r="A121" t="s">
        <v>1897</v>
      </c>
      <c r="B121">
        <v>19877598</v>
      </c>
      <c r="C121">
        <v>19878062</v>
      </c>
      <c r="D121" t="s">
        <v>1983</v>
      </c>
      <c r="E121">
        <f>C121-B121</f>
        <v>464</v>
      </c>
      <c r="F121" t="s">
        <v>1897</v>
      </c>
      <c r="G121">
        <v>19877598</v>
      </c>
      <c r="H121">
        <v>19878062</v>
      </c>
      <c r="I121" t="s">
        <v>1983</v>
      </c>
      <c r="J121" t="s">
        <v>1982</v>
      </c>
    </row>
    <row r="122" spans="1:10" x14ac:dyDescent="0.35">
      <c r="A122" t="s">
        <v>1897</v>
      </c>
      <c r="B122">
        <v>20842737</v>
      </c>
      <c r="C122">
        <v>20843004</v>
      </c>
      <c r="D122" t="s">
        <v>1981</v>
      </c>
      <c r="E122">
        <f>C122-B122</f>
        <v>267</v>
      </c>
      <c r="F122" t="s">
        <v>1897</v>
      </c>
      <c r="G122">
        <v>20842737</v>
      </c>
      <c r="H122">
        <v>20843004</v>
      </c>
      <c r="I122" t="s">
        <v>1981</v>
      </c>
      <c r="J122" t="s">
        <v>0</v>
      </c>
    </row>
    <row r="123" spans="1:10" x14ac:dyDescent="0.35">
      <c r="A123" t="s">
        <v>1897</v>
      </c>
      <c r="B123">
        <v>21100968</v>
      </c>
      <c r="C123">
        <v>21101530</v>
      </c>
      <c r="D123" t="s">
        <v>1980</v>
      </c>
      <c r="E123">
        <f>C123-B123</f>
        <v>562</v>
      </c>
      <c r="F123" t="s">
        <v>1897</v>
      </c>
      <c r="G123">
        <v>21100968</v>
      </c>
      <c r="H123">
        <v>21101530</v>
      </c>
      <c r="I123" t="s">
        <v>1980</v>
      </c>
      <c r="J123" t="s">
        <v>0</v>
      </c>
    </row>
    <row r="124" spans="1:10" x14ac:dyDescent="0.35">
      <c r="A124" t="s">
        <v>1897</v>
      </c>
      <c r="B124">
        <v>21107664</v>
      </c>
      <c r="C124">
        <v>21108059</v>
      </c>
      <c r="D124" t="s">
        <v>1979</v>
      </c>
      <c r="E124">
        <f>C124-B124</f>
        <v>395</v>
      </c>
      <c r="F124" t="s">
        <v>1897</v>
      </c>
      <c r="G124">
        <v>21107664</v>
      </c>
      <c r="H124">
        <v>21108059</v>
      </c>
      <c r="I124" t="s">
        <v>1979</v>
      </c>
      <c r="J124" t="s">
        <v>0</v>
      </c>
    </row>
    <row r="125" spans="1:10" x14ac:dyDescent="0.35">
      <c r="A125" t="s">
        <v>1897</v>
      </c>
      <c r="B125">
        <v>21351656</v>
      </c>
      <c r="C125">
        <v>21352120</v>
      </c>
      <c r="D125" t="s">
        <v>1978</v>
      </c>
      <c r="E125">
        <f>C125-B125</f>
        <v>464</v>
      </c>
      <c r="F125" t="s">
        <v>1897</v>
      </c>
      <c r="G125">
        <v>21351656</v>
      </c>
      <c r="H125">
        <v>21352120</v>
      </c>
      <c r="I125" t="s">
        <v>1978</v>
      </c>
      <c r="J125" t="s">
        <v>0</v>
      </c>
    </row>
    <row r="126" spans="1:10" x14ac:dyDescent="0.35">
      <c r="A126" t="s">
        <v>1897</v>
      </c>
      <c r="B126">
        <v>21479971</v>
      </c>
      <c r="C126">
        <v>21480324</v>
      </c>
      <c r="D126" t="s">
        <v>1977</v>
      </c>
      <c r="E126">
        <f>C126-B126</f>
        <v>353</v>
      </c>
      <c r="F126" t="s">
        <v>1897</v>
      </c>
      <c r="G126">
        <v>21479971</v>
      </c>
      <c r="H126">
        <v>21480324</v>
      </c>
      <c r="I126" t="s">
        <v>1977</v>
      </c>
      <c r="J126" t="s">
        <v>0</v>
      </c>
    </row>
    <row r="127" spans="1:10" x14ac:dyDescent="0.35">
      <c r="A127" t="s">
        <v>1897</v>
      </c>
      <c r="B127">
        <v>21872960</v>
      </c>
      <c r="C127">
        <v>21873427</v>
      </c>
      <c r="D127" t="s">
        <v>1976</v>
      </c>
      <c r="E127">
        <f>C127-B127</f>
        <v>467</v>
      </c>
      <c r="F127" t="s">
        <v>1897</v>
      </c>
      <c r="G127">
        <v>21872960</v>
      </c>
      <c r="H127">
        <v>21873427</v>
      </c>
      <c r="I127" t="s">
        <v>1976</v>
      </c>
      <c r="J127" t="s">
        <v>1975</v>
      </c>
    </row>
    <row r="128" spans="1:10" x14ac:dyDescent="0.35">
      <c r="A128" t="s">
        <v>1897</v>
      </c>
      <c r="B128">
        <v>21874086</v>
      </c>
      <c r="C128">
        <v>21874567</v>
      </c>
      <c r="D128" t="s">
        <v>1974</v>
      </c>
      <c r="E128">
        <f>C128-B128</f>
        <v>481</v>
      </c>
      <c r="F128" t="s">
        <v>1897</v>
      </c>
      <c r="G128">
        <v>21874086</v>
      </c>
      <c r="H128">
        <v>21874567</v>
      </c>
      <c r="I128" t="s">
        <v>1974</v>
      </c>
      <c r="J128" t="s">
        <v>1973</v>
      </c>
    </row>
    <row r="129" spans="1:10" x14ac:dyDescent="0.35">
      <c r="A129" t="s">
        <v>1897</v>
      </c>
      <c r="B129">
        <v>22253922</v>
      </c>
      <c r="C129">
        <v>22254309</v>
      </c>
      <c r="D129" t="s">
        <v>1972</v>
      </c>
      <c r="E129">
        <f>C129-B129</f>
        <v>387</v>
      </c>
      <c r="F129" t="s">
        <v>1897</v>
      </c>
      <c r="G129">
        <v>22253922</v>
      </c>
      <c r="H129">
        <v>22254309</v>
      </c>
      <c r="I129" t="s">
        <v>1972</v>
      </c>
      <c r="J129" t="s">
        <v>0</v>
      </c>
    </row>
    <row r="130" spans="1:10" x14ac:dyDescent="0.35">
      <c r="A130" t="s">
        <v>1897</v>
      </c>
      <c r="B130">
        <v>23002091</v>
      </c>
      <c r="C130">
        <v>23002380</v>
      </c>
      <c r="D130" t="s">
        <v>1971</v>
      </c>
      <c r="E130">
        <f>C130-B130</f>
        <v>289</v>
      </c>
      <c r="F130" t="s">
        <v>1897</v>
      </c>
      <c r="G130">
        <v>23002091</v>
      </c>
      <c r="H130">
        <v>23002380</v>
      </c>
      <c r="I130" t="s">
        <v>1971</v>
      </c>
      <c r="J130" t="s">
        <v>0</v>
      </c>
    </row>
    <row r="131" spans="1:10" x14ac:dyDescent="0.35">
      <c r="A131" t="s">
        <v>1897</v>
      </c>
      <c r="B131">
        <v>23039860</v>
      </c>
      <c r="C131">
        <v>23040164</v>
      </c>
      <c r="D131" t="s">
        <v>1970</v>
      </c>
      <c r="E131">
        <f>C131-B131</f>
        <v>304</v>
      </c>
      <c r="F131" t="s">
        <v>1897</v>
      </c>
      <c r="G131">
        <v>23039860</v>
      </c>
      <c r="H131">
        <v>23040164</v>
      </c>
      <c r="I131" t="s">
        <v>1970</v>
      </c>
      <c r="J131" t="s">
        <v>0</v>
      </c>
    </row>
    <row r="132" spans="1:10" x14ac:dyDescent="0.35">
      <c r="A132" t="s">
        <v>1897</v>
      </c>
      <c r="B132">
        <v>23604463</v>
      </c>
      <c r="C132">
        <v>23604904</v>
      </c>
      <c r="D132" t="s">
        <v>1969</v>
      </c>
      <c r="E132">
        <f>C132-B132</f>
        <v>441</v>
      </c>
      <c r="F132" t="s">
        <v>1897</v>
      </c>
      <c r="G132">
        <v>23604463</v>
      </c>
      <c r="H132">
        <v>23604904</v>
      </c>
      <c r="I132" t="s">
        <v>1969</v>
      </c>
      <c r="J132" t="s">
        <v>0</v>
      </c>
    </row>
    <row r="133" spans="1:10" x14ac:dyDescent="0.35">
      <c r="A133" t="s">
        <v>1897</v>
      </c>
      <c r="B133">
        <v>23738300</v>
      </c>
      <c r="C133">
        <v>23738576</v>
      </c>
      <c r="D133" t="s">
        <v>1968</v>
      </c>
      <c r="E133">
        <f>C133-B133</f>
        <v>276</v>
      </c>
      <c r="F133" t="s">
        <v>1897</v>
      </c>
      <c r="G133">
        <v>23738300</v>
      </c>
      <c r="H133">
        <v>23738576</v>
      </c>
      <c r="I133" t="s">
        <v>1968</v>
      </c>
      <c r="J133" t="s">
        <v>0</v>
      </c>
    </row>
    <row r="134" spans="1:10" x14ac:dyDescent="0.35">
      <c r="A134" t="s">
        <v>1897</v>
      </c>
      <c r="B134">
        <v>23791717</v>
      </c>
      <c r="C134">
        <v>23792205</v>
      </c>
      <c r="D134" t="s">
        <v>1967</v>
      </c>
      <c r="E134">
        <f>C134-B134</f>
        <v>488</v>
      </c>
      <c r="F134" t="s">
        <v>1897</v>
      </c>
      <c r="G134">
        <v>23791717</v>
      </c>
      <c r="H134">
        <v>23792205</v>
      </c>
      <c r="I134" t="s">
        <v>1967</v>
      </c>
      <c r="J134" t="s">
        <v>1966</v>
      </c>
    </row>
    <row r="135" spans="1:10" x14ac:dyDescent="0.35">
      <c r="A135" t="s">
        <v>1897</v>
      </c>
      <c r="B135">
        <v>23793051</v>
      </c>
      <c r="C135">
        <v>23793522</v>
      </c>
      <c r="D135" t="s">
        <v>1965</v>
      </c>
      <c r="E135">
        <f>C135-B135</f>
        <v>471</v>
      </c>
      <c r="F135" t="s">
        <v>1897</v>
      </c>
      <c r="G135">
        <v>23793051</v>
      </c>
      <c r="H135">
        <v>23793522</v>
      </c>
      <c r="I135" t="s">
        <v>1965</v>
      </c>
      <c r="J135" t="s">
        <v>1964</v>
      </c>
    </row>
    <row r="136" spans="1:10" x14ac:dyDescent="0.35">
      <c r="A136" t="s">
        <v>1897</v>
      </c>
      <c r="B136">
        <v>23793749</v>
      </c>
      <c r="C136">
        <v>23794369</v>
      </c>
      <c r="D136" t="s">
        <v>1963</v>
      </c>
      <c r="E136">
        <f>C136-B136</f>
        <v>620</v>
      </c>
      <c r="F136" t="s">
        <v>1897</v>
      </c>
      <c r="G136">
        <v>23793749</v>
      </c>
      <c r="H136">
        <v>23794369</v>
      </c>
      <c r="I136" t="s">
        <v>1963</v>
      </c>
      <c r="J136" t="s">
        <v>1962</v>
      </c>
    </row>
    <row r="137" spans="1:10" x14ac:dyDescent="0.35">
      <c r="A137" t="s">
        <v>1897</v>
      </c>
      <c r="B137">
        <v>23795025</v>
      </c>
      <c r="C137">
        <v>23795599</v>
      </c>
      <c r="D137" t="s">
        <v>1961</v>
      </c>
      <c r="E137">
        <f>C137-B137</f>
        <v>574</v>
      </c>
      <c r="F137" t="s">
        <v>1897</v>
      </c>
      <c r="G137">
        <v>23795025</v>
      </c>
      <c r="H137">
        <v>23795599</v>
      </c>
      <c r="I137" t="s">
        <v>1961</v>
      </c>
      <c r="J137" t="s">
        <v>1960</v>
      </c>
    </row>
    <row r="138" spans="1:10" x14ac:dyDescent="0.35">
      <c r="A138" t="s">
        <v>1897</v>
      </c>
      <c r="B138">
        <v>24049913</v>
      </c>
      <c r="C138">
        <v>24050542</v>
      </c>
      <c r="D138" t="s">
        <v>1959</v>
      </c>
      <c r="E138">
        <f>C138-B138</f>
        <v>629</v>
      </c>
      <c r="F138" t="s">
        <v>1897</v>
      </c>
      <c r="G138">
        <v>24049913</v>
      </c>
      <c r="H138">
        <v>24050542</v>
      </c>
      <c r="I138" t="s">
        <v>1959</v>
      </c>
      <c r="J138" t="s">
        <v>1958</v>
      </c>
    </row>
    <row r="139" spans="1:10" x14ac:dyDescent="0.35">
      <c r="A139" t="s">
        <v>1897</v>
      </c>
      <c r="B139">
        <v>24051856</v>
      </c>
      <c r="C139">
        <v>24052365</v>
      </c>
      <c r="D139" t="s">
        <v>1957</v>
      </c>
      <c r="E139">
        <f>C139-B139</f>
        <v>509</v>
      </c>
      <c r="F139" t="s">
        <v>1897</v>
      </c>
      <c r="G139">
        <v>24051856</v>
      </c>
      <c r="H139">
        <v>24052365</v>
      </c>
      <c r="I139" t="s">
        <v>1957</v>
      </c>
      <c r="J139" t="s">
        <v>1956</v>
      </c>
    </row>
    <row r="140" spans="1:10" x14ac:dyDescent="0.35">
      <c r="A140" t="s">
        <v>1897</v>
      </c>
      <c r="B140">
        <v>24968303</v>
      </c>
      <c r="C140">
        <v>24968566</v>
      </c>
      <c r="D140" t="s">
        <v>1955</v>
      </c>
      <c r="E140">
        <f>C140-B140</f>
        <v>263</v>
      </c>
      <c r="F140" t="s">
        <v>1897</v>
      </c>
      <c r="G140">
        <v>24968303</v>
      </c>
      <c r="H140">
        <v>24968566</v>
      </c>
      <c r="I140" t="s">
        <v>1955</v>
      </c>
      <c r="J140" t="s">
        <v>0</v>
      </c>
    </row>
    <row r="141" spans="1:10" x14ac:dyDescent="0.35">
      <c r="A141" t="s">
        <v>1897</v>
      </c>
      <c r="B141">
        <v>25336872</v>
      </c>
      <c r="C141">
        <v>25337099</v>
      </c>
      <c r="D141" t="s">
        <v>1954</v>
      </c>
      <c r="E141">
        <f>C141-B141</f>
        <v>227</v>
      </c>
      <c r="F141" t="s">
        <v>1897</v>
      </c>
      <c r="G141">
        <v>25336872</v>
      </c>
      <c r="H141">
        <v>25337099</v>
      </c>
      <c r="I141" t="s">
        <v>1954</v>
      </c>
      <c r="J141" t="s">
        <v>0</v>
      </c>
    </row>
    <row r="142" spans="1:10" x14ac:dyDescent="0.35">
      <c r="A142" t="s">
        <v>1897</v>
      </c>
      <c r="B142">
        <v>25442877</v>
      </c>
      <c r="C142">
        <v>25443154</v>
      </c>
      <c r="D142" t="s">
        <v>1953</v>
      </c>
      <c r="E142">
        <f>C142-B142</f>
        <v>277</v>
      </c>
      <c r="F142" t="s">
        <v>1897</v>
      </c>
      <c r="G142">
        <v>25442877</v>
      </c>
      <c r="H142">
        <v>25443154</v>
      </c>
      <c r="I142" t="s">
        <v>1953</v>
      </c>
      <c r="J142" t="s">
        <v>0</v>
      </c>
    </row>
    <row r="143" spans="1:10" x14ac:dyDescent="0.35">
      <c r="A143" t="s">
        <v>1897</v>
      </c>
      <c r="B143">
        <v>25730378</v>
      </c>
      <c r="C143">
        <v>25730812</v>
      </c>
      <c r="D143" t="s">
        <v>1952</v>
      </c>
      <c r="E143">
        <f>C143-B143</f>
        <v>434</v>
      </c>
      <c r="F143" t="s">
        <v>1897</v>
      </c>
      <c r="G143">
        <v>25730378</v>
      </c>
      <c r="H143">
        <v>25730812</v>
      </c>
      <c r="I143" t="s">
        <v>1952</v>
      </c>
      <c r="J143" t="s">
        <v>1951</v>
      </c>
    </row>
    <row r="144" spans="1:10" x14ac:dyDescent="0.35">
      <c r="A144" t="s">
        <v>1897</v>
      </c>
      <c r="B144">
        <v>25731650</v>
      </c>
      <c r="C144">
        <v>25732011</v>
      </c>
      <c r="D144" t="s">
        <v>1950</v>
      </c>
      <c r="E144">
        <f>C144-B144</f>
        <v>361</v>
      </c>
      <c r="F144" t="s">
        <v>1897</v>
      </c>
      <c r="G144">
        <v>25731650</v>
      </c>
      <c r="H144">
        <v>25732011</v>
      </c>
      <c r="I144" t="s">
        <v>1950</v>
      </c>
      <c r="J144" t="s">
        <v>1949</v>
      </c>
    </row>
    <row r="145" spans="1:10" x14ac:dyDescent="0.35">
      <c r="A145" t="s">
        <v>1897</v>
      </c>
      <c r="B145">
        <v>26237743</v>
      </c>
      <c r="C145">
        <v>26238017</v>
      </c>
      <c r="D145" t="s">
        <v>1948</v>
      </c>
      <c r="E145">
        <f>C145-B145</f>
        <v>274</v>
      </c>
      <c r="F145" t="s">
        <v>1897</v>
      </c>
      <c r="G145">
        <v>26237743</v>
      </c>
      <c r="H145">
        <v>26238017</v>
      </c>
      <c r="I145" t="s">
        <v>1948</v>
      </c>
      <c r="J145" t="s">
        <v>0</v>
      </c>
    </row>
    <row r="146" spans="1:10" x14ac:dyDescent="0.35">
      <c r="A146" t="s">
        <v>1897</v>
      </c>
      <c r="B146">
        <v>26486906</v>
      </c>
      <c r="C146">
        <v>26487417</v>
      </c>
      <c r="D146" t="s">
        <v>1947</v>
      </c>
      <c r="E146">
        <f>C146-B146</f>
        <v>511</v>
      </c>
      <c r="F146" t="s">
        <v>1897</v>
      </c>
      <c r="G146">
        <v>26486906</v>
      </c>
      <c r="H146">
        <v>26487417</v>
      </c>
      <c r="I146" t="s">
        <v>1947</v>
      </c>
      <c r="J146" t="s">
        <v>1946</v>
      </c>
    </row>
    <row r="147" spans="1:10" x14ac:dyDescent="0.35">
      <c r="A147" t="s">
        <v>1897</v>
      </c>
      <c r="B147">
        <v>26488462</v>
      </c>
      <c r="C147">
        <v>26488987</v>
      </c>
      <c r="D147" t="s">
        <v>1945</v>
      </c>
      <c r="E147">
        <f>C147-B147</f>
        <v>525</v>
      </c>
      <c r="F147" t="s">
        <v>1897</v>
      </c>
      <c r="G147">
        <v>26488462</v>
      </c>
      <c r="H147">
        <v>26488987</v>
      </c>
      <c r="I147" t="s">
        <v>1945</v>
      </c>
      <c r="J147" t="s">
        <v>1944</v>
      </c>
    </row>
    <row r="148" spans="1:10" x14ac:dyDescent="0.35">
      <c r="A148" t="s">
        <v>1897</v>
      </c>
      <c r="B148">
        <v>26495320</v>
      </c>
      <c r="C148">
        <v>26495646</v>
      </c>
      <c r="D148" t="s">
        <v>1943</v>
      </c>
      <c r="E148">
        <f>C148-B148</f>
        <v>326</v>
      </c>
      <c r="F148" t="s">
        <v>1897</v>
      </c>
      <c r="G148">
        <v>26495320</v>
      </c>
      <c r="H148">
        <v>26495646</v>
      </c>
      <c r="I148" t="s">
        <v>1943</v>
      </c>
      <c r="J148" t="s">
        <v>0</v>
      </c>
    </row>
    <row r="149" spans="1:10" x14ac:dyDescent="0.35">
      <c r="A149" t="s">
        <v>1897</v>
      </c>
      <c r="B149">
        <v>26777489</v>
      </c>
      <c r="C149">
        <v>26778840</v>
      </c>
      <c r="D149" t="s">
        <v>1942</v>
      </c>
      <c r="E149">
        <f>C149-B149</f>
        <v>1351</v>
      </c>
      <c r="F149" t="s">
        <v>1897</v>
      </c>
      <c r="G149">
        <v>26777489</v>
      </c>
      <c r="H149">
        <v>26778840</v>
      </c>
      <c r="I149" t="s">
        <v>1942</v>
      </c>
      <c r="J149" t="s">
        <v>0</v>
      </c>
    </row>
    <row r="150" spans="1:10" x14ac:dyDescent="0.35">
      <c r="A150" t="s">
        <v>1897</v>
      </c>
      <c r="B150">
        <v>26790470</v>
      </c>
      <c r="C150">
        <v>26792049</v>
      </c>
      <c r="D150" t="s">
        <v>1941</v>
      </c>
      <c r="E150">
        <f>C150-B150</f>
        <v>1579</v>
      </c>
      <c r="F150" t="s">
        <v>1897</v>
      </c>
      <c r="G150">
        <v>26790470</v>
      </c>
      <c r="H150">
        <v>26792049</v>
      </c>
      <c r="I150" t="s">
        <v>1941</v>
      </c>
      <c r="J150" t="s">
        <v>0</v>
      </c>
    </row>
    <row r="151" spans="1:10" x14ac:dyDescent="0.35">
      <c r="A151" t="s">
        <v>1897</v>
      </c>
      <c r="B151">
        <v>27129877</v>
      </c>
      <c r="C151">
        <v>27130381</v>
      </c>
      <c r="D151" t="s">
        <v>1940</v>
      </c>
      <c r="E151">
        <f>C151-B151</f>
        <v>504</v>
      </c>
      <c r="F151" t="s">
        <v>1897</v>
      </c>
      <c r="G151">
        <v>27129877</v>
      </c>
      <c r="H151">
        <v>27130381</v>
      </c>
      <c r="I151" t="s">
        <v>1940</v>
      </c>
      <c r="J151" t="s">
        <v>0</v>
      </c>
    </row>
    <row r="152" spans="1:10" x14ac:dyDescent="0.35">
      <c r="A152" t="s">
        <v>1897</v>
      </c>
      <c r="B152">
        <v>27411646</v>
      </c>
      <c r="C152">
        <v>27412114</v>
      </c>
      <c r="D152" t="s">
        <v>1939</v>
      </c>
      <c r="E152">
        <f>C152-B152</f>
        <v>468</v>
      </c>
      <c r="F152" t="s">
        <v>1897</v>
      </c>
      <c r="G152">
        <v>27411646</v>
      </c>
      <c r="H152">
        <v>27412114</v>
      </c>
      <c r="I152" t="s">
        <v>1939</v>
      </c>
      <c r="J152" t="s">
        <v>0</v>
      </c>
    </row>
    <row r="153" spans="1:10" x14ac:dyDescent="0.35">
      <c r="A153" t="s">
        <v>1897</v>
      </c>
      <c r="B153">
        <v>27472991</v>
      </c>
      <c r="C153">
        <v>27473229</v>
      </c>
      <c r="D153" t="s">
        <v>1938</v>
      </c>
      <c r="E153">
        <f>C153-B153</f>
        <v>238</v>
      </c>
      <c r="F153" t="s">
        <v>1897</v>
      </c>
      <c r="G153">
        <v>27472991</v>
      </c>
      <c r="H153">
        <v>27473229</v>
      </c>
      <c r="I153" t="s">
        <v>1938</v>
      </c>
      <c r="J153" t="s">
        <v>0</v>
      </c>
    </row>
    <row r="154" spans="1:10" x14ac:dyDescent="0.35">
      <c r="A154" t="s">
        <v>1897</v>
      </c>
      <c r="B154">
        <v>27972528</v>
      </c>
      <c r="C154">
        <v>27972750</v>
      </c>
      <c r="D154" t="s">
        <v>1937</v>
      </c>
      <c r="E154">
        <f>C154-B154</f>
        <v>222</v>
      </c>
      <c r="F154" t="s">
        <v>1897</v>
      </c>
      <c r="G154">
        <v>27972528</v>
      </c>
      <c r="H154">
        <v>27972750</v>
      </c>
      <c r="I154" t="s">
        <v>1937</v>
      </c>
      <c r="J154" t="s">
        <v>0</v>
      </c>
    </row>
    <row r="155" spans="1:10" x14ac:dyDescent="0.35">
      <c r="A155" t="s">
        <v>1897</v>
      </c>
      <c r="B155">
        <v>28208545</v>
      </c>
      <c r="C155">
        <v>28209032</v>
      </c>
      <c r="D155" t="s">
        <v>1936</v>
      </c>
      <c r="E155">
        <f>C155-B155</f>
        <v>487</v>
      </c>
      <c r="F155" t="s">
        <v>1897</v>
      </c>
      <c r="G155">
        <v>28208545</v>
      </c>
      <c r="H155">
        <v>28209032</v>
      </c>
      <c r="I155" t="s">
        <v>1936</v>
      </c>
      <c r="J155" t="s">
        <v>0</v>
      </c>
    </row>
    <row r="156" spans="1:10" x14ac:dyDescent="0.35">
      <c r="A156" t="s">
        <v>1897</v>
      </c>
      <c r="B156">
        <v>29186885</v>
      </c>
      <c r="C156">
        <v>29187416</v>
      </c>
      <c r="D156" t="s">
        <v>1935</v>
      </c>
      <c r="E156">
        <f>C156-B156</f>
        <v>531</v>
      </c>
      <c r="F156" t="s">
        <v>1897</v>
      </c>
      <c r="G156">
        <v>29186885</v>
      </c>
      <c r="H156">
        <v>29187416</v>
      </c>
      <c r="I156" t="s">
        <v>1935</v>
      </c>
      <c r="J156" t="s">
        <v>1934</v>
      </c>
    </row>
    <row r="157" spans="1:10" x14ac:dyDescent="0.35">
      <c r="A157" t="s">
        <v>1897</v>
      </c>
      <c r="B157">
        <v>29188393</v>
      </c>
      <c r="C157">
        <v>29188736</v>
      </c>
      <c r="D157" t="s">
        <v>1933</v>
      </c>
      <c r="E157">
        <f>C157-B157</f>
        <v>343</v>
      </c>
      <c r="F157" t="s">
        <v>1897</v>
      </c>
      <c r="G157">
        <v>29188393</v>
      </c>
      <c r="H157">
        <v>29188736</v>
      </c>
      <c r="I157" t="s">
        <v>1933</v>
      </c>
      <c r="J157" t="s">
        <v>1932</v>
      </c>
    </row>
    <row r="158" spans="1:10" x14ac:dyDescent="0.35">
      <c r="A158" t="s">
        <v>1897</v>
      </c>
      <c r="B158">
        <v>29481537</v>
      </c>
      <c r="C158">
        <v>29482347</v>
      </c>
      <c r="D158" t="s">
        <v>1931</v>
      </c>
      <c r="E158">
        <f>C158-B158</f>
        <v>810</v>
      </c>
      <c r="F158" t="s">
        <v>1897</v>
      </c>
      <c r="G158">
        <v>29481537</v>
      </c>
      <c r="H158">
        <v>29482347</v>
      </c>
      <c r="I158" t="s">
        <v>1931</v>
      </c>
      <c r="J158" t="s">
        <v>0</v>
      </c>
    </row>
    <row r="159" spans="1:10" x14ac:dyDescent="0.35">
      <c r="A159" t="s">
        <v>1897</v>
      </c>
      <c r="B159">
        <v>29491310</v>
      </c>
      <c r="C159">
        <v>29492106</v>
      </c>
      <c r="D159" t="s">
        <v>1930</v>
      </c>
      <c r="E159">
        <f>C159-B159</f>
        <v>796</v>
      </c>
      <c r="F159" t="s">
        <v>1897</v>
      </c>
      <c r="G159">
        <v>29491310</v>
      </c>
      <c r="H159">
        <v>29492106</v>
      </c>
      <c r="I159" t="s">
        <v>1930</v>
      </c>
      <c r="J159" t="s">
        <v>0</v>
      </c>
    </row>
    <row r="160" spans="1:10" x14ac:dyDescent="0.35">
      <c r="A160" t="s">
        <v>1897</v>
      </c>
      <c r="B160">
        <v>29546313</v>
      </c>
      <c r="C160">
        <v>29546542</v>
      </c>
      <c r="D160" t="s">
        <v>1929</v>
      </c>
      <c r="E160">
        <f>C160-B160</f>
        <v>229</v>
      </c>
      <c r="F160" t="s">
        <v>1897</v>
      </c>
      <c r="G160">
        <v>29546313</v>
      </c>
      <c r="H160">
        <v>29546542</v>
      </c>
      <c r="I160" t="s">
        <v>1929</v>
      </c>
      <c r="J160" t="s">
        <v>0</v>
      </c>
    </row>
    <row r="161" spans="1:10" x14ac:dyDescent="0.35">
      <c r="A161" t="s">
        <v>1897</v>
      </c>
      <c r="B161">
        <v>29585647</v>
      </c>
      <c r="C161">
        <v>29585890</v>
      </c>
      <c r="D161" t="s">
        <v>1928</v>
      </c>
      <c r="E161">
        <f>C161-B161</f>
        <v>243</v>
      </c>
      <c r="F161" t="s">
        <v>1897</v>
      </c>
      <c r="G161">
        <v>29585647</v>
      </c>
      <c r="H161">
        <v>29585890</v>
      </c>
      <c r="I161" t="s">
        <v>1928</v>
      </c>
      <c r="J161" t="s">
        <v>0</v>
      </c>
    </row>
    <row r="162" spans="1:10" x14ac:dyDescent="0.35">
      <c r="A162" t="s">
        <v>1897</v>
      </c>
      <c r="B162">
        <v>30566658</v>
      </c>
      <c r="C162">
        <v>30567274</v>
      </c>
      <c r="D162" t="s">
        <v>1927</v>
      </c>
      <c r="E162">
        <f>C162-B162</f>
        <v>616</v>
      </c>
      <c r="F162" t="s">
        <v>1897</v>
      </c>
      <c r="G162">
        <v>30566658</v>
      </c>
      <c r="H162">
        <v>30567274</v>
      </c>
      <c r="I162" t="s">
        <v>1927</v>
      </c>
      <c r="J162" t="s">
        <v>0</v>
      </c>
    </row>
    <row r="163" spans="1:10" x14ac:dyDescent="0.35">
      <c r="A163" t="s">
        <v>1897</v>
      </c>
      <c r="B163">
        <v>30840816</v>
      </c>
      <c r="C163">
        <v>30841249</v>
      </c>
      <c r="D163" t="s">
        <v>1926</v>
      </c>
      <c r="E163">
        <f>C163-B163</f>
        <v>433</v>
      </c>
      <c r="F163" t="s">
        <v>1897</v>
      </c>
      <c r="G163">
        <v>30840816</v>
      </c>
      <c r="H163">
        <v>30841249</v>
      </c>
      <c r="I163" t="s">
        <v>1926</v>
      </c>
      <c r="J163" t="s">
        <v>1925</v>
      </c>
    </row>
    <row r="164" spans="1:10" x14ac:dyDescent="0.35">
      <c r="A164" t="s">
        <v>1897</v>
      </c>
      <c r="B164">
        <v>30841896</v>
      </c>
      <c r="C164">
        <v>30842343</v>
      </c>
      <c r="D164" t="s">
        <v>1924</v>
      </c>
      <c r="E164">
        <f>C164-B164</f>
        <v>447</v>
      </c>
      <c r="F164" t="s">
        <v>1897</v>
      </c>
      <c r="G164">
        <v>30841896</v>
      </c>
      <c r="H164">
        <v>30842343</v>
      </c>
      <c r="I164" t="s">
        <v>1924</v>
      </c>
      <c r="J164" t="s">
        <v>1923</v>
      </c>
    </row>
    <row r="165" spans="1:10" x14ac:dyDescent="0.35">
      <c r="A165" t="s">
        <v>1897</v>
      </c>
      <c r="B165">
        <v>30960517</v>
      </c>
      <c r="C165">
        <v>30960961</v>
      </c>
      <c r="D165" t="s">
        <v>1922</v>
      </c>
      <c r="E165">
        <f>C165-B165</f>
        <v>444</v>
      </c>
      <c r="F165" t="s">
        <v>1897</v>
      </c>
      <c r="G165">
        <v>30960517</v>
      </c>
      <c r="H165">
        <v>30960961</v>
      </c>
      <c r="I165" t="s">
        <v>1922</v>
      </c>
      <c r="J165" t="s">
        <v>0</v>
      </c>
    </row>
    <row r="166" spans="1:10" x14ac:dyDescent="0.35">
      <c r="A166" t="s">
        <v>1897</v>
      </c>
      <c r="B166">
        <v>31109591</v>
      </c>
      <c r="C166">
        <v>31109783</v>
      </c>
      <c r="D166" t="s">
        <v>1921</v>
      </c>
      <c r="E166">
        <f>C166-B166</f>
        <v>192</v>
      </c>
      <c r="F166" t="s">
        <v>1897</v>
      </c>
      <c r="G166">
        <v>31109591</v>
      </c>
      <c r="H166">
        <v>31109783</v>
      </c>
      <c r="I166" t="s">
        <v>1921</v>
      </c>
      <c r="J166" t="s">
        <v>0</v>
      </c>
    </row>
    <row r="167" spans="1:10" x14ac:dyDescent="0.35">
      <c r="A167" t="s">
        <v>1897</v>
      </c>
      <c r="B167">
        <v>31955160</v>
      </c>
      <c r="C167">
        <v>31955418</v>
      </c>
      <c r="D167" t="s">
        <v>1920</v>
      </c>
      <c r="E167">
        <f>C167-B167</f>
        <v>258</v>
      </c>
      <c r="F167" t="s">
        <v>1897</v>
      </c>
      <c r="G167">
        <v>31955160</v>
      </c>
      <c r="H167">
        <v>31955418</v>
      </c>
      <c r="I167" t="s">
        <v>1920</v>
      </c>
      <c r="J167" t="s">
        <v>0</v>
      </c>
    </row>
    <row r="168" spans="1:10" x14ac:dyDescent="0.35">
      <c r="A168" t="s">
        <v>1897</v>
      </c>
      <c r="B168">
        <v>32749226</v>
      </c>
      <c r="C168">
        <v>32749444</v>
      </c>
      <c r="D168" t="s">
        <v>1919</v>
      </c>
      <c r="E168">
        <f>C168-B168</f>
        <v>218</v>
      </c>
      <c r="F168" t="s">
        <v>1897</v>
      </c>
      <c r="G168">
        <v>32749226</v>
      </c>
      <c r="H168">
        <v>32749444</v>
      </c>
      <c r="I168" t="s">
        <v>1919</v>
      </c>
      <c r="J168" t="s">
        <v>1918</v>
      </c>
    </row>
    <row r="169" spans="1:10" x14ac:dyDescent="0.35">
      <c r="A169" t="s">
        <v>1897</v>
      </c>
      <c r="B169">
        <v>32750316</v>
      </c>
      <c r="C169">
        <v>32750753</v>
      </c>
      <c r="D169" t="s">
        <v>1917</v>
      </c>
      <c r="E169">
        <f>C169-B169</f>
        <v>437</v>
      </c>
      <c r="F169" t="s">
        <v>1897</v>
      </c>
      <c r="G169">
        <v>32750316</v>
      </c>
      <c r="H169">
        <v>32750753</v>
      </c>
      <c r="I169" t="s">
        <v>1917</v>
      </c>
      <c r="J169" t="s">
        <v>1916</v>
      </c>
    </row>
    <row r="170" spans="1:10" x14ac:dyDescent="0.35">
      <c r="A170" t="s">
        <v>1897</v>
      </c>
      <c r="B170">
        <v>32915463</v>
      </c>
      <c r="C170">
        <v>32915850</v>
      </c>
      <c r="D170" t="s">
        <v>1915</v>
      </c>
      <c r="E170">
        <f>C170-B170</f>
        <v>387</v>
      </c>
      <c r="F170" t="s">
        <v>1897</v>
      </c>
      <c r="G170">
        <v>32915463</v>
      </c>
      <c r="H170">
        <v>32915850</v>
      </c>
      <c r="I170" t="s">
        <v>1915</v>
      </c>
      <c r="J170" t="s">
        <v>1914</v>
      </c>
    </row>
    <row r="171" spans="1:10" x14ac:dyDescent="0.35">
      <c r="A171" t="s">
        <v>1897</v>
      </c>
      <c r="B171">
        <v>32916028</v>
      </c>
      <c r="C171">
        <v>32916324</v>
      </c>
      <c r="D171" t="s">
        <v>1913</v>
      </c>
      <c r="E171">
        <f>C171-B171</f>
        <v>296</v>
      </c>
      <c r="F171" t="s">
        <v>1897</v>
      </c>
      <c r="G171">
        <v>32916028</v>
      </c>
      <c r="H171">
        <v>32916324</v>
      </c>
      <c r="I171" t="s">
        <v>1913</v>
      </c>
      <c r="J171" t="s">
        <v>1912</v>
      </c>
    </row>
    <row r="172" spans="1:10" x14ac:dyDescent="0.35">
      <c r="A172" t="s">
        <v>1897</v>
      </c>
      <c r="B172">
        <v>33575964</v>
      </c>
      <c r="C172">
        <v>33576339</v>
      </c>
      <c r="D172" t="s">
        <v>1911</v>
      </c>
      <c r="E172">
        <f>C172-B172</f>
        <v>375</v>
      </c>
      <c r="F172" t="s">
        <v>1897</v>
      </c>
      <c r="G172">
        <v>33575964</v>
      </c>
      <c r="H172">
        <v>33576339</v>
      </c>
      <c r="I172" t="s">
        <v>1911</v>
      </c>
      <c r="J172" t="s">
        <v>0</v>
      </c>
    </row>
    <row r="173" spans="1:10" x14ac:dyDescent="0.35">
      <c r="A173" t="s">
        <v>1897</v>
      </c>
      <c r="B173">
        <v>34289610</v>
      </c>
      <c r="C173">
        <v>34289940</v>
      </c>
      <c r="D173" t="s">
        <v>1910</v>
      </c>
      <c r="E173">
        <f>C173-B173</f>
        <v>330</v>
      </c>
      <c r="F173" t="s">
        <v>1897</v>
      </c>
      <c r="G173">
        <v>34289610</v>
      </c>
      <c r="H173">
        <v>34289940</v>
      </c>
      <c r="I173" t="s">
        <v>1910</v>
      </c>
      <c r="J173" t="s">
        <v>1909</v>
      </c>
    </row>
    <row r="174" spans="1:10" x14ac:dyDescent="0.35">
      <c r="A174" t="s">
        <v>1897</v>
      </c>
      <c r="B174">
        <v>34290453</v>
      </c>
      <c r="C174">
        <v>34291003</v>
      </c>
      <c r="D174" t="s">
        <v>1908</v>
      </c>
      <c r="E174">
        <f>C174-B174</f>
        <v>550</v>
      </c>
      <c r="F174" t="s">
        <v>1897</v>
      </c>
      <c r="G174">
        <v>34290453</v>
      </c>
      <c r="H174">
        <v>34291003</v>
      </c>
      <c r="I174" t="s">
        <v>1908</v>
      </c>
      <c r="J174" t="s">
        <v>1907</v>
      </c>
    </row>
    <row r="175" spans="1:10" x14ac:dyDescent="0.35">
      <c r="A175" t="s">
        <v>1897</v>
      </c>
      <c r="B175">
        <v>34697935</v>
      </c>
      <c r="C175">
        <v>34698327</v>
      </c>
      <c r="D175" t="s">
        <v>1906</v>
      </c>
      <c r="E175">
        <f>C175-B175</f>
        <v>392</v>
      </c>
      <c r="F175" t="s">
        <v>1897</v>
      </c>
      <c r="G175">
        <v>34697935</v>
      </c>
      <c r="H175">
        <v>34698327</v>
      </c>
      <c r="I175" t="s">
        <v>1906</v>
      </c>
      <c r="J175" t="s">
        <v>0</v>
      </c>
    </row>
    <row r="176" spans="1:10" x14ac:dyDescent="0.35">
      <c r="A176" t="s">
        <v>1897</v>
      </c>
      <c r="B176">
        <v>34765654</v>
      </c>
      <c r="C176">
        <v>34766083</v>
      </c>
      <c r="D176" t="s">
        <v>1905</v>
      </c>
      <c r="E176">
        <f>C176-B176</f>
        <v>429</v>
      </c>
      <c r="F176" t="s">
        <v>1897</v>
      </c>
      <c r="G176">
        <v>34765654</v>
      </c>
      <c r="H176">
        <v>34766083</v>
      </c>
      <c r="I176" t="s">
        <v>1905</v>
      </c>
      <c r="J176" t="s">
        <v>1904</v>
      </c>
    </row>
    <row r="177" spans="1:10" x14ac:dyDescent="0.35">
      <c r="A177" t="s">
        <v>1897</v>
      </c>
      <c r="B177">
        <v>34766655</v>
      </c>
      <c r="C177">
        <v>34767025</v>
      </c>
      <c r="D177" t="s">
        <v>1903</v>
      </c>
      <c r="E177">
        <f>C177-B177</f>
        <v>370</v>
      </c>
      <c r="F177" t="s">
        <v>1897</v>
      </c>
      <c r="G177">
        <v>34766655</v>
      </c>
      <c r="H177">
        <v>34767025</v>
      </c>
      <c r="I177" t="s">
        <v>1903</v>
      </c>
      <c r="J177" t="s">
        <v>1902</v>
      </c>
    </row>
    <row r="178" spans="1:10" x14ac:dyDescent="0.35">
      <c r="A178" t="s">
        <v>1897</v>
      </c>
      <c r="B178">
        <v>35635001</v>
      </c>
      <c r="C178">
        <v>35635393</v>
      </c>
      <c r="D178" t="s">
        <v>1901</v>
      </c>
      <c r="E178">
        <f>C178-B178</f>
        <v>392</v>
      </c>
      <c r="F178" t="s">
        <v>1897</v>
      </c>
      <c r="G178">
        <v>35635001</v>
      </c>
      <c r="H178">
        <v>35635393</v>
      </c>
      <c r="I178" t="s">
        <v>1901</v>
      </c>
      <c r="J178" t="s">
        <v>1900</v>
      </c>
    </row>
    <row r="179" spans="1:10" x14ac:dyDescent="0.35">
      <c r="A179" t="s">
        <v>1897</v>
      </c>
      <c r="B179">
        <v>35635616</v>
      </c>
      <c r="C179">
        <v>35636138</v>
      </c>
      <c r="D179" t="s">
        <v>1899</v>
      </c>
      <c r="E179">
        <f>C179-B179</f>
        <v>522</v>
      </c>
      <c r="F179" t="s">
        <v>1897</v>
      </c>
      <c r="G179">
        <v>35635616</v>
      </c>
      <c r="H179">
        <v>35636138</v>
      </c>
      <c r="I179" t="s">
        <v>1899</v>
      </c>
      <c r="J179" t="s">
        <v>1898</v>
      </c>
    </row>
    <row r="180" spans="1:10" x14ac:dyDescent="0.35">
      <c r="A180" t="s">
        <v>1897</v>
      </c>
      <c r="B180">
        <v>35771880</v>
      </c>
      <c r="C180">
        <v>35772160</v>
      </c>
      <c r="D180" t="s">
        <v>1896</v>
      </c>
      <c r="E180">
        <f>C180-B180</f>
        <v>280</v>
      </c>
      <c r="F180" t="s">
        <v>1897</v>
      </c>
      <c r="G180">
        <v>35771880</v>
      </c>
      <c r="H180">
        <v>35772160</v>
      </c>
      <c r="I180" t="s">
        <v>1896</v>
      </c>
      <c r="J180" t="s">
        <v>0</v>
      </c>
    </row>
    <row r="181" spans="1:10" x14ac:dyDescent="0.35">
      <c r="A181" t="s">
        <v>1756</v>
      </c>
      <c r="B181">
        <v>58877</v>
      </c>
      <c r="C181">
        <v>59103</v>
      </c>
      <c r="D181" t="s">
        <v>1895</v>
      </c>
      <c r="E181">
        <f>C181-B181</f>
        <v>226</v>
      </c>
      <c r="F181" t="s">
        <v>1756</v>
      </c>
      <c r="G181">
        <v>58877</v>
      </c>
      <c r="H181">
        <v>59103</v>
      </c>
      <c r="I181" t="s">
        <v>1895</v>
      </c>
      <c r="J181" t="s">
        <v>0</v>
      </c>
    </row>
    <row r="182" spans="1:10" x14ac:dyDescent="0.35">
      <c r="A182" t="s">
        <v>1756</v>
      </c>
      <c r="B182">
        <v>162738</v>
      </c>
      <c r="C182">
        <v>162921</v>
      </c>
      <c r="D182" t="s">
        <v>1894</v>
      </c>
      <c r="E182">
        <f>C182-B182</f>
        <v>183</v>
      </c>
      <c r="F182" t="s">
        <v>1756</v>
      </c>
      <c r="G182">
        <v>162738</v>
      </c>
      <c r="H182">
        <v>162921</v>
      </c>
      <c r="I182" t="s">
        <v>1894</v>
      </c>
      <c r="J182" t="s">
        <v>0</v>
      </c>
    </row>
    <row r="183" spans="1:10" x14ac:dyDescent="0.35">
      <c r="A183" t="s">
        <v>1756</v>
      </c>
      <c r="B183">
        <v>1148982</v>
      </c>
      <c r="C183">
        <v>1149237</v>
      </c>
      <c r="D183" t="s">
        <v>1893</v>
      </c>
      <c r="E183">
        <f>C183-B183</f>
        <v>255</v>
      </c>
      <c r="F183" t="s">
        <v>1756</v>
      </c>
      <c r="G183">
        <v>1148982</v>
      </c>
      <c r="H183">
        <v>1149237</v>
      </c>
      <c r="I183" t="s">
        <v>1893</v>
      </c>
      <c r="J183" t="s">
        <v>0</v>
      </c>
    </row>
    <row r="184" spans="1:10" x14ac:dyDescent="0.35">
      <c r="A184" t="s">
        <v>1756</v>
      </c>
      <c r="B184">
        <v>1313545</v>
      </c>
      <c r="C184">
        <v>1313753</v>
      </c>
      <c r="D184" t="s">
        <v>1892</v>
      </c>
      <c r="E184">
        <f>C184-B184</f>
        <v>208</v>
      </c>
      <c r="F184" t="s">
        <v>1756</v>
      </c>
      <c r="G184">
        <v>1313545</v>
      </c>
      <c r="H184">
        <v>1313753</v>
      </c>
      <c r="I184" t="s">
        <v>1892</v>
      </c>
      <c r="J184" t="s">
        <v>0</v>
      </c>
    </row>
    <row r="185" spans="1:10" x14ac:dyDescent="0.35">
      <c r="A185" t="s">
        <v>1756</v>
      </c>
      <c r="B185">
        <v>1348408</v>
      </c>
      <c r="C185">
        <v>1348606</v>
      </c>
      <c r="D185" t="s">
        <v>1891</v>
      </c>
      <c r="E185">
        <f>C185-B185</f>
        <v>198</v>
      </c>
      <c r="F185" t="s">
        <v>1756</v>
      </c>
      <c r="G185">
        <v>1348408</v>
      </c>
      <c r="H185">
        <v>1348606</v>
      </c>
      <c r="I185" t="s">
        <v>1891</v>
      </c>
      <c r="J185" t="s">
        <v>0</v>
      </c>
    </row>
    <row r="186" spans="1:10" x14ac:dyDescent="0.35">
      <c r="A186" t="s">
        <v>1756</v>
      </c>
      <c r="B186">
        <v>1963747</v>
      </c>
      <c r="C186">
        <v>1964255</v>
      </c>
      <c r="D186" t="s">
        <v>1890</v>
      </c>
      <c r="E186">
        <f>C186-B186</f>
        <v>508</v>
      </c>
      <c r="F186" t="s">
        <v>1756</v>
      </c>
      <c r="G186">
        <v>1963747</v>
      </c>
      <c r="H186">
        <v>1964255</v>
      </c>
      <c r="I186" t="s">
        <v>1890</v>
      </c>
      <c r="J186" t="s">
        <v>0</v>
      </c>
    </row>
    <row r="187" spans="1:10" x14ac:dyDescent="0.35">
      <c r="A187" t="s">
        <v>1756</v>
      </c>
      <c r="B187">
        <v>2089391</v>
      </c>
      <c r="C187">
        <v>2089844</v>
      </c>
      <c r="D187" t="s">
        <v>1889</v>
      </c>
      <c r="E187">
        <f>C187-B187</f>
        <v>453</v>
      </c>
      <c r="F187" t="s">
        <v>1756</v>
      </c>
      <c r="G187">
        <v>2089391</v>
      </c>
      <c r="H187">
        <v>2089844</v>
      </c>
      <c r="I187" t="s">
        <v>1889</v>
      </c>
      <c r="J187" t="s">
        <v>0</v>
      </c>
    </row>
    <row r="188" spans="1:10" x14ac:dyDescent="0.35">
      <c r="A188" t="s">
        <v>1756</v>
      </c>
      <c r="B188">
        <v>3192799</v>
      </c>
      <c r="C188">
        <v>3193097</v>
      </c>
      <c r="D188" t="s">
        <v>1888</v>
      </c>
      <c r="E188">
        <f>C188-B188</f>
        <v>298</v>
      </c>
      <c r="F188" t="s">
        <v>1756</v>
      </c>
      <c r="G188">
        <v>3192799</v>
      </c>
      <c r="H188">
        <v>3193097</v>
      </c>
      <c r="I188" t="s">
        <v>1888</v>
      </c>
      <c r="J188" t="s">
        <v>0</v>
      </c>
    </row>
    <row r="189" spans="1:10" x14ac:dyDescent="0.35">
      <c r="A189" t="s">
        <v>1756</v>
      </c>
      <c r="B189">
        <v>3423573</v>
      </c>
      <c r="C189">
        <v>3423860</v>
      </c>
      <c r="D189" t="s">
        <v>1887</v>
      </c>
      <c r="E189">
        <f>C189-B189</f>
        <v>287</v>
      </c>
      <c r="F189" t="s">
        <v>1756</v>
      </c>
      <c r="G189">
        <v>3423573</v>
      </c>
      <c r="H189">
        <v>3423860</v>
      </c>
      <c r="I189" t="s">
        <v>1887</v>
      </c>
      <c r="J189" t="s">
        <v>0</v>
      </c>
    </row>
    <row r="190" spans="1:10" x14ac:dyDescent="0.35">
      <c r="A190" t="s">
        <v>1756</v>
      </c>
      <c r="B190">
        <v>3565879</v>
      </c>
      <c r="C190">
        <v>3566246</v>
      </c>
      <c r="D190" t="s">
        <v>1886</v>
      </c>
      <c r="E190">
        <f>C190-B190</f>
        <v>367</v>
      </c>
      <c r="F190" t="s">
        <v>1756</v>
      </c>
      <c r="G190">
        <v>3565879</v>
      </c>
      <c r="H190">
        <v>3566246</v>
      </c>
      <c r="I190" t="s">
        <v>1886</v>
      </c>
      <c r="J190" t="s">
        <v>1885</v>
      </c>
    </row>
    <row r="191" spans="1:10" x14ac:dyDescent="0.35">
      <c r="A191" t="s">
        <v>1756</v>
      </c>
      <c r="B191">
        <v>3566779</v>
      </c>
      <c r="C191">
        <v>3567032</v>
      </c>
      <c r="D191" t="s">
        <v>1884</v>
      </c>
      <c r="E191">
        <f>C191-B191</f>
        <v>253</v>
      </c>
      <c r="F191" t="s">
        <v>1756</v>
      </c>
      <c r="G191">
        <v>3566779</v>
      </c>
      <c r="H191">
        <v>3567032</v>
      </c>
      <c r="I191" t="s">
        <v>1884</v>
      </c>
      <c r="J191" t="s">
        <v>1883</v>
      </c>
    </row>
    <row r="192" spans="1:10" x14ac:dyDescent="0.35">
      <c r="A192" t="s">
        <v>1756</v>
      </c>
      <c r="B192">
        <v>4584834</v>
      </c>
      <c r="C192">
        <v>4585423</v>
      </c>
      <c r="D192" t="s">
        <v>1882</v>
      </c>
      <c r="E192">
        <f>C192-B192</f>
        <v>589</v>
      </c>
      <c r="F192" t="s">
        <v>1756</v>
      </c>
      <c r="G192">
        <v>4584834</v>
      </c>
      <c r="H192">
        <v>4585423</v>
      </c>
      <c r="I192" t="s">
        <v>1882</v>
      </c>
      <c r="J192" t="s">
        <v>1881</v>
      </c>
    </row>
    <row r="193" spans="1:10" x14ac:dyDescent="0.35">
      <c r="A193" t="s">
        <v>1756</v>
      </c>
      <c r="B193">
        <v>4586020</v>
      </c>
      <c r="C193">
        <v>4586404</v>
      </c>
      <c r="D193" t="s">
        <v>1880</v>
      </c>
      <c r="E193">
        <f>C193-B193</f>
        <v>384</v>
      </c>
      <c r="F193" t="s">
        <v>1756</v>
      </c>
      <c r="G193">
        <v>4586020</v>
      </c>
      <c r="H193">
        <v>4586404</v>
      </c>
      <c r="I193" t="s">
        <v>1880</v>
      </c>
      <c r="J193" t="s">
        <v>1879</v>
      </c>
    </row>
    <row r="194" spans="1:10" x14ac:dyDescent="0.35">
      <c r="A194" t="s">
        <v>1756</v>
      </c>
      <c r="B194">
        <v>4964502</v>
      </c>
      <c r="C194">
        <v>4964727</v>
      </c>
      <c r="D194" t="s">
        <v>1878</v>
      </c>
      <c r="E194">
        <f>C194-B194</f>
        <v>225</v>
      </c>
      <c r="F194" t="s">
        <v>1756</v>
      </c>
      <c r="G194">
        <v>4964502</v>
      </c>
      <c r="H194">
        <v>4964727</v>
      </c>
      <c r="I194" t="s">
        <v>1878</v>
      </c>
      <c r="J194" t="s">
        <v>0</v>
      </c>
    </row>
    <row r="195" spans="1:10" x14ac:dyDescent="0.35">
      <c r="A195" t="s">
        <v>1756</v>
      </c>
      <c r="B195">
        <v>5117986</v>
      </c>
      <c r="C195">
        <v>5118537</v>
      </c>
      <c r="D195" t="s">
        <v>1877</v>
      </c>
      <c r="E195">
        <f>C195-B195</f>
        <v>551</v>
      </c>
      <c r="F195" t="s">
        <v>1756</v>
      </c>
      <c r="G195">
        <v>5117986</v>
      </c>
      <c r="H195">
        <v>5118537</v>
      </c>
      <c r="I195" t="s">
        <v>1877</v>
      </c>
      <c r="J195" t="s">
        <v>0</v>
      </c>
    </row>
    <row r="196" spans="1:10" x14ac:dyDescent="0.35">
      <c r="A196" t="s">
        <v>1756</v>
      </c>
      <c r="B196">
        <v>6189485</v>
      </c>
      <c r="C196">
        <v>6189991</v>
      </c>
      <c r="D196" t="s">
        <v>1876</v>
      </c>
      <c r="E196">
        <f>C196-B196</f>
        <v>506</v>
      </c>
      <c r="F196" t="s">
        <v>1756</v>
      </c>
      <c r="G196">
        <v>6189485</v>
      </c>
      <c r="H196">
        <v>6189991</v>
      </c>
      <c r="I196" t="s">
        <v>1876</v>
      </c>
      <c r="J196" t="s">
        <v>0</v>
      </c>
    </row>
    <row r="197" spans="1:10" x14ac:dyDescent="0.35">
      <c r="A197" t="s">
        <v>1756</v>
      </c>
      <c r="B197">
        <v>6773676</v>
      </c>
      <c r="C197">
        <v>6773881</v>
      </c>
      <c r="D197" t="s">
        <v>1875</v>
      </c>
      <c r="E197">
        <f>C197-B197</f>
        <v>205</v>
      </c>
      <c r="F197" t="s">
        <v>1756</v>
      </c>
      <c r="G197">
        <v>6773676</v>
      </c>
      <c r="H197">
        <v>6773881</v>
      </c>
      <c r="I197" t="s">
        <v>1875</v>
      </c>
      <c r="J197" t="s">
        <v>0</v>
      </c>
    </row>
    <row r="198" spans="1:10" x14ac:dyDescent="0.35">
      <c r="A198" t="s">
        <v>1756</v>
      </c>
      <c r="B198">
        <v>7320647</v>
      </c>
      <c r="C198">
        <v>7320962</v>
      </c>
      <c r="D198" t="s">
        <v>1874</v>
      </c>
      <c r="E198">
        <f>C198-B198</f>
        <v>315</v>
      </c>
      <c r="F198" t="s">
        <v>1756</v>
      </c>
      <c r="G198">
        <v>7320647</v>
      </c>
      <c r="H198">
        <v>7320962</v>
      </c>
      <c r="I198" t="s">
        <v>1874</v>
      </c>
      <c r="J198" t="s">
        <v>1873</v>
      </c>
    </row>
    <row r="199" spans="1:10" x14ac:dyDescent="0.35">
      <c r="A199" t="s">
        <v>1756</v>
      </c>
      <c r="B199">
        <v>7321697</v>
      </c>
      <c r="C199">
        <v>7321973</v>
      </c>
      <c r="D199" t="s">
        <v>1872</v>
      </c>
      <c r="E199">
        <f>C199-B199</f>
        <v>276</v>
      </c>
      <c r="F199" t="s">
        <v>1756</v>
      </c>
      <c r="G199">
        <v>7321697</v>
      </c>
      <c r="H199">
        <v>7321973</v>
      </c>
      <c r="I199" t="s">
        <v>1872</v>
      </c>
      <c r="J199" t="s">
        <v>1871</v>
      </c>
    </row>
    <row r="200" spans="1:10" x14ac:dyDescent="0.35">
      <c r="A200" t="s">
        <v>1756</v>
      </c>
      <c r="B200">
        <v>7564802</v>
      </c>
      <c r="C200">
        <v>7565262</v>
      </c>
      <c r="D200" t="s">
        <v>1870</v>
      </c>
      <c r="E200">
        <f>C200-B200</f>
        <v>460</v>
      </c>
      <c r="F200" t="s">
        <v>1756</v>
      </c>
      <c r="G200">
        <v>7564802</v>
      </c>
      <c r="H200">
        <v>7565262</v>
      </c>
      <c r="I200" t="s">
        <v>1870</v>
      </c>
      <c r="J200" t="s">
        <v>0</v>
      </c>
    </row>
    <row r="201" spans="1:10" x14ac:dyDescent="0.35">
      <c r="A201" t="s">
        <v>1756</v>
      </c>
      <c r="B201">
        <v>7615621</v>
      </c>
      <c r="C201">
        <v>7616219</v>
      </c>
      <c r="D201" t="s">
        <v>1869</v>
      </c>
      <c r="E201">
        <f>C201-B201</f>
        <v>598</v>
      </c>
      <c r="F201" t="s">
        <v>1756</v>
      </c>
      <c r="G201">
        <v>7615621</v>
      </c>
      <c r="H201">
        <v>7616219</v>
      </c>
      <c r="I201" t="s">
        <v>1869</v>
      </c>
      <c r="J201" t="s">
        <v>0</v>
      </c>
    </row>
    <row r="202" spans="1:10" x14ac:dyDescent="0.35">
      <c r="A202" t="s">
        <v>1756</v>
      </c>
      <c r="B202">
        <v>7798680</v>
      </c>
      <c r="C202">
        <v>7799003</v>
      </c>
      <c r="D202" t="s">
        <v>1868</v>
      </c>
      <c r="E202">
        <f>C202-B202</f>
        <v>323</v>
      </c>
      <c r="F202" t="s">
        <v>1756</v>
      </c>
      <c r="G202">
        <v>7798680</v>
      </c>
      <c r="H202">
        <v>7799003</v>
      </c>
      <c r="I202" t="s">
        <v>1868</v>
      </c>
      <c r="J202" t="s">
        <v>0</v>
      </c>
    </row>
    <row r="203" spans="1:10" x14ac:dyDescent="0.35">
      <c r="A203" t="s">
        <v>1756</v>
      </c>
      <c r="B203">
        <v>7818689</v>
      </c>
      <c r="C203">
        <v>7819304</v>
      </c>
      <c r="D203" t="s">
        <v>1867</v>
      </c>
      <c r="E203">
        <f>C203-B203</f>
        <v>615</v>
      </c>
      <c r="F203" t="s">
        <v>1756</v>
      </c>
      <c r="G203">
        <v>7818689</v>
      </c>
      <c r="H203">
        <v>7819304</v>
      </c>
      <c r="I203" t="s">
        <v>1867</v>
      </c>
      <c r="J203" t="s">
        <v>0</v>
      </c>
    </row>
    <row r="204" spans="1:10" x14ac:dyDescent="0.35">
      <c r="A204" t="s">
        <v>1756</v>
      </c>
      <c r="B204">
        <v>8199856</v>
      </c>
      <c r="C204">
        <v>8200251</v>
      </c>
      <c r="D204" t="s">
        <v>1866</v>
      </c>
      <c r="E204">
        <f>C204-B204</f>
        <v>395</v>
      </c>
      <c r="F204" t="s">
        <v>1756</v>
      </c>
      <c r="G204">
        <v>8199856</v>
      </c>
      <c r="H204">
        <v>8200251</v>
      </c>
      <c r="I204" t="s">
        <v>1866</v>
      </c>
      <c r="J204" t="s">
        <v>0</v>
      </c>
    </row>
    <row r="205" spans="1:10" x14ac:dyDescent="0.35">
      <c r="A205" t="s">
        <v>1756</v>
      </c>
      <c r="B205">
        <v>8832472</v>
      </c>
      <c r="C205">
        <v>8832947</v>
      </c>
      <c r="D205" t="s">
        <v>1865</v>
      </c>
      <c r="E205">
        <f>C205-B205</f>
        <v>475</v>
      </c>
      <c r="F205" t="s">
        <v>1756</v>
      </c>
      <c r="G205">
        <v>8832472</v>
      </c>
      <c r="H205">
        <v>8832947</v>
      </c>
      <c r="I205" t="s">
        <v>1865</v>
      </c>
      <c r="J205" t="s">
        <v>1864</v>
      </c>
    </row>
    <row r="206" spans="1:10" x14ac:dyDescent="0.35">
      <c r="A206" t="s">
        <v>1756</v>
      </c>
      <c r="B206">
        <v>8833844</v>
      </c>
      <c r="C206">
        <v>8834210</v>
      </c>
      <c r="D206" t="s">
        <v>1863</v>
      </c>
      <c r="E206">
        <f>C206-B206</f>
        <v>366</v>
      </c>
      <c r="F206" t="s">
        <v>1756</v>
      </c>
      <c r="G206">
        <v>8833844</v>
      </c>
      <c r="H206">
        <v>8834210</v>
      </c>
      <c r="I206" t="s">
        <v>1863</v>
      </c>
      <c r="J206" t="s">
        <v>1862</v>
      </c>
    </row>
    <row r="207" spans="1:10" x14ac:dyDescent="0.35">
      <c r="A207" t="s">
        <v>1756</v>
      </c>
      <c r="B207">
        <v>9436114</v>
      </c>
      <c r="C207">
        <v>9436526</v>
      </c>
      <c r="D207" t="s">
        <v>1861</v>
      </c>
      <c r="E207">
        <f>C207-B207</f>
        <v>412</v>
      </c>
      <c r="F207" t="s">
        <v>1756</v>
      </c>
      <c r="G207">
        <v>9436114</v>
      </c>
      <c r="H207">
        <v>9436526</v>
      </c>
      <c r="I207" t="s">
        <v>1861</v>
      </c>
      <c r="J207" t="s">
        <v>0</v>
      </c>
    </row>
    <row r="208" spans="1:10" x14ac:dyDescent="0.35">
      <c r="A208" t="s">
        <v>1756</v>
      </c>
      <c r="B208">
        <v>9607107</v>
      </c>
      <c r="C208">
        <v>9607674</v>
      </c>
      <c r="D208" t="s">
        <v>1860</v>
      </c>
      <c r="E208">
        <f>C208-B208</f>
        <v>567</v>
      </c>
      <c r="F208" t="s">
        <v>1756</v>
      </c>
      <c r="G208">
        <v>9607107</v>
      </c>
      <c r="H208">
        <v>9607674</v>
      </c>
      <c r="I208" t="s">
        <v>1860</v>
      </c>
      <c r="J208" t="s">
        <v>1859</v>
      </c>
    </row>
    <row r="209" spans="1:10" x14ac:dyDescent="0.35">
      <c r="A209" t="s">
        <v>1756</v>
      </c>
      <c r="B209">
        <v>9610704</v>
      </c>
      <c r="C209">
        <v>9611301</v>
      </c>
      <c r="D209" t="s">
        <v>1858</v>
      </c>
      <c r="E209">
        <f>C209-B209</f>
        <v>597</v>
      </c>
      <c r="F209" t="s">
        <v>1756</v>
      </c>
      <c r="G209">
        <v>9610704</v>
      </c>
      <c r="H209">
        <v>9611301</v>
      </c>
      <c r="I209" t="s">
        <v>1858</v>
      </c>
      <c r="J209" t="s">
        <v>1857</v>
      </c>
    </row>
    <row r="210" spans="1:10" x14ac:dyDescent="0.35">
      <c r="A210" t="s">
        <v>1756</v>
      </c>
      <c r="B210">
        <v>10406232</v>
      </c>
      <c r="C210">
        <v>10406481</v>
      </c>
      <c r="D210" t="s">
        <v>1856</v>
      </c>
      <c r="E210">
        <f>C210-B210</f>
        <v>249</v>
      </c>
      <c r="F210" t="s">
        <v>1756</v>
      </c>
      <c r="G210">
        <v>10406232</v>
      </c>
      <c r="H210">
        <v>10406481</v>
      </c>
      <c r="I210" t="s">
        <v>1856</v>
      </c>
      <c r="J210" t="s">
        <v>0</v>
      </c>
    </row>
    <row r="211" spans="1:10" x14ac:dyDescent="0.35">
      <c r="A211" t="s">
        <v>1756</v>
      </c>
      <c r="B211">
        <v>10896859</v>
      </c>
      <c r="C211">
        <v>10897365</v>
      </c>
      <c r="D211" t="s">
        <v>1855</v>
      </c>
      <c r="E211">
        <f>C211-B211</f>
        <v>506</v>
      </c>
      <c r="F211" t="s">
        <v>1756</v>
      </c>
      <c r="G211">
        <v>10896859</v>
      </c>
      <c r="H211">
        <v>10897365</v>
      </c>
      <c r="I211" t="s">
        <v>1855</v>
      </c>
      <c r="J211" t="s">
        <v>1854</v>
      </c>
    </row>
    <row r="212" spans="1:10" x14ac:dyDescent="0.35">
      <c r="A212" t="s">
        <v>1756</v>
      </c>
      <c r="B212">
        <v>10898006</v>
      </c>
      <c r="C212">
        <v>10898400</v>
      </c>
      <c r="D212" t="s">
        <v>1853</v>
      </c>
      <c r="E212">
        <f>C212-B212</f>
        <v>394</v>
      </c>
      <c r="F212" t="s">
        <v>1756</v>
      </c>
      <c r="G212">
        <v>10898006</v>
      </c>
      <c r="H212">
        <v>10898400</v>
      </c>
      <c r="I212" t="s">
        <v>1853</v>
      </c>
      <c r="J212" t="s">
        <v>1852</v>
      </c>
    </row>
    <row r="213" spans="1:10" x14ac:dyDescent="0.35">
      <c r="A213" t="s">
        <v>1756</v>
      </c>
      <c r="B213">
        <v>10919947</v>
      </c>
      <c r="C213">
        <v>10920453</v>
      </c>
      <c r="D213" t="s">
        <v>1851</v>
      </c>
      <c r="E213">
        <f>C213-B213</f>
        <v>506</v>
      </c>
      <c r="F213" t="s">
        <v>1756</v>
      </c>
      <c r="G213">
        <v>10919947</v>
      </c>
      <c r="H213">
        <v>10920453</v>
      </c>
      <c r="I213" t="s">
        <v>1851</v>
      </c>
      <c r="J213" t="s">
        <v>0</v>
      </c>
    </row>
    <row r="214" spans="1:10" x14ac:dyDescent="0.35">
      <c r="A214" t="s">
        <v>1756</v>
      </c>
      <c r="B214">
        <v>11113660</v>
      </c>
      <c r="C214">
        <v>11114232</v>
      </c>
      <c r="D214" t="s">
        <v>1850</v>
      </c>
      <c r="E214">
        <f>C214-B214</f>
        <v>572</v>
      </c>
      <c r="F214" t="s">
        <v>1756</v>
      </c>
      <c r="G214">
        <v>11113660</v>
      </c>
      <c r="H214">
        <v>11114232</v>
      </c>
      <c r="I214" t="s">
        <v>1850</v>
      </c>
      <c r="J214" t="s">
        <v>0</v>
      </c>
    </row>
    <row r="215" spans="1:10" x14ac:dyDescent="0.35">
      <c r="A215" t="s">
        <v>1756</v>
      </c>
      <c r="B215">
        <v>11512261</v>
      </c>
      <c r="C215">
        <v>11512748</v>
      </c>
      <c r="D215" t="s">
        <v>1849</v>
      </c>
      <c r="E215">
        <f>C215-B215</f>
        <v>487</v>
      </c>
      <c r="F215" t="s">
        <v>1756</v>
      </c>
      <c r="G215">
        <v>11512261</v>
      </c>
      <c r="H215">
        <v>11512748</v>
      </c>
      <c r="I215" t="s">
        <v>1849</v>
      </c>
      <c r="J215" t="s">
        <v>1848</v>
      </c>
    </row>
    <row r="216" spans="1:10" x14ac:dyDescent="0.35">
      <c r="A216" t="s">
        <v>1756</v>
      </c>
      <c r="B216">
        <v>11513358</v>
      </c>
      <c r="C216">
        <v>11513948</v>
      </c>
      <c r="D216" t="s">
        <v>1847</v>
      </c>
      <c r="E216">
        <f>C216-B216</f>
        <v>590</v>
      </c>
      <c r="F216" t="s">
        <v>1756</v>
      </c>
      <c r="G216">
        <v>11513358</v>
      </c>
      <c r="H216">
        <v>11513948</v>
      </c>
      <c r="I216" t="s">
        <v>1847</v>
      </c>
      <c r="J216" t="s">
        <v>1846</v>
      </c>
    </row>
    <row r="217" spans="1:10" x14ac:dyDescent="0.35">
      <c r="A217" t="s">
        <v>1756</v>
      </c>
      <c r="B217">
        <v>12122271</v>
      </c>
      <c r="C217">
        <v>12122623</v>
      </c>
      <c r="D217" t="s">
        <v>1845</v>
      </c>
      <c r="E217">
        <f>C217-B217</f>
        <v>352</v>
      </c>
      <c r="F217" t="s">
        <v>1756</v>
      </c>
      <c r="G217">
        <v>12122271</v>
      </c>
      <c r="H217">
        <v>12122623</v>
      </c>
      <c r="I217" t="s">
        <v>1845</v>
      </c>
      <c r="J217" t="s">
        <v>0</v>
      </c>
    </row>
    <row r="218" spans="1:10" x14ac:dyDescent="0.35">
      <c r="A218" t="s">
        <v>1756</v>
      </c>
      <c r="B218">
        <v>12323040</v>
      </c>
      <c r="C218">
        <v>12323472</v>
      </c>
      <c r="D218" t="s">
        <v>1844</v>
      </c>
      <c r="E218">
        <f>C218-B218</f>
        <v>432</v>
      </c>
      <c r="F218" t="s">
        <v>1756</v>
      </c>
      <c r="G218">
        <v>12323040</v>
      </c>
      <c r="H218">
        <v>12323472</v>
      </c>
      <c r="I218" t="s">
        <v>1844</v>
      </c>
      <c r="J218" t="s">
        <v>0</v>
      </c>
    </row>
    <row r="219" spans="1:10" x14ac:dyDescent="0.35">
      <c r="A219" t="s">
        <v>1756</v>
      </c>
      <c r="B219">
        <v>12871357</v>
      </c>
      <c r="C219">
        <v>12871903</v>
      </c>
      <c r="D219" t="s">
        <v>1843</v>
      </c>
      <c r="E219">
        <f>C219-B219</f>
        <v>546</v>
      </c>
      <c r="F219" t="s">
        <v>1756</v>
      </c>
      <c r="G219">
        <v>12871357</v>
      </c>
      <c r="H219">
        <v>12871903</v>
      </c>
      <c r="I219" t="s">
        <v>1843</v>
      </c>
      <c r="J219" t="s">
        <v>1842</v>
      </c>
    </row>
    <row r="220" spans="1:10" x14ac:dyDescent="0.35">
      <c r="A220" t="s">
        <v>1756</v>
      </c>
      <c r="B220">
        <v>12872313</v>
      </c>
      <c r="C220">
        <v>12872830</v>
      </c>
      <c r="D220" t="s">
        <v>1841</v>
      </c>
      <c r="E220">
        <f>C220-B220</f>
        <v>517</v>
      </c>
      <c r="F220" t="s">
        <v>1756</v>
      </c>
      <c r="G220">
        <v>12872313</v>
      </c>
      <c r="H220">
        <v>12872830</v>
      </c>
      <c r="I220" t="s">
        <v>1841</v>
      </c>
      <c r="J220" t="s">
        <v>1840</v>
      </c>
    </row>
    <row r="221" spans="1:10" x14ac:dyDescent="0.35">
      <c r="A221" t="s">
        <v>1756</v>
      </c>
      <c r="B221">
        <v>13107512</v>
      </c>
      <c r="C221">
        <v>13107944</v>
      </c>
      <c r="D221" t="s">
        <v>1839</v>
      </c>
      <c r="E221">
        <f>C221-B221</f>
        <v>432</v>
      </c>
      <c r="F221" t="s">
        <v>1756</v>
      </c>
      <c r="G221">
        <v>13107512</v>
      </c>
      <c r="H221">
        <v>13107944</v>
      </c>
      <c r="I221" t="s">
        <v>1839</v>
      </c>
      <c r="J221" t="s">
        <v>1838</v>
      </c>
    </row>
    <row r="222" spans="1:10" x14ac:dyDescent="0.35">
      <c r="A222" t="s">
        <v>1756</v>
      </c>
      <c r="B222">
        <v>13108567</v>
      </c>
      <c r="C222">
        <v>13109030</v>
      </c>
      <c r="D222" t="s">
        <v>1837</v>
      </c>
      <c r="E222">
        <f>C222-B222</f>
        <v>463</v>
      </c>
      <c r="F222" t="s">
        <v>1756</v>
      </c>
      <c r="G222">
        <v>13108567</v>
      </c>
      <c r="H222">
        <v>13109030</v>
      </c>
      <c r="I222" t="s">
        <v>1837</v>
      </c>
      <c r="J222" t="s">
        <v>1836</v>
      </c>
    </row>
    <row r="223" spans="1:10" x14ac:dyDescent="0.35">
      <c r="A223" t="s">
        <v>1756</v>
      </c>
      <c r="B223">
        <v>13917869</v>
      </c>
      <c r="C223">
        <v>13918202</v>
      </c>
      <c r="D223" t="s">
        <v>1835</v>
      </c>
      <c r="E223">
        <f>C223-B223</f>
        <v>333</v>
      </c>
      <c r="F223" t="s">
        <v>1756</v>
      </c>
      <c r="G223">
        <v>13917869</v>
      </c>
      <c r="H223">
        <v>13918202</v>
      </c>
      <c r="I223" t="s">
        <v>1835</v>
      </c>
      <c r="J223" t="s">
        <v>1834</v>
      </c>
    </row>
    <row r="224" spans="1:10" x14ac:dyDescent="0.35">
      <c r="A224" t="s">
        <v>1756</v>
      </c>
      <c r="B224">
        <v>13919032</v>
      </c>
      <c r="C224">
        <v>13919587</v>
      </c>
      <c r="D224" t="s">
        <v>1833</v>
      </c>
      <c r="E224">
        <f>C224-B224</f>
        <v>555</v>
      </c>
      <c r="F224" t="s">
        <v>1756</v>
      </c>
      <c r="G224">
        <v>13919032</v>
      </c>
      <c r="H224">
        <v>13919587</v>
      </c>
      <c r="I224" t="s">
        <v>1833</v>
      </c>
      <c r="J224" t="s">
        <v>1832</v>
      </c>
    </row>
    <row r="225" spans="1:10" x14ac:dyDescent="0.35">
      <c r="A225" t="s">
        <v>1756</v>
      </c>
      <c r="B225">
        <v>13962306</v>
      </c>
      <c r="C225">
        <v>13962684</v>
      </c>
      <c r="D225" t="s">
        <v>1831</v>
      </c>
      <c r="E225">
        <f>C225-B225</f>
        <v>378</v>
      </c>
      <c r="F225" t="s">
        <v>1756</v>
      </c>
      <c r="G225">
        <v>13962306</v>
      </c>
      <c r="H225">
        <v>13962684</v>
      </c>
      <c r="I225" t="s">
        <v>1831</v>
      </c>
      <c r="J225" t="s">
        <v>0</v>
      </c>
    </row>
    <row r="226" spans="1:10" x14ac:dyDescent="0.35">
      <c r="A226" t="s">
        <v>1756</v>
      </c>
      <c r="B226">
        <v>14077974</v>
      </c>
      <c r="C226">
        <v>14078180</v>
      </c>
      <c r="D226" t="s">
        <v>1830</v>
      </c>
      <c r="E226">
        <f>C226-B226</f>
        <v>206</v>
      </c>
      <c r="F226" t="s">
        <v>1756</v>
      </c>
      <c r="G226">
        <v>14077974</v>
      </c>
      <c r="H226">
        <v>14078180</v>
      </c>
      <c r="I226" t="s">
        <v>1830</v>
      </c>
      <c r="J226" t="s">
        <v>1829</v>
      </c>
    </row>
    <row r="227" spans="1:10" x14ac:dyDescent="0.35">
      <c r="A227" t="s">
        <v>1756</v>
      </c>
      <c r="B227">
        <v>14079465</v>
      </c>
      <c r="C227">
        <v>14079819</v>
      </c>
      <c r="D227" t="s">
        <v>1828</v>
      </c>
      <c r="E227">
        <f>C227-B227</f>
        <v>354</v>
      </c>
      <c r="F227" t="s">
        <v>1756</v>
      </c>
      <c r="G227">
        <v>14079465</v>
      </c>
      <c r="H227">
        <v>14079819</v>
      </c>
      <c r="I227" t="s">
        <v>1828</v>
      </c>
      <c r="J227" t="s">
        <v>1827</v>
      </c>
    </row>
    <row r="228" spans="1:10" x14ac:dyDescent="0.35">
      <c r="A228" t="s">
        <v>1756</v>
      </c>
      <c r="B228">
        <v>14340614</v>
      </c>
      <c r="C228">
        <v>14341180</v>
      </c>
      <c r="D228" t="s">
        <v>1826</v>
      </c>
      <c r="E228">
        <f>C228-B228</f>
        <v>566</v>
      </c>
      <c r="F228" t="s">
        <v>1756</v>
      </c>
      <c r="G228">
        <v>14340614</v>
      </c>
      <c r="H228">
        <v>14341180</v>
      </c>
      <c r="I228" t="s">
        <v>1826</v>
      </c>
      <c r="J228" t="s">
        <v>0</v>
      </c>
    </row>
    <row r="229" spans="1:10" x14ac:dyDescent="0.35">
      <c r="A229" t="s">
        <v>1756</v>
      </c>
      <c r="B229">
        <v>14707787</v>
      </c>
      <c r="C229">
        <v>14708088</v>
      </c>
      <c r="D229" t="s">
        <v>1825</v>
      </c>
      <c r="E229">
        <f>C229-B229</f>
        <v>301</v>
      </c>
      <c r="F229" t="s">
        <v>1756</v>
      </c>
      <c r="G229">
        <v>14707787</v>
      </c>
      <c r="H229">
        <v>14708088</v>
      </c>
      <c r="I229" t="s">
        <v>1825</v>
      </c>
      <c r="J229" t="s">
        <v>1824</v>
      </c>
    </row>
    <row r="230" spans="1:10" x14ac:dyDescent="0.35">
      <c r="A230" t="s">
        <v>1756</v>
      </c>
      <c r="B230">
        <v>14708834</v>
      </c>
      <c r="C230">
        <v>14709122</v>
      </c>
      <c r="D230" t="s">
        <v>1823</v>
      </c>
      <c r="E230">
        <f>C230-B230</f>
        <v>288</v>
      </c>
      <c r="F230" t="s">
        <v>1756</v>
      </c>
      <c r="G230">
        <v>14708834</v>
      </c>
      <c r="H230">
        <v>14709122</v>
      </c>
      <c r="I230" t="s">
        <v>1823</v>
      </c>
      <c r="J230" t="s">
        <v>1822</v>
      </c>
    </row>
    <row r="231" spans="1:10" x14ac:dyDescent="0.35">
      <c r="A231" t="s">
        <v>1756</v>
      </c>
      <c r="B231">
        <v>15218193</v>
      </c>
      <c r="C231">
        <v>15218406</v>
      </c>
      <c r="D231" t="s">
        <v>1821</v>
      </c>
      <c r="E231">
        <f>C231-B231</f>
        <v>213</v>
      </c>
      <c r="F231" t="s">
        <v>1756</v>
      </c>
      <c r="G231">
        <v>15218193</v>
      </c>
      <c r="H231">
        <v>15218406</v>
      </c>
      <c r="I231" t="s">
        <v>1821</v>
      </c>
      <c r="J231" t="s">
        <v>0</v>
      </c>
    </row>
    <row r="232" spans="1:10" x14ac:dyDescent="0.35">
      <c r="A232" t="s">
        <v>1756</v>
      </c>
      <c r="B232">
        <v>16195725</v>
      </c>
      <c r="C232">
        <v>16196168</v>
      </c>
      <c r="D232" t="s">
        <v>1820</v>
      </c>
      <c r="E232">
        <f>C232-B232</f>
        <v>443</v>
      </c>
      <c r="F232" t="s">
        <v>1756</v>
      </c>
      <c r="G232">
        <v>16195725</v>
      </c>
      <c r="H232">
        <v>16196168</v>
      </c>
      <c r="I232" t="s">
        <v>1820</v>
      </c>
      <c r="J232" t="s">
        <v>0</v>
      </c>
    </row>
    <row r="233" spans="1:10" x14ac:dyDescent="0.35">
      <c r="A233" t="s">
        <v>1756</v>
      </c>
      <c r="B233">
        <v>16301841</v>
      </c>
      <c r="C233">
        <v>16302323</v>
      </c>
      <c r="D233" t="s">
        <v>1819</v>
      </c>
      <c r="E233">
        <f>C233-B233</f>
        <v>482</v>
      </c>
      <c r="F233" t="s">
        <v>1756</v>
      </c>
      <c r="G233">
        <v>16301841</v>
      </c>
      <c r="H233">
        <v>16302323</v>
      </c>
      <c r="I233" t="s">
        <v>1819</v>
      </c>
      <c r="J233" t="s">
        <v>1818</v>
      </c>
    </row>
    <row r="234" spans="1:10" x14ac:dyDescent="0.35">
      <c r="A234" t="s">
        <v>1756</v>
      </c>
      <c r="B234">
        <v>16303342</v>
      </c>
      <c r="C234">
        <v>16303969</v>
      </c>
      <c r="D234" t="s">
        <v>1817</v>
      </c>
      <c r="E234">
        <f>C234-B234</f>
        <v>627</v>
      </c>
      <c r="F234" t="s">
        <v>1756</v>
      </c>
      <c r="G234">
        <v>16303342</v>
      </c>
      <c r="H234">
        <v>16303969</v>
      </c>
      <c r="I234" t="s">
        <v>1817</v>
      </c>
      <c r="J234" t="s">
        <v>1816</v>
      </c>
    </row>
    <row r="235" spans="1:10" x14ac:dyDescent="0.35">
      <c r="A235" t="s">
        <v>1756</v>
      </c>
      <c r="B235">
        <v>16667957</v>
      </c>
      <c r="C235">
        <v>16668327</v>
      </c>
      <c r="D235" t="s">
        <v>1815</v>
      </c>
      <c r="E235">
        <f>C235-B235</f>
        <v>370</v>
      </c>
      <c r="F235" t="s">
        <v>1756</v>
      </c>
      <c r="G235">
        <v>16667957</v>
      </c>
      <c r="H235">
        <v>16668327</v>
      </c>
      <c r="I235" t="s">
        <v>1815</v>
      </c>
      <c r="J235" t="s">
        <v>1814</v>
      </c>
    </row>
    <row r="236" spans="1:10" x14ac:dyDescent="0.35">
      <c r="A236" t="s">
        <v>1756</v>
      </c>
      <c r="B236">
        <v>16671622</v>
      </c>
      <c r="C236">
        <v>16672183</v>
      </c>
      <c r="D236" t="s">
        <v>1813</v>
      </c>
      <c r="E236">
        <f>C236-B236</f>
        <v>561</v>
      </c>
      <c r="F236" t="s">
        <v>1756</v>
      </c>
      <c r="G236">
        <v>16671622</v>
      </c>
      <c r="H236">
        <v>16672183</v>
      </c>
      <c r="I236" t="s">
        <v>1813</v>
      </c>
      <c r="J236" t="s">
        <v>1812</v>
      </c>
    </row>
    <row r="237" spans="1:10" x14ac:dyDescent="0.35">
      <c r="A237" t="s">
        <v>1756</v>
      </c>
      <c r="B237">
        <v>16773817</v>
      </c>
      <c r="C237">
        <v>16774361</v>
      </c>
      <c r="D237" t="s">
        <v>1811</v>
      </c>
      <c r="E237">
        <f>C237-B237</f>
        <v>544</v>
      </c>
      <c r="F237" t="s">
        <v>1756</v>
      </c>
      <c r="G237">
        <v>16773817</v>
      </c>
      <c r="H237">
        <v>16774361</v>
      </c>
      <c r="I237" t="s">
        <v>1811</v>
      </c>
      <c r="J237" t="s">
        <v>1810</v>
      </c>
    </row>
    <row r="238" spans="1:10" x14ac:dyDescent="0.35">
      <c r="A238" t="s">
        <v>1756</v>
      </c>
      <c r="B238">
        <v>16776685</v>
      </c>
      <c r="C238">
        <v>16777080</v>
      </c>
      <c r="D238" t="s">
        <v>1809</v>
      </c>
      <c r="E238">
        <f>C238-B238</f>
        <v>395</v>
      </c>
      <c r="F238" t="s">
        <v>1756</v>
      </c>
      <c r="G238">
        <v>16776685</v>
      </c>
      <c r="H238">
        <v>16777080</v>
      </c>
      <c r="I238" t="s">
        <v>1809</v>
      </c>
      <c r="J238" t="s">
        <v>1808</v>
      </c>
    </row>
    <row r="239" spans="1:10" x14ac:dyDescent="0.35">
      <c r="A239" t="s">
        <v>1756</v>
      </c>
      <c r="B239">
        <v>17152183</v>
      </c>
      <c r="C239">
        <v>17152614</v>
      </c>
      <c r="D239" t="s">
        <v>1807</v>
      </c>
      <c r="E239">
        <f>C239-B239</f>
        <v>431</v>
      </c>
      <c r="F239" t="s">
        <v>1756</v>
      </c>
      <c r="G239">
        <v>17152183</v>
      </c>
      <c r="H239">
        <v>17152614</v>
      </c>
      <c r="I239" t="s">
        <v>1807</v>
      </c>
      <c r="J239" t="s">
        <v>0</v>
      </c>
    </row>
    <row r="240" spans="1:10" x14ac:dyDescent="0.35">
      <c r="A240" t="s">
        <v>1756</v>
      </c>
      <c r="B240">
        <v>17469756</v>
      </c>
      <c r="C240">
        <v>17470147</v>
      </c>
      <c r="D240" t="s">
        <v>1806</v>
      </c>
      <c r="E240">
        <f>C240-B240</f>
        <v>391</v>
      </c>
      <c r="F240" t="s">
        <v>1756</v>
      </c>
      <c r="G240">
        <v>17469756</v>
      </c>
      <c r="H240">
        <v>17470147</v>
      </c>
      <c r="I240" t="s">
        <v>1806</v>
      </c>
      <c r="J240" t="s">
        <v>0</v>
      </c>
    </row>
    <row r="241" spans="1:10" x14ac:dyDescent="0.35">
      <c r="A241" t="s">
        <v>1756</v>
      </c>
      <c r="B241">
        <v>17642271</v>
      </c>
      <c r="C241">
        <v>17642594</v>
      </c>
      <c r="D241" t="s">
        <v>1805</v>
      </c>
      <c r="E241">
        <f>C241-B241</f>
        <v>323</v>
      </c>
      <c r="F241" t="s">
        <v>1756</v>
      </c>
      <c r="G241">
        <v>17642271</v>
      </c>
      <c r="H241">
        <v>17642594</v>
      </c>
      <c r="I241" t="s">
        <v>1805</v>
      </c>
      <c r="J241" t="s">
        <v>0</v>
      </c>
    </row>
    <row r="242" spans="1:10" x14ac:dyDescent="0.35">
      <c r="A242" t="s">
        <v>1756</v>
      </c>
      <c r="B242">
        <v>17982804</v>
      </c>
      <c r="C242">
        <v>17983187</v>
      </c>
      <c r="D242" t="s">
        <v>1804</v>
      </c>
      <c r="E242">
        <f>C242-B242</f>
        <v>383</v>
      </c>
      <c r="F242" t="s">
        <v>1756</v>
      </c>
      <c r="G242">
        <v>17982804</v>
      </c>
      <c r="H242">
        <v>17983187</v>
      </c>
      <c r="I242" t="s">
        <v>1804</v>
      </c>
      <c r="J242" t="s">
        <v>0</v>
      </c>
    </row>
    <row r="243" spans="1:10" x14ac:dyDescent="0.35">
      <c r="A243" t="s">
        <v>1756</v>
      </c>
      <c r="B243">
        <v>18155372</v>
      </c>
      <c r="C243">
        <v>18155786</v>
      </c>
      <c r="D243" t="s">
        <v>1803</v>
      </c>
      <c r="E243">
        <f>C243-B243</f>
        <v>414</v>
      </c>
      <c r="F243" t="s">
        <v>1756</v>
      </c>
      <c r="G243">
        <v>18155372</v>
      </c>
      <c r="H243">
        <v>18155786</v>
      </c>
      <c r="I243" t="s">
        <v>1803</v>
      </c>
      <c r="J243" t="s">
        <v>0</v>
      </c>
    </row>
    <row r="244" spans="1:10" x14ac:dyDescent="0.35">
      <c r="A244" t="s">
        <v>1756</v>
      </c>
      <c r="B244">
        <v>18944447</v>
      </c>
      <c r="C244">
        <v>18945005</v>
      </c>
      <c r="D244" t="s">
        <v>1802</v>
      </c>
      <c r="E244">
        <f>C244-B244</f>
        <v>558</v>
      </c>
      <c r="F244" t="s">
        <v>1756</v>
      </c>
      <c r="G244">
        <v>18944447</v>
      </c>
      <c r="H244">
        <v>18945005</v>
      </c>
      <c r="I244" t="s">
        <v>1802</v>
      </c>
      <c r="J244" t="s">
        <v>0</v>
      </c>
    </row>
    <row r="245" spans="1:10" x14ac:dyDescent="0.35">
      <c r="A245" t="s">
        <v>1756</v>
      </c>
      <c r="B245">
        <v>19270099</v>
      </c>
      <c r="C245">
        <v>19270543</v>
      </c>
      <c r="D245" t="s">
        <v>1801</v>
      </c>
      <c r="E245">
        <f>C245-B245</f>
        <v>444</v>
      </c>
      <c r="F245" t="s">
        <v>1756</v>
      </c>
      <c r="G245">
        <v>19270099</v>
      </c>
      <c r="H245">
        <v>19270543</v>
      </c>
      <c r="I245" t="s">
        <v>1801</v>
      </c>
      <c r="J245" t="s">
        <v>1800</v>
      </c>
    </row>
    <row r="246" spans="1:10" x14ac:dyDescent="0.35">
      <c r="A246" t="s">
        <v>1756</v>
      </c>
      <c r="B246">
        <v>19271131</v>
      </c>
      <c r="C246">
        <v>19271532</v>
      </c>
      <c r="D246" t="s">
        <v>1799</v>
      </c>
      <c r="E246">
        <f>C246-B246</f>
        <v>401</v>
      </c>
      <c r="F246" t="s">
        <v>1756</v>
      </c>
      <c r="G246">
        <v>19271131</v>
      </c>
      <c r="H246">
        <v>19271532</v>
      </c>
      <c r="I246" t="s">
        <v>1799</v>
      </c>
      <c r="J246" t="s">
        <v>1798</v>
      </c>
    </row>
    <row r="247" spans="1:10" x14ac:dyDescent="0.35">
      <c r="A247" t="s">
        <v>1756</v>
      </c>
      <c r="B247">
        <v>19325251</v>
      </c>
      <c r="C247">
        <v>19325961</v>
      </c>
      <c r="D247" t="s">
        <v>1797</v>
      </c>
      <c r="E247">
        <f>C247-B247</f>
        <v>710</v>
      </c>
      <c r="F247" t="s">
        <v>1756</v>
      </c>
      <c r="G247">
        <v>19325251</v>
      </c>
      <c r="H247">
        <v>19325961</v>
      </c>
      <c r="I247" t="s">
        <v>1797</v>
      </c>
      <c r="J247" t="s">
        <v>0</v>
      </c>
    </row>
    <row r="248" spans="1:10" x14ac:dyDescent="0.35">
      <c r="A248" t="s">
        <v>1756</v>
      </c>
      <c r="B248">
        <v>19329533</v>
      </c>
      <c r="C248">
        <v>19330012</v>
      </c>
      <c r="D248" t="s">
        <v>1796</v>
      </c>
      <c r="E248">
        <f>C248-B248</f>
        <v>479</v>
      </c>
      <c r="F248" t="s">
        <v>1756</v>
      </c>
      <c r="G248">
        <v>19329533</v>
      </c>
      <c r="H248">
        <v>19330012</v>
      </c>
      <c r="I248" t="s">
        <v>1796</v>
      </c>
      <c r="J248" t="s">
        <v>1795</v>
      </c>
    </row>
    <row r="249" spans="1:10" x14ac:dyDescent="0.35">
      <c r="A249" t="s">
        <v>1756</v>
      </c>
      <c r="B249">
        <v>19330521</v>
      </c>
      <c r="C249">
        <v>19331237</v>
      </c>
      <c r="D249" t="s">
        <v>1794</v>
      </c>
      <c r="E249">
        <f>C249-B249</f>
        <v>716</v>
      </c>
      <c r="F249" t="s">
        <v>1756</v>
      </c>
      <c r="G249">
        <v>19330521</v>
      </c>
      <c r="H249">
        <v>19331237</v>
      </c>
      <c r="I249" t="s">
        <v>1794</v>
      </c>
      <c r="J249" t="s">
        <v>1793</v>
      </c>
    </row>
    <row r="250" spans="1:10" x14ac:dyDescent="0.35">
      <c r="A250" t="s">
        <v>1756</v>
      </c>
      <c r="B250">
        <v>19572579</v>
      </c>
      <c r="C250">
        <v>19590342</v>
      </c>
      <c r="D250" t="s">
        <v>1792</v>
      </c>
      <c r="E250">
        <f>C250-B250</f>
        <v>17763</v>
      </c>
      <c r="F250" t="s">
        <v>1756</v>
      </c>
      <c r="G250">
        <v>19572579</v>
      </c>
      <c r="H250">
        <v>19590342</v>
      </c>
      <c r="I250" t="s">
        <v>1792</v>
      </c>
      <c r="J250" t="s">
        <v>0</v>
      </c>
    </row>
    <row r="251" spans="1:10" x14ac:dyDescent="0.35">
      <c r="A251" t="s">
        <v>1756</v>
      </c>
      <c r="B251">
        <v>19600269</v>
      </c>
      <c r="C251">
        <v>19600481</v>
      </c>
      <c r="D251" t="s">
        <v>1791</v>
      </c>
      <c r="E251">
        <f>C251-B251</f>
        <v>212</v>
      </c>
      <c r="F251" t="s">
        <v>1756</v>
      </c>
      <c r="G251">
        <v>19600269</v>
      </c>
      <c r="H251">
        <v>19600481</v>
      </c>
      <c r="I251" t="s">
        <v>1791</v>
      </c>
      <c r="J251" t="s">
        <v>0</v>
      </c>
    </row>
    <row r="252" spans="1:10" x14ac:dyDescent="0.35">
      <c r="A252" t="s">
        <v>1756</v>
      </c>
      <c r="B252">
        <v>19602234</v>
      </c>
      <c r="C252">
        <v>19602622</v>
      </c>
      <c r="D252" t="s">
        <v>1790</v>
      </c>
      <c r="E252">
        <f>C252-B252</f>
        <v>388</v>
      </c>
      <c r="F252" t="s">
        <v>1756</v>
      </c>
      <c r="G252">
        <v>19602234</v>
      </c>
      <c r="H252">
        <v>19602622</v>
      </c>
      <c r="I252" t="s">
        <v>1790</v>
      </c>
      <c r="J252" t="s">
        <v>0</v>
      </c>
    </row>
    <row r="253" spans="1:10" x14ac:dyDescent="0.35">
      <c r="A253" t="s">
        <v>1756</v>
      </c>
      <c r="B253">
        <v>19602903</v>
      </c>
      <c r="C253">
        <v>19604250</v>
      </c>
      <c r="D253" t="s">
        <v>1789</v>
      </c>
      <c r="E253">
        <f>C253-B253</f>
        <v>1347</v>
      </c>
      <c r="F253" t="s">
        <v>1756</v>
      </c>
      <c r="G253">
        <v>19602903</v>
      </c>
      <c r="H253">
        <v>19604250</v>
      </c>
      <c r="I253" t="s">
        <v>1789</v>
      </c>
      <c r="J253" t="s">
        <v>0</v>
      </c>
    </row>
    <row r="254" spans="1:10" x14ac:dyDescent="0.35">
      <c r="A254" t="s">
        <v>1756</v>
      </c>
      <c r="B254">
        <v>19604613</v>
      </c>
      <c r="C254">
        <v>19605192</v>
      </c>
      <c r="D254" t="s">
        <v>1788</v>
      </c>
      <c r="E254">
        <f>C254-B254</f>
        <v>579</v>
      </c>
      <c r="F254" t="s">
        <v>1756</v>
      </c>
      <c r="G254">
        <v>19604613</v>
      </c>
      <c r="H254">
        <v>19605192</v>
      </c>
      <c r="I254" t="s">
        <v>1788</v>
      </c>
      <c r="J254" t="s">
        <v>0</v>
      </c>
    </row>
    <row r="255" spans="1:10" x14ac:dyDescent="0.35">
      <c r="A255" t="s">
        <v>1756</v>
      </c>
      <c r="B255">
        <v>19605438</v>
      </c>
      <c r="C255">
        <v>19608238</v>
      </c>
      <c r="D255" t="s">
        <v>1787</v>
      </c>
      <c r="E255">
        <f>C255-B255</f>
        <v>2800</v>
      </c>
      <c r="F255" t="s">
        <v>1756</v>
      </c>
      <c r="G255">
        <v>19605438</v>
      </c>
      <c r="H255">
        <v>19608238</v>
      </c>
      <c r="I255" t="s">
        <v>1787</v>
      </c>
      <c r="J255" t="s">
        <v>0</v>
      </c>
    </row>
    <row r="256" spans="1:10" x14ac:dyDescent="0.35">
      <c r="A256" t="s">
        <v>1756</v>
      </c>
      <c r="B256">
        <v>19609169</v>
      </c>
      <c r="C256">
        <v>19609435</v>
      </c>
      <c r="D256" t="s">
        <v>1786</v>
      </c>
      <c r="E256">
        <f>C256-B256</f>
        <v>266</v>
      </c>
      <c r="F256" t="s">
        <v>1756</v>
      </c>
      <c r="G256">
        <v>19609169</v>
      </c>
      <c r="H256">
        <v>19609435</v>
      </c>
      <c r="I256" t="s">
        <v>1786</v>
      </c>
      <c r="J256" t="s">
        <v>0</v>
      </c>
    </row>
    <row r="257" spans="1:10" x14ac:dyDescent="0.35">
      <c r="A257" t="s">
        <v>1756</v>
      </c>
      <c r="B257">
        <v>19757778</v>
      </c>
      <c r="C257">
        <v>19758440</v>
      </c>
      <c r="D257" t="s">
        <v>1785</v>
      </c>
      <c r="E257">
        <f>C257-B257</f>
        <v>662</v>
      </c>
      <c r="F257" t="s">
        <v>1756</v>
      </c>
      <c r="G257">
        <v>19757778</v>
      </c>
      <c r="H257">
        <v>19758440</v>
      </c>
      <c r="I257" t="s">
        <v>1785</v>
      </c>
      <c r="J257" t="s">
        <v>0</v>
      </c>
    </row>
    <row r="258" spans="1:10" x14ac:dyDescent="0.35">
      <c r="A258" t="s">
        <v>1756</v>
      </c>
      <c r="B258">
        <v>19784632</v>
      </c>
      <c r="C258">
        <v>19784989</v>
      </c>
      <c r="D258" t="s">
        <v>1784</v>
      </c>
      <c r="E258">
        <f>C258-B258</f>
        <v>357</v>
      </c>
      <c r="F258" t="s">
        <v>1756</v>
      </c>
      <c r="G258">
        <v>19784632</v>
      </c>
      <c r="H258">
        <v>19784989</v>
      </c>
      <c r="I258" t="s">
        <v>1784</v>
      </c>
      <c r="J258" t="s">
        <v>0</v>
      </c>
    </row>
    <row r="259" spans="1:10" x14ac:dyDescent="0.35">
      <c r="A259" t="s">
        <v>1756</v>
      </c>
      <c r="B259">
        <v>19805689</v>
      </c>
      <c r="C259">
        <v>19806254</v>
      </c>
      <c r="D259" t="s">
        <v>1783</v>
      </c>
      <c r="E259">
        <f>C259-B259</f>
        <v>565</v>
      </c>
      <c r="F259" t="s">
        <v>1756</v>
      </c>
      <c r="G259">
        <v>19805689</v>
      </c>
      <c r="H259">
        <v>19806254</v>
      </c>
      <c r="I259" t="s">
        <v>1783</v>
      </c>
      <c r="J259" t="s">
        <v>1782</v>
      </c>
    </row>
    <row r="260" spans="1:10" x14ac:dyDescent="0.35">
      <c r="A260" t="s">
        <v>1756</v>
      </c>
      <c r="B260">
        <v>19811011</v>
      </c>
      <c r="C260">
        <v>19811644</v>
      </c>
      <c r="D260" t="s">
        <v>1781</v>
      </c>
      <c r="E260">
        <f>C260-B260</f>
        <v>633</v>
      </c>
      <c r="F260" t="s">
        <v>1756</v>
      </c>
      <c r="G260">
        <v>19811011</v>
      </c>
      <c r="H260">
        <v>19811644</v>
      </c>
      <c r="I260" t="s">
        <v>1781</v>
      </c>
      <c r="J260" t="s">
        <v>1780</v>
      </c>
    </row>
    <row r="261" spans="1:10" x14ac:dyDescent="0.35">
      <c r="A261" t="s">
        <v>1756</v>
      </c>
      <c r="B261">
        <v>19883410</v>
      </c>
      <c r="C261">
        <v>19883661</v>
      </c>
      <c r="D261" t="s">
        <v>1779</v>
      </c>
      <c r="E261">
        <f>C261-B261</f>
        <v>251</v>
      </c>
      <c r="F261" t="s">
        <v>1756</v>
      </c>
      <c r="G261">
        <v>19883410</v>
      </c>
      <c r="H261">
        <v>19883661</v>
      </c>
      <c r="I261" t="s">
        <v>1779</v>
      </c>
      <c r="J261" t="s">
        <v>0</v>
      </c>
    </row>
    <row r="262" spans="1:10" x14ac:dyDescent="0.35">
      <c r="A262" t="s">
        <v>1756</v>
      </c>
      <c r="B262">
        <v>20105767</v>
      </c>
      <c r="C262">
        <v>20106056</v>
      </c>
      <c r="D262" t="s">
        <v>1778</v>
      </c>
      <c r="E262">
        <f>C262-B262</f>
        <v>289</v>
      </c>
      <c r="F262" t="s">
        <v>1756</v>
      </c>
      <c r="G262">
        <v>20105767</v>
      </c>
      <c r="H262">
        <v>20106056</v>
      </c>
      <c r="I262" t="s">
        <v>1778</v>
      </c>
      <c r="J262" t="s">
        <v>0</v>
      </c>
    </row>
    <row r="263" spans="1:10" x14ac:dyDescent="0.35">
      <c r="A263" t="s">
        <v>1756</v>
      </c>
      <c r="B263">
        <v>20525965</v>
      </c>
      <c r="C263">
        <v>20526478</v>
      </c>
      <c r="D263" t="s">
        <v>1777</v>
      </c>
      <c r="E263">
        <f>C263-B263</f>
        <v>513</v>
      </c>
      <c r="F263" t="s">
        <v>1756</v>
      </c>
      <c r="G263">
        <v>20525965</v>
      </c>
      <c r="H263">
        <v>20526478</v>
      </c>
      <c r="I263" t="s">
        <v>1777</v>
      </c>
      <c r="J263" t="s">
        <v>0</v>
      </c>
    </row>
    <row r="264" spans="1:10" x14ac:dyDescent="0.35">
      <c r="A264" t="s">
        <v>1756</v>
      </c>
      <c r="B264">
        <v>20802152</v>
      </c>
      <c r="C264">
        <v>20802579</v>
      </c>
      <c r="D264" t="s">
        <v>1776</v>
      </c>
      <c r="E264">
        <f>C264-B264</f>
        <v>427</v>
      </c>
      <c r="F264" t="s">
        <v>1756</v>
      </c>
      <c r="G264">
        <v>20802152</v>
      </c>
      <c r="H264">
        <v>20802579</v>
      </c>
      <c r="I264" t="s">
        <v>1776</v>
      </c>
      <c r="J264" t="s">
        <v>0</v>
      </c>
    </row>
    <row r="265" spans="1:10" x14ac:dyDescent="0.35">
      <c r="A265" t="s">
        <v>1756</v>
      </c>
      <c r="B265">
        <v>21034941</v>
      </c>
      <c r="C265">
        <v>21035399</v>
      </c>
      <c r="D265" t="s">
        <v>1775</v>
      </c>
      <c r="E265">
        <f>C265-B265</f>
        <v>458</v>
      </c>
      <c r="F265" t="s">
        <v>1756</v>
      </c>
      <c r="G265">
        <v>21034941</v>
      </c>
      <c r="H265">
        <v>21035399</v>
      </c>
      <c r="I265" t="s">
        <v>1775</v>
      </c>
      <c r="J265" t="s">
        <v>0</v>
      </c>
    </row>
    <row r="266" spans="1:10" x14ac:dyDescent="0.35">
      <c r="A266" t="s">
        <v>1756</v>
      </c>
      <c r="B266">
        <v>21369302</v>
      </c>
      <c r="C266">
        <v>21369768</v>
      </c>
      <c r="D266" t="s">
        <v>1774</v>
      </c>
      <c r="E266">
        <f>C266-B266</f>
        <v>466</v>
      </c>
      <c r="F266" t="s">
        <v>1756</v>
      </c>
      <c r="G266">
        <v>21369302</v>
      </c>
      <c r="H266">
        <v>21369768</v>
      </c>
      <c r="I266" t="s">
        <v>1774</v>
      </c>
      <c r="J266" t="s">
        <v>1773</v>
      </c>
    </row>
    <row r="267" spans="1:10" x14ac:dyDescent="0.35">
      <c r="A267" t="s">
        <v>1756</v>
      </c>
      <c r="B267">
        <v>21370367</v>
      </c>
      <c r="C267">
        <v>21370932</v>
      </c>
      <c r="D267" t="s">
        <v>1772</v>
      </c>
      <c r="E267">
        <f>C267-B267</f>
        <v>565</v>
      </c>
      <c r="F267" t="s">
        <v>1756</v>
      </c>
      <c r="G267">
        <v>21370367</v>
      </c>
      <c r="H267">
        <v>21370932</v>
      </c>
      <c r="I267" t="s">
        <v>1772</v>
      </c>
      <c r="J267" t="s">
        <v>1771</v>
      </c>
    </row>
    <row r="268" spans="1:10" x14ac:dyDescent="0.35">
      <c r="A268" t="s">
        <v>1756</v>
      </c>
      <c r="B268">
        <v>21548723</v>
      </c>
      <c r="C268">
        <v>21549193</v>
      </c>
      <c r="D268" t="s">
        <v>1770</v>
      </c>
      <c r="E268">
        <f>C268-B268</f>
        <v>470</v>
      </c>
      <c r="F268" t="s">
        <v>1756</v>
      </c>
      <c r="G268">
        <v>21548723</v>
      </c>
      <c r="H268">
        <v>21549193</v>
      </c>
      <c r="I268" t="s">
        <v>1770</v>
      </c>
      <c r="J268" t="s">
        <v>0</v>
      </c>
    </row>
    <row r="269" spans="1:10" x14ac:dyDescent="0.35">
      <c r="A269" t="s">
        <v>1756</v>
      </c>
      <c r="B269">
        <v>22371383</v>
      </c>
      <c r="C269">
        <v>22371631</v>
      </c>
      <c r="D269" t="s">
        <v>1769</v>
      </c>
      <c r="E269">
        <f>C269-B269</f>
        <v>248</v>
      </c>
      <c r="F269" t="s">
        <v>1756</v>
      </c>
      <c r="G269">
        <v>22371383</v>
      </c>
      <c r="H269">
        <v>22371631</v>
      </c>
      <c r="I269" t="s">
        <v>1769</v>
      </c>
      <c r="J269" t="s">
        <v>0</v>
      </c>
    </row>
    <row r="270" spans="1:10" x14ac:dyDescent="0.35">
      <c r="A270" t="s">
        <v>1756</v>
      </c>
      <c r="B270">
        <v>22599035</v>
      </c>
      <c r="C270">
        <v>22599236</v>
      </c>
      <c r="D270" t="s">
        <v>1768</v>
      </c>
      <c r="E270">
        <f>C270-B270</f>
        <v>201</v>
      </c>
      <c r="F270" t="s">
        <v>1756</v>
      </c>
      <c r="G270">
        <v>22599035</v>
      </c>
      <c r="H270">
        <v>22599236</v>
      </c>
      <c r="I270" t="s">
        <v>1768</v>
      </c>
      <c r="J270" t="s">
        <v>0</v>
      </c>
    </row>
    <row r="271" spans="1:10" x14ac:dyDescent="0.35">
      <c r="A271" t="s">
        <v>1756</v>
      </c>
      <c r="B271">
        <v>22610919</v>
      </c>
      <c r="C271">
        <v>22611421</v>
      </c>
      <c r="D271" t="s">
        <v>1767</v>
      </c>
      <c r="E271">
        <f>C271-B271</f>
        <v>502</v>
      </c>
      <c r="F271" t="s">
        <v>1756</v>
      </c>
      <c r="G271">
        <v>22610919</v>
      </c>
      <c r="H271">
        <v>22611421</v>
      </c>
      <c r="I271" t="s">
        <v>1767</v>
      </c>
      <c r="J271" t="s">
        <v>1766</v>
      </c>
    </row>
    <row r="272" spans="1:10" x14ac:dyDescent="0.35">
      <c r="A272" t="s">
        <v>1756</v>
      </c>
      <c r="B272">
        <v>22612228</v>
      </c>
      <c r="C272">
        <v>22612557</v>
      </c>
      <c r="D272" t="s">
        <v>1765</v>
      </c>
      <c r="E272">
        <f>C272-B272</f>
        <v>329</v>
      </c>
      <c r="F272" t="s">
        <v>1756</v>
      </c>
      <c r="G272">
        <v>22612228</v>
      </c>
      <c r="H272">
        <v>22612557</v>
      </c>
      <c r="I272" t="s">
        <v>1765</v>
      </c>
      <c r="J272" t="s">
        <v>1764</v>
      </c>
    </row>
    <row r="273" spans="1:10" x14ac:dyDescent="0.35">
      <c r="A273" t="s">
        <v>1756</v>
      </c>
      <c r="B273">
        <v>22792981</v>
      </c>
      <c r="C273">
        <v>22793197</v>
      </c>
      <c r="D273" t="s">
        <v>1763</v>
      </c>
      <c r="E273">
        <f>C273-B273</f>
        <v>216</v>
      </c>
      <c r="F273" t="s">
        <v>1756</v>
      </c>
      <c r="G273">
        <v>22792981</v>
      </c>
      <c r="H273">
        <v>22793197</v>
      </c>
      <c r="I273" t="s">
        <v>1763</v>
      </c>
      <c r="J273" t="s">
        <v>0</v>
      </c>
    </row>
    <row r="274" spans="1:10" x14ac:dyDescent="0.35">
      <c r="A274" t="s">
        <v>1756</v>
      </c>
      <c r="B274">
        <v>22857710</v>
      </c>
      <c r="C274">
        <v>22857912</v>
      </c>
      <c r="D274" t="s">
        <v>1762</v>
      </c>
      <c r="E274">
        <f>C274-B274</f>
        <v>202</v>
      </c>
      <c r="F274" t="s">
        <v>1756</v>
      </c>
      <c r="G274">
        <v>22857710</v>
      </c>
      <c r="H274">
        <v>22857912</v>
      </c>
      <c r="I274" t="s">
        <v>1762</v>
      </c>
      <c r="J274" t="s">
        <v>0</v>
      </c>
    </row>
    <row r="275" spans="1:10" x14ac:dyDescent="0.35">
      <c r="A275" t="s">
        <v>1756</v>
      </c>
      <c r="B275">
        <v>22924142</v>
      </c>
      <c r="C275">
        <v>22924678</v>
      </c>
      <c r="D275" t="s">
        <v>1761</v>
      </c>
      <c r="E275">
        <f>C275-B275</f>
        <v>536</v>
      </c>
      <c r="F275" t="s">
        <v>1756</v>
      </c>
      <c r="G275">
        <v>22924142</v>
      </c>
      <c r="H275">
        <v>22924678</v>
      </c>
      <c r="I275" t="s">
        <v>1761</v>
      </c>
      <c r="J275" t="s">
        <v>0</v>
      </c>
    </row>
    <row r="276" spans="1:10" x14ac:dyDescent="0.35">
      <c r="A276" t="s">
        <v>1756</v>
      </c>
      <c r="B276">
        <v>23132044</v>
      </c>
      <c r="C276">
        <v>23132258</v>
      </c>
      <c r="D276" t="s">
        <v>1760</v>
      </c>
      <c r="E276">
        <f>C276-B276</f>
        <v>214</v>
      </c>
      <c r="F276" t="s">
        <v>1756</v>
      </c>
      <c r="G276">
        <v>23132044</v>
      </c>
      <c r="H276">
        <v>23132258</v>
      </c>
      <c r="I276" t="s">
        <v>1760</v>
      </c>
      <c r="J276" t="s">
        <v>0</v>
      </c>
    </row>
    <row r="277" spans="1:10" x14ac:dyDescent="0.35">
      <c r="A277" t="s">
        <v>1756</v>
      </c>
      <c r="B277">
        <v>23607264</v>
      </c>
      <c r="C277">
        <v>23607583</v>
      </c>
      <c r="D277" t="s">
        <v>1759</v>
      </c>
      <c r="E277">
        <f>C277-B277</f>
        <v>319</v>
      </c>
      <c r="F277" t="s">
        <v>1756</v>
      </c>
      <c r="G277">
        <v>23607264</v>
      </c>
      <c r="H277">
        <v>23607583</v>
      </c>
      <c r="I277" t="s">
        <v>1759</v>
      </c>
      <c r="J277" t="s">
        <v>0</v>
      </c>
    </row>
    <row r="278" spans="1:10" x14ac:dyDescent="0.35">
      <c r="A278" t="s">
        <v>1756</v>
      </c>
      <c r="B278">
        <v>23839434</v>
      </c>
      <c r="C278">
        <v>23839998</v>
      </c>
      <c r="D278" t="s">
        <v>1758</v>
      </c>
      <c r="E278">
        <f>C278-B278</f>
        <v>564</v>
      </c>
      <c r="F278" t="s">
        <v>1756</v>
      </c>
      <c r="G278">
        <v>23839434</v>
      </c>
      <c r="H278">
        <v>23839998</v>
      </c>
      <c r="I278" t="s">
        <v>1758</v>
      </c>
      <c r="J278" t="s">
        <v>0</v>
      </c>
    </row>
    <row r="279" spans="1:10" x14ac:dyDescent="0.35">
      <c r="A279" t="s">
        <v>1756</v>
      </c>
      <c r="B279">
        <v>23867038</v>
      </c>
      <c r="C279">
        <v>23867505</v>
      </c>
      <c r="D279" t="s">
        <v>1757</v>
      </c>
      <c r="E279">
        <f>C279-B279</f>
        <v>467</v>
      </c>
      <c r="F279" t="s">
        <v>1756</v>
      </c>
      <c r="G279">
        <v>23867038</v>
      </c>
      <c r="H279">
        <v>23867505</v>
      </c>
      <c r="I279" t="s">
        <v>1757</v>
      </c>
      <c r="J279" t="s">
        <v>0</v>
      </c>
    </row>
    <row r="280" spans="1:10" x14ac:dyDescent="0.35">
      <c r="A280" t="s">
        <v>1756</v>
      </c>
      <c r="B280">
        <v>24252755</v>
      </c>
      <c r="C280">
        <v>24253031</v>
      </c>
      <c r="D280" t="s">
        <v>1755</v>
      </c>
      <c r="E280">
        <f>C280-B280</f>
        <v>276</v>
      </c>
      <c r="F280" t="s">
        <v>1756</v>
      </c>
      <c r="G280">
        <v>24252755</v>
      </c>
      <c r="H280">
        <v>24253031</v>
      </c>
      <c r="I280" t="s">
        <v>1755</v>
      </c>
      <c r="J280" t="s">
        <v>0</v>
      </c>
    </row>
    <row r="281" spans="1:10" x14ac:dyDescent="0.35">
      <c r="A281" t="s">
        <v>1589</v>
      </c>
      <c r="B281">
        <v>421616</v>
      </c>
      <c r="C281">
        <v>422142</v>
      </c>
      <c r="D281" t="s">
        <v>1754</v>
      </c>
      <c r="E281">
        <f>C281-B281</f>
        <v>526</v>
      </c>
      <c r="F281" t="s">
        <v>1589</v>
      </c>
      <c r="G281">
        <v>421616</v>
      </c>
      <c r="H281">
        <v>422142</v>
      </c>
      <c r="I281" t="s">
        <v>1754</v>
      </c>
      <c r="J281" t="s">
        <v>1753</v>
      </c>
    </row>
    <row r="282" spans="1:10" x14ac:dyDescent="0.35">
      <c r="A282" t="s">
        <v>1589</v>
      </c>
      <c r="B282">
        <v>422916</v>
      </c>
      <c r="C282">
        <v>423368</v>
      </c>
      <c r="D282" t="s">
        <v>1752</v>
      </c>
      <c r="E282">
        <f>C282-B282</f>
        <v>452</v>
      </c>
      <c r="F282" t="s">
        <v>1589</v>
      </c>
      <c r="G282">
        <v>422916</v>
      </c>
      <c r="H282">
        <v>423368</v>
      </c>
      <c r="I282" t="s">
        <v>1752</v>
      </c>
      <c r="J282" t="s">
        <v>1751</v>
      </c>
    </row>
    <row r="283" spans="1:10" x14ac:dyDescent="0.35">
      <c r="A283" t="s">
        <v>1589</v>
      </c>
      <c r="B283">
        <v>554507</v>
      </c>
      <c r="C283">
        <v>554999</v>
      </c>
      <c r="D283" t="s">
        <v>1750</v>
      </c>
      <c r="E283">
        <f>C283-B283</f>
        <v>492</v>
      </c>
      <c r="F283" t="s">
        <v>1589</v>
      </c>
      <c r="G283">
        <v>554507</v>
      </c>
      <c r="H283">
        <v>554999</v>
      </c>
      <c r="I283" t="s">
        <v>1750</v>
      </c>
      <c r="J283" t="s">
        <v>0</v>
      </c>
    </row>
    <row r="284" spans="1:10" x14ac:dyDescent="0.35">
      <c r="A284" t="s">
        <v>1589</v>
      </c>
      <c r="B284">
        <v>888968</v>
      </c>
      <c r="C284">
        <v>889491</v>
      </c>
      <c r="D284" t="s">
        <v>1749</v>
      </c>
      <c r="E284">
        <f>C284-B284</f>
        <v>523</v>
      </c>
      <c r="F284" t="s">
        <v>1589</v>
      </c>
      <c r="G284">
        <v>888968</v>
      </c>
      <c r="H284">
        <v>889491</v>
      </c>
      <c r="I284" t="s">
        <v>1749</v>
      </c>
      <c r="J284" t="s">
        <v>0</v>
      </c>
    </row>
    <row r="285" spans="1:10" x14ac:dyDescent="0.35">
      <c r="A285" t="s">
        <v>1589</v>
      </c>
      <c r="B285">
        <v>1010130</v>
      </c>
      <c r="C285">
        <v>1010575</v>
      </c>
      <c r="D285" t="s">
        <v>1748</v>
      </c>
      <c r="E285">
        <f>C285-B285</f>
        <v>445</v>
      </c>
      <c r="F285" t="s">
        <v>1589</v>
      </c>
      <c r="G285">
        <v>1010130</v>
      </c>
      <c r="H285">
        <v>1010575</v>
      </c>
      <c r="I285" t="s">
        <v>1748</v>
      </c>
      <c r="J285" t="s">
        <v>0</v>
      </c>
    </row>
    <row r="286" spans="1:10" x14ac:dyDescent="0.35">
      <c r="A286" t="s">
        <v>1589</v>
      </c>
      <c r="B286">
        <v>1366849</v>
      </c>
      <c r="C286">
        <v>1367101</v>
      </c>
      <c r="D286" t="s">
        <v>1747</v>
      </c>
      <c r="E286">
        <f>C286-B286</f>
        <v>252</v>
      </c>
      <c r="F286" t="s">
        <v>1589</v>
      </c>
      <c r="G286">
        <v>1366849</v>
      </c>
      <c r="H286">
        <v>1367101</v>
      </c>
      <c r="I286" t="s">
        <v>1747</v>
      </c>
      <c r="J286" t="s">
        <v>1746</v>
      </c>
    </row>
    <row r="287" spans="1:10" x14ac:dyDescent="0.35">
      <c r="A287" t="s">
        <v>1589</v>
      </c>
      <c r="B287">
        <v>1368066</v>
      </c>
      <c r="C287">
        <v>1368317</v>
      </c>
      <c r="D287" t="s">
        <v>1745</v>
      </c>
      <c r="E287">
        <f>C287-B287</f>
        <v>251</v>
      </c>
      <c r="F287" t="s">
        <v>1589</v>
      </c>
      <c r="G287">
        <v>1368066</v>
      </c>
      <c r="H287">
        <v>1368317</v>
      </c>
      <c r="I287" t="s">
        <v>1745</v>
      </c>
      <c r="J287" t="s">
        <v>1744</v>
      </c>
    </row>
    <row r="288" spans="1:10" x14ac:dyDescent="0.35">
      <c r="A288" t="s">
        <v>1589</v>
      </c>
      <c r="B288">
        <v>2514230</v>
      </c>
      <c r="C288">
        <v>2514713</v>
      </c>
      <c r="D288" t="s">
        <v>1743</v>
      </c>
      <c r="E288">
        <f>C288-B288</f>
        <v>483</v>
      </c>
      <c r="F288" t="s">
        <v>1589</v>
      </c>
      <c r="G288">
        <v>2514230</v>
      </c>
      <c r="H288">
        <v>2514713</v>
      </c>
      <c r="I288" t="s">
        <v>1743</v>
      </c>
      <c r="J288" t="s">
        <v>0</v>
      </c>
    </row>
    <row r="289" spans="1:10" x14ac:dyDescent="0.35">
      <c r="A289" t="s">
        <v>1589</v>
      </c>
      <c r="B289">
        <v>2883110</v>
      </c>
      <c r="C289">
        <v>2883539</v>
      </c>
      <c r="D289" t="s">
        <v>1742</v>
      </c>
      <c r="E289">
        <f>C289-B289</f>
        <v>429</v>
      </c>
      <c r="F289" t="s">
        <v>1589</v>
      </c>
      <c r="G289">
        <v>2883110</v>
      </c>
      <c r="H289">
        <v>2883539</v>
      </c>
      <c r="I289" t="s">
        <v>1742</v>
      </c>
      <c r="J289" t="s">
        <v>0</v>
      </c>
    </row>
    <row r="290" spans="1:10" x14ac:dyDescent="0.35">
      <c r="A290" t="s">
        <v>1589</v>
      </c>
      <c r="B290">
        <v>3026180</v>
      </c>
      <c r="C290">
        <v>3026582</v>
      </c>
      <c r="D290" t="s">
        <v>1741</v>
      </c>
      <c r="E290">
        <f>C290-B290</f>
        <v>402</v>
      </c>
      <c r="F290" t="s">
        <v>1589</v>
      </c>
      <c r="G290">
        <v>3026180</v>
      </c>
      <c r="H290">
        <v>3026582</v>
      </c>
      <c r="I290" t="s">
        <v>1741</v>
      </c>
      <c r="J290" t="s">
        <v>1740</v>
      </c>
    </row>
    <row r="291" spans="1:10" x14ac:dyDescent="0.35">
      <c r="A291" t="s">
        <v>1589</v>
      </c>
      <c r="B291">
        <v>3027906</v>
      </c>
      <c r="C291">
        <v>3028231</v>
      </c>
      <c r="D291" t="s">
        <v>1739</v>
      </c>
      <c r="E291">
        <f>C291-B291</f>
        <v>325</v>
      </c>
      <c r="F291" t="s">
        <v>1589</v>
      </c>
      <c r="G291">
        <v>3027906</v>
      </c>
      <c r="H291">
        <v>3028231</v>
      </c>
      <c r="I291" t="s">
        <v>1739</v>
      </c>
      <c r="J291" t="s">
        <v>1738</v>
      </c>
    </row>
    <row r="292" spans="1:10" x14ac:dyDescent="0.35">
      <c r="A292" t="s">
        <v>1589</v>
      </c>
      <c r="B292">
        <v>3562273</v>
      </c>
      <c r="C292">
        <v>3562808</v>
      </c>
      <c r="D292" t="s">
        <v>1737</v>
      </c>
      <c r="E292">
        <f>C292-B292</f>
        <v>535</v>
      </c>
      <c r="F292" t="s">
        <v>1589</v>
      </c>
      <c r="G292">
        <v>3562273</v>
      </c>
      <c r="H292">
        <v>3562808</v>
      </c>
      <c r="I292" t="s">
        <v>1737</v>
      </c>
      <c r="J292" t="s">
        <v>0</v>
      </c>
    </row>
    <row r="293" spans="1:10" x14ac:dyDescent="0.35">
      <c r="A293" t="s">
        <v>1589</v>
      </c>
      <c r="B293">
        <v>3642803</v>
      </c>
      <c r="C293">
        <v>3643139</v>
      </c>
      <c r="D293" t="s">
        <v>1736</v>
      </c>
      <c r="E293">
        <f>C293-B293</f>
        <v>336</v>
      </c>
      <c r="F293" t="s">
        <v>1589</v>
      </c>
      <c r="G293">
        <v>3642803</v>
      </c>
      <c r="H293">
        <v>3643139</v>
      </c>
      <c r="I293" t="s">
        <v>1736</v>
      </c>
      <c r="J293" t="s">
        <v>0</v>
      </c>
    </row>
    <row r="294" spans="1:10" x14ac:dyDescent="0.35">
      <c r="A294" t="s">
        <v>1589</v>
      </c>
      <c r="B294">
        <v>4082702</v>
      </c>
      <c r="C294">
        <v>4083196</v>
      </c>
      <c r="D294" t="s">
        <v>1735</v>
      </c>
      <c r="E294">
        <f>C294-B294</f>
        <v>494</v>
      </c>
      <c r="F294" t="s">
        <v>1589</v>
      </c>
      <c r="G294">
        <v>4082702</v>
      </c>
      <c r="H294">
        <v>4083196</v>
      </c>
      <c r="I294" t="s">
        <v>1735</v>
      </c>
      <c r="J294" t="s">
        <v>0</v>
      </c>
    </row>
    <row r="295" spans="1:10" x14ac:dyDescent="0.35">
      <c r="A295" t="s">
        <v>1589</v>
      </c>
      <c r="B295">
        <v>4221297</v>
      </c>
      <c r="C295">
        <v>4221506</v>
      </c>
      <c r="D295" t="s">
        <v>1734</v>
      </c>
      <c r="E295">
        <f>C295-B295</f>
        <v>209</v>
      </c>
      <c r="F295" t="s">
        <v>1589</v>
      </c>
      <c r="G295">
        <v>4221297</v>
      </c>
      <c r="H295">
        <v>4221506</v>
      </c>
      <c r="I295" t="s">
        <v>1734</v>
      </c>
      <c r="J295" t="s">
        <v>0</v>
      </c>
    </row>
    <row r="296" spans="1:10" x14ac:dyDescent="0.35">
      <c r="A296" t="s">
        <v>1589</v>
      </c>
      <c r="B296">
        <v>4340301</v>
      </c>
      <c r="C296">
        <v>4340677</v>
      </c>
      <c r="D296" t="s">
        <v>1733</v>
      </c>
      <c r="E296">
        <f>C296-B296</f>
        <v>376</v>
      </c>
      <c r="F296" t="s">
        <v>1589</v>
      </c>
      <c r="G296">
        <v>4340301</v>
      </c>
      <c r="H296">
        <v>4340677</v>
      </c>
      <c r="I296" t="s">
        <v>1733</v>
      </c>
      <c r="J296" t="s">
        <v>0</v>
      </c>
    </row>
    <row r="297" spans="1:10" x14ac:dyDescent="0.35">
      <c r="A297" t="s">
        <v>1589</v>
      </c>
      <c r="B297">
        <v>5744032</v>
      </c>
      <c r="C297">
        <v>5744594</v>
      </c>
      <c r="D297" t="s">
        <v>1732</v>
      </c>
      <c r="E297">
        <f>C297-B297</f>
        <v>562</v>
      </c>
      <c r="F297" t="s">
        <v>1589</v>
      </c>
      <c r="G297">
        <v>5744032</v>
      </c>
      <c r="H297">
        <v>5744594</v>
      </c>
      <c r="I297" t="s">
        <v>1732</v>
      </c>
      <c r="J297" t="s">
        <v>1731</v>
      </c>
    </row>
    <row r="298" spans="1:10" x14ac:dyDescent="0.35">
      <c r="A298" t="s">
        <v>1589</v>
      </c>
      <c r="B298">
        <v>5745163</v>
      </c>
      <c r="C298">
        <v>5745690</v>
      </c>
      <c r="D298" t="s">
        <v>1730</v>
      </c>
      <c r="E298">
        <f>C298-B298</f>
        <v>527</v>
      </c>
      <c r="F298" t="s">
        <v>1589</v>
      </c>
      <c r="G298">
        <v>5745163</v>
      </c>
      <c r="H298">
        <v>5745690</v>
      </c>
      <c r="I298" t="s">
        <v>1730</v>
      </c>
      <c r="J298" t="s">
        <v>1729</v>
      </c>
    </row>
    <row r="299" spans="1:10" x14ac:dyDescent="0.35">
      <c r="A299" t="s">
        <v>1589</v>
      </c>
      <c r="B299">
        <v>5871267</v>
      </c>
      <c r="C299">
        <v>5871671</v>
      </c>
      <c r="D299" t="s">
        <v>1728</v>
      </c>
      <c r="E299">
        <f>C299-B299</f>
        <v>404</v>
      </c>
      <c r="F299" t="s">
        <v>1589</v>
      </c>
      <c r="G299">
        <v>5871267</v>
      </c>
      <c r="H299">
        <v>5871671</v>
      </c>
      <c r="I299" t="s">
        <v>1728</v>
      </c>
      <c r="J299" t="s">
        <v>0</v>
      </c>
    </row>
    <row r="300" spans="1:10" x14ac:dyDescent="0.35">
      <c r="A300" t="s">
        <v>1589</v>
      </c>
      <c r="B300">
        <v>5941365</v>
      </c>
      <c r="C300">
        <v>5941737</v>
      </c>
      <c r="D300" t="s">
        <v>1727</v>
      </c>
      <c r="E300">
        <f>C300-B300</f>
        <v>372</v>
      </c>
      <c r="F300" t="s">
        <v>1589</v>
      </c>
      <c r="G300">
        <v>5941365</v>
      </c>
      <c r="H300">
        <v>5941737</v>
      </c>
      <c r="I300" t="s">
        <v>1727</v>
      </c>
      <c r="J300" t="s">
        <v>1726</v>
      </c>
    </row>
    <row r="301" spans="1:10" x14ac:dyDescent="0.35">
      <c r="A301" t="s">
        <v>1589</v>
      </c>
      <c r="B301">
        <v>5942309</v>
      </c>
      <c r="C301">
        <v>5942773</v>
      </c>
      <c r="D301" t="s">
        <v>1725</v>
      </c>
      <c r="E301">
        <f>C301-B301</f>
        <v>464</v>
      </c>
      <c r="F301" t="s">
        <v>1589</v>
      </c>
      <c r="G301">
        <v>5942309</v>
      </c>
      <c r="H301">
        <v>5942773</v>
      </c>
      <c r="I301" t="s">
        <v>1725</v>
      </c>
      <c r="J301" t="s">
        <v>1724</v>
      </c>
    </row>
    <row r="302" spans="1:10" x14ac:dyDescent="0.35">
      <c r="A302" t="s">
        <v>1589</v>
      </c>
      <c r="B302">
        <v>6573161</v>
      </c>
      <c r="C302">
        <v>6573594</v>
      </c>
      <c r="D302" t="s">
        <v>1723</v>
      </c>
      <c r="E302">
        <f>C302-B302</f>
        <v>433</v>
      </c>
      <c r="F302" t="s">
        <v>1589</v>
      </c>
      <c r="G302">
        <v>6573161</v>
      </c>
      <c r="H302">
        <v>6573594</v>
      </c>
      <c r="I302" t="s">
        <v>1723</v>
      </c>
      <c r="J302" t="s">
        <v>1722</v>
      </c>
    </row>
    <row r="303" spans="1:10" x14ac:dyDescent="0.35">
      <c r="A303" t="s">
        <v>1589</v>
      </c>
      <c r="B303">
        <v>6574722</v>
      </c>
      <c r="C303">
        <v>6575216</v>
      </c>
      <c r="D303" t="s">
        <v>1721</v>
      </c>
      <c r="E303">
        <f>C303-B303</f>
        <v>494</v>
      </c>
      <c r="F303" t="s">
        <v>1589</v>
      </c>
      <c r="G303">
        <v>6574722</v>
      </c>
      <c r="H303">
        <v>6575216</v>
      </c>
      <c r="I303" t="s">
        <v>1721</v>
      </c>
      <c r="J303" t="s">
        <v>1720</v>
      </c>
    </row>
    <row r="304" spans="1:10" x14ac:dyDescent="0.35">
      <c r="A304" t="s">
        <v>1589</v>
      </c>
      <c r="B304">
        <v>6975351</v>
      </c>
      <c r="C304">
        <v>6975580</v>
      </c>
      <c r="D304" t="s">
        <v>1719</v>
      </c>
      <c r="E304">
        <f>C304-B304</f>
        <v>229</v>
      </c>
      <c r="F304" t="s">
        <v>1589</v>
      </c>
      <c r="G304">
        <v>6975351</v>
      </c>
      <c r="H304">
        <v>6975580</v>
      </c>
      <c r="I304" t="s">
        <v>1719</v>
      </c>
      <c r="J304" t="s">
        <v>0</v>
      </c>
    </row>
    <row r="305" spans="1:10" x14ac:dyDescent="0.35">
      <c r="A305" t="s">
        <v>1589</v>
      </c>
      <c r="B305">
        <v>7483797</v>
      </c>
      <c r="C305">
        <v>7484305</v>
      </c>
      <c r="D305" t="s">
        <v>1718</v>
      </c>
      <c r="E305">
        <f>C305-B305</f>
        <v>508</v>
      </c>
      <c r="F305" t="s">
        <v>1589</v>
      </c>
      <c r="G305">
        <v>7483797</v>
      </c>
      <c r="H305">
        <v>7484305</v>
      </c>
      <c r="I305" t="s">
        <v>1718</v>
      </c>
      <c r="J305" t="s">
        <v>0</v>
      </c>
    </row>
    <row r="306" spans="1:10" x14ac:dyDescent="0.35">
      <c r="A306" t="s">
        <v>1589</v>
      </c>
      <c r="B306">
        <v>7503112</v>
      </c>
      <c r="C306">
        <v>7503513</v>
      </c>
      <c r="D306" t="s">
        <v>1717</v>
      </c>
      <c r="E306">
        <f>C306-B306</f>
        <v>401</v>
      </c>
      <c r="F306" t="s">
        <v>1589</v>
      </c>
      <c r="G306">
        <v>7503112</v>
      </c>
      <c r="H306">
        <v>7503513</v>
      </c>
      <c r="I306" t="s">
        <v>1717</v>
      </c>
      <c r="J306" t="s">
        <v>0</v>
      </c>
    </row>
    <row r="307" spans="1:10" x14ac:dyDescent="0.35">
      <c r="A307" t="s">
        <v>1589</v>
      </c>
      <c r="B307">
        <v>7904361</v>
      </c>
      <c r="C307">
        <v>7904764</v>
      </c>
      <c r="D307" t="s">
        <v>1716</v>
      </c>
      <c r="E307">
        <f>C307-B307</f>
        <v>403</v>
      </c>
      <c r="F307" t="s">
        <v>1589</v>
      </c>
      <c r="G307">
        <v>7904361</v>
      </c>
      <c r="H307">
        <v>7904764</v>
      </c>
      <c r="I307" t="s">
        <v>1716</v>
      </c>
      <c r="J307" t="s">
        <v>0</v>
      </c>
    </row>
    <row r="308" spans="1:10" x14ac:dyDescent="0.35">
      <c r="A308" t="s">
        <v>1589</v>
      </c>
      <c r="B308">
        <v>7962557</v>
      </c>
      <c r="C308">
        <v>7963104</v>
      </c>
      <c r="D308" t="s">
        <v>1715</v>
      </c>
      <c r="E308">
        <f>C308-B308</f>
        <v>547</v>
      </c>
      <c r="F308" t="s">
        <v>1589</v>
      </c>
      <c r="G308">
        <v>7962557</v>
      </c>
      <c r="H308">
        <v>7963104</v>
      </c>
      <c r="I308" t="s">
        <v>1715</v>
      </c>
      <c r="J308" t="s">
        <v>0</v>
      </c>
    </row>
    <row r="309" spans="1:10" x14ac:dyDescent="0.35">
      <c r="A309" t="s">
        <v>1589</v>
      </c>
      <c r="B309">
        <v>8084724</v>
      </c>
      <c r="C309">
        <v>8085100</v>
      </c>
      <c r="D309" t="s">
        <v>1714</v>
      </c>
      <c r="E309">
        <f>C309-B309</f>
        <v>376</v>
      </c>
      <c r="F309" t="s">
        <v>1589</v>
      </c>
      <c r="G309">
        <v>8084724</v>
      </c>
      <c r="H309">
        <v>8085100</v>
      </c>
      <c r="I309" t="s">
        <v>1714</v>
      </c>
      <c r="J309" t="s">
        <v>0</v>
      </c>
    </row>
    <row r="310" spans="1:10" x14ac:dyDescent="0.35">
      <c r="A310" t="s">
        <v>1589</v>
      </c>
      <c r="B310">
        <v>8729673</v>
      </c>
      <c r="C310">
        <v>8730206</v>
      </c>
      <c r="D310" t="s">
        <v>1713</v>
      </c>
      <c r="E310">
        <f>C310-B310</f>
        <v>533</v>
      </c>
      <c r="F310" t="s">
        <v>1589</v>
      </c>
      <c r="G310">
        <v>8729673</v>
      </c>
      <c r="H310">
        <v>8730206</v>
      </c>
      <c r="I310" t="s">
        <v>1713</v>
      </c>
      <c r="J310" t="s">
        <v>0</v>
      </c>
    </row>
    <row r="311" spans="1:10" x14ac:dyDescent="0.35">
      <c r="A311" t="s">
        <v>1589</v>
      </c>
      <c r="B311">
        <v>8880411</v>
      </c>
      <c r="C311">
        <v>8880953</v>
      </c>
      <c r="D311" t="s">
        <v>1712</v>
      </c>
      <c r="E311">
        <f>C311-B311</f>
        <v>542</v>
      </c>
      <c r="F311" t="s">
        <v>1589</v>
      </c>
      <c r="G311">
        <v>8880411</v>
      </c>
      <c r="H311">
        <v>8880953</v>
      </c>
      <c r="I311" t="s">
        <v>1712</v>
      </c>
      <c r="J311" t="s">
        <v>0</v>
      </c>
    </row>
    <row r="312" spans="1:10" x14ac:dyDescent="0.35">
      <c r="A312" t="s">
        <v>1589</v>
      </c>
      <c r="B312">
        <v>9089517</v>
      </c>
      <c r="C312">
        <v>9089866</v>
      </c>
      <c r="D312" t="s">
        <v>1711</v>
      </c>
      <c r="E312">
        <f>C312-B312</f>
        <v>349</v>
      </c>
      <c r="F312" t="s">
        <v>1589</v>
      </c>
      <c r="G312">
        <v>9089517</v>
      </c>
      <c r="H312">
        <v>9089866</v>
      </c>
      <c r="I312" t="s">
        <v>1711</v>
      </c>
      <c r="J312" t="s">
        <v>1710</v>
      </c>
    </row>
    <row r="313" spans="1:10" x14ac:dyDescent="0.35">
      <c r="A313" t="s">
        <v>1589</v>
      </c>
      <c r="B313">
        <v>9090741</v>
      </c>
      <c r="C313">
        <v>9091277</v>
      </c>
      <c r="D313" t="s">
        <v>1709</v>
      </c>
      <c r="E313">
        <f>C313-B313</f>
        <v>536</v>
      </c>
      <c r="F313" t="s">
        <v>1589</v>
      </c>
      <c r="G313">
        <v>9090741</v>
      </c>
      <c r="H313">
        <v>9091277</v>
      </c>
      <c r="I313" t="s">
        <v>1709</v>
      </c>
      <c r="J313" t="s">
        <v>1708</v>
      </c>
    </row>
    <row r="314" spans="1:10" x14ac:dyDescent="0.35">
      <c r="A314" t="s">
        <v>1589</v>
      </c>
      <c r="B314">
        <v>9191808</v>
      </c>
      <c r="C314">
        <v>9192283</v>
      </c>
      <c r="D314" t="s">
        <v>1707</v>
      </c>
      <c r="E314">
        <f>C314-B314</f>
        <v>475</v>
      </c>
      <c r="F314" t="s">
        <v>1589</v>
      </c>
      <c r="G314">
        <v>9191808</v>
      </c>
      <c r="H314">
        <v>9192283</v>
      </c>
      <c r="I314" t="s">
        <v>1707</v>
      </c>
      <c r="J314" t="s">
        <v>0</v>
      </c>
    </row>
    <row r="315" spans="1:10" x14ac:dyDescent="0.35">
      <c r="A315" t="s">
        <v>1589</v>
      </c>
      <c r="B315">
        <v>9725841</v>
      </c>
      <c r="C315">
        <v>9726199</v>
      </c>
      <c r="D315" t="s">
        <v>1706</v>
      </c>
      <c r="E315">
        <f>C315-B315</f>
        <v>358</v>
      </c>
      <c r="F315" t="s">
        <v>1589</v>
      </c>
      <c r="G315">
        <v>9725841</v>
      </c>
      <c r="H315">
        <v>9726199</v>
      </c>
      <c r="I315" t="s">
        <v>1706</v>
      </c>
      <c r="J315" t="s">
        <v>0</v>
      </c>
    </row>
    <row r="316" spans="1:10" x14ac:dyDescent="0.35">
      <c r="A316" t="s">
        <v>1589</v>
      </c>
      <c r="B316">
        <v>9869476</v>
      </c>
      <c r="C316">
        <v>9869864</v>
      </c>
      <c r="D316" t="s">
        <v>1705</v>
      </c>
      <c r="E316">
        <f>C316-B316</f>
        <v>388</v>
      </c>
      <c r="F316" t="s">
        <v>1589</v>
      </c>
      <c r="G316">
        <v>9869476</v>
      </c>
      <c r="H316">
        <v>9869864</v>
      </c>
      <c r="I316" t="s">
        <v>1705</v>
      </c>
      <c r="J316" t="s">
        <v>0</v>
      </c>
    </row>
    <row r="317" spans="1:10" x14ac:dyDescent="0.35">
      <c r="A317" t="s">
        <v>1589</v>
      </c>
      <c r="B317">
        <v>10090293</v>
      </c>
      <c r="C317">
        <v>10090867</v>
      </c>
      <c r="D317" t="s">
        <v>1704</v>
      </c>
      <c r="E317">
        <f>C317-B317</f>
        <v>574</v>
      </c>
      <c r="F317" t="s">
        <v>1589</v>
      </c>
      <c r="G317">
        <v>10090293</v>
      </c>
      <c r="H317">
        <v>10090867</v>
      </c>
      <c r="I317" t="s">
        <v>1704</v>
      </c>
      <c r="J317" t="s">
        <v>1703</v>
      </c>
    </row>
    <row r="318" spans="1:10" x14ac:dyDescent="0.35">
      <c r="A318" t="s">
        <v>1589</v>
      </c>
      <c r="B318">
        <v>10091620</v>
      </c>
      <c r="C318">
        <v>10092093</v>
      </c>
      <c r="D318" t="s">
        <v>1702</v>
      </c>
      <c r="E318">
        <f>C318-B318</f>
        <v>473</v>
      </c>
      <c r="F318" t="s">
        <v>1589</v>
      </c>
      <c r="G318">
        <v>10091620</v>
      </c>
      <c r="H318">
        <v>10092093</v>
      </c>
      <c r="I318" t="s">
        <v>1702</v>
      </c>
      <c r="J318" t="s">
        <v>1701</v>
      </c>
    </row>
    <row r="319" spans="1:10" x14ac:dyDescent="0.35">
      <c r="A319" t="s">
        <v>1589</v>
      </c>
      <c r="B319">
        <v>10662594</v>
      </c>
      <c r="C319">
        <v>10662922</v>
      </c>
      <c r="D319" t="s">
        <v>1700</v>
      </c>
      <c r="E319">
        <f>C319-B319</f>
        <v>328</v>
      </c>
      <c r="F319" t="s">
        <v>1589</v>
      </c>
      <c r="G319">
        <v>10662594</v>
      </c>
      <c r="H319">
        <v>10662922</v>
      </c>
      <c r="I319" t="s">
        <v>1700</v>
      </c>
      <c r="J319" t="s">
        <v>1699</v>
      </c>
    </row>
    <row r="320" spans="1:10" x14ac:dyDescent="0.35">
      <c r="A320" t="s">
        <v>1589</v>
      </c>
      <c r="B320">
        <v>10663937</v>
      </c>
      <c r="C320">
        <v>10664390</v>
      </c>
      <c r="D320" t="s">
        <v>1698</v>
      </c>
      <c r="E320">
        <f>C320-B320</f>
        <v>453</v>
      </c>
      <c r="F320" t="s">
        <v>1589</v>
      </c>
      <c r="G320">
        <v>10663937</v>
      </c>
      <c r="H320">
        <v>10664390</v>
      </c>
      <c r="I320" t="s">
        <v>1698</v>
      </c>
      <c r="J320" t="s">
        <v>1697</v>
      </c>
    </row>
    <row r="321" spans="1:10" x14ac:dyDescent="0.35">
      <c r="A321" t="s">
        <v>1589</v>
      </c>
      <c r="B321">
        <v>11115011</v>
      </c>
      <c r="C321">
        <v>11115405</v>
      </c>
      <c r="D321" t="s">
        <v>1696</v>
      </c>
      <c r="E321">
        <f>C321-B321</f>
        <v>394</v>
      </c>
      <c r="F321" t="s">
        <v>1589</v>
      </c>
      <c r="G321">
        <v>11115011</v>
      </c>
      <c r="H321">
        <v>11115405</v>
      </c>
      <c r="I321" t="s">
        <v>1696</v>
      </c>
      <c r="J321" t="s">
        <v>0</v>
      </c>
    </row>
    <row r="322" spans="1:10" x14ac:dyDescent="0.35">
      <c r="A322" t="s">
        <v>1589</v>
      </c>
      <c r="B322">
        <v>11144785</v>
      </c>
      <c r="C322">
        <v>11145323</v>
      </c>
      <c r="D322" t="s">
        <v>1695</v>
      </c>
      <c r="E322">
        <f>C322-B322</f>
        <v>538</v>
      </c>
      <c r="F322" t="s">
        <v>1589</v>
      </c>
      <c r="G322">
        <v>11144785</v>
      </c>
      <c r="H322">
        <v>11145323</v>
      </c>
      <c r="I322" t="s">
        <v>1695</v>
      </c>
      <c r="J322" t="s">
        <v>1694</v>
      </c>
    </row>
    <row r="323" spans="1:10" x14ac:dyDescent="0.35">
      <c r="A323" t="s">
        <v>1589</v>
      </c>
      <c r="B323">
        <v>11145787</v>
      </c>
      <c r="C323">
        <v>11146252</v>
      </c>
      <c r="D323" t="s">
        <v>1693</v>
      </c>
      <c r="E323">
        <f>C323-B323</f>
        <v>465</v>
      </c>
      <c r="F323" t="s">
        <v>1589</v>
      </c>
      <c r="G323">
        <v>11145787</v>
      </c>
      <c r="H323">
        <v>11146252</v>
      </c>
      <c r="I323" t="s">
        <v>1693</v>
      </c>
      <c r="J323" t="s">
        <v>1692</v>
      </c>
    </row>
    <row r="324" spans="1:10" x14ac:dyDescent="0.35">
      <c r="A324" t="s">
        <v>1589</v>
      </c>
      <c r="B324">
        <v>11980338</v>
      </c>
      <c r="C324">
        <v>11980820</v>
      </c>
      <c r="D324" t="s">
        <v>1691</v>
      </c>
      <c r="E324">
        <f>C324-B324</f>
        <v>482</v>
      </c>
      <c r="F324" t="s">
        <v>1589</v>
      </c>
      <c r="G324">
        <v>11980338</v>
      </c>
      <c r="H324">
        <v>11980820</v>
      </c>
      <c r="I324" t="s">
        <v>1691</v>
      </c>
      <c r="J324" t="s">
        <v>0</v>
      </c>
    </row>
    <row r="325" spans="1:10" x14ac:dyDescent="0.35">
      <c r="A325" t="s">
        <v>1589</v>
      </c>
      <c r="B325">
        <v>12729467</v>
      </c>
      <c r="C325">
        <v>12729832</v>
      </c>
      <c r="D325" t="s">
        <v>1690</v>
      </c>
      <c r="E325">
        <f>C325-B325</f>
        <v>365</v>
      </c>
      <c r="F325" t="s">
        <v>1589</v>
      </c>
      <c r="G325">
        <v>12729467</v>
      </c>
      <c r="H325">
        <v>12729832</v>
      </c>
      <c r="I325" t="s">
        <v>1690</v>
      </c>
      <c r="J325" t="s">
        <v>0</v>
      </c>
    </row>
    <row r="326" spans="1:10" x14ac:dyDescent="0.35">
      <c r="A326" t="s">
        <v>1589</v>
      </c>
      <c r="B326">
        <v>12851367</v>
      </c>
      <c r="C326">
        <v>12851617</v>
      </c>
      <c r="D326" t="s">
        <v>1689</v>
      </c>
      <c r="E326">
        <f>C326-B326</f>
        <v>250</v>
      </c>
      <c r="F326" t="s">
        <v>1589</v>
      </c>
      <c r="G326">
        <v>12851367</v>
      </c>
      <c r="H326">
        <v>12851617</v>
      </c>
      <c r="I326" t="s">
        <v>1689</v>
      </c>
      <c r="J326" t="s">
        <v>0</v>
      </c>
    </row>
    <row r="327" spans="1:10" x14ac:dyDescent="0.35">
      <c r="A327" t="s">
        <v>1589</v>
      </c>
      <c r="B327">
        <v>13237303</v>
      </c>
      <c r="C327">
        <v>13237927</v>
      </c>
      <c r="D327" t="s">
        <v>1688</v>
      </c>
      <c r="E327">
        <f>C327-B327</f>
        <v>624</v>
      </c>
      <c r="F327" t="s">
        <v>1589</v>
      </c>
      <c r="G327">
        <v>13237303</v>
      </c>
      <c r="H327">
        <v>13237927</v>
      </c>
      <c r="I327" t="s">
        <v>1688</v>
      </c>
      <c r="J327" t="s">
        <v>0</v>
      </c>
    </row>
    <row r="328" spans="1:10" x14ac:dyDescent="0.35">
      <c r="A328" t="s">
        <v>1589</v>
      </c>
      <c r="B328">
        <v>13270914</v>
      </c>
      <c r="C328">
        <v>13271357</v>
      </c>
      <c r="D328" t="s">
        <v>1687</v>
      </c>
      <c r="E328">
        <f>C328-B328</f>
        <v>443</v>
      </c>
      <c r="F328" t="s">
        <v>1589</v>
      </c>
      <c r="G328">
        <v>13270914</v>
      </c>
      <c r="H328">
        <v>13271357</v>
      </c>
      <c r="I328" t="s">
        <v>1687</v>
      </c>
      <c r="J328" t="s">
        <v>0</v>
      </c>
    </row>
    <row r="329" spans="1:10" x14ac:dyDescent="0.35">
      <c r="A329" t="s">
        <v>1589</v>
      </c>
      <c r="B329">
        <v>13499342</v>
      </c>
      <c r="C329">
        <v>13499896</v>
      </c>
      <c r="D329" t="s">
        <v>1686</v>
      </c>
      <c r="E329">
        <f>C329-B329</f>
        <v>554</v>
      </c>
      <c r="F329" t="s">
        <v>1589</v>
      </c>
      <c r="G329">
        <v>13499342</v>
      </c>
      <c r="H329">
        <v>13499896</v>
      </c>
      <c r="I329" t="s">
        <v>1686</v>
      </c>
      <c r="J329" t="s">
        <v>1685</v>
      </c>
    </row>
    <row r="330" spans="1:10" x14ac:dyDescent="0.35">
      <c r="A330" t="s">
        <v>1589</v>
      </c>
      <c r="B330">
        <v>13500464</v>
      </c>
      <c r="C330">
        <v>13501050</v>
      </c>
      <c r="D330" t="s">
        <v>1684</v>
      </c>
      <c r="E330">
        <f>C330-B330</f>
        <v>586</v>
      </c>
      <c r="F330" t="s">
        <v>1589</v>
      </c>
      <c r="G330">
        <v>13500464</v>
      </c>
      <c r="H330">
        <v>13501050</v>
      </c>
      <c r="I330" t="s">
        <v>1684</v>
      </c>
      <c r="J330" t="s">
        <v>1683</v>
      </c>
    </row>
    <row r="331" spans="1:10" x14ac:dyDescent="0.35">
      <c r="A331" t="s">
        <v>1589</v>
      </c>
      <c r="B331">
        <v>13520563</v>
      </c>
      <c r="C331">
        <v>13521116</v>
      </c>
      <c r="D331" t="s">
        <v>1682</v>
      </c>
      <c r="E331">
        <f>C331-B331</f>
        <v>553</v>
      </c>
      <c r="F331" t="s">
        <v>1589</v>
      </c>
      <c r="G331">
        <v>13520563</v>
      </c>
      <c r="H331">
        <v>13521116</v>
      </c>
      <c r="I331" t="s">
        <v>1682</v>
      </c>
      <c r="J331" t="s">
        <v>0</v>
      </c>
    </row>
    <row r="332" spans="1:10" x14ac:dyDescent="0.35">
      <c r="A332" t="s">
        <v>1589</v>
      </c>
      <c r="B332">
        <v>13824565</v>
      </c>
      <c r="C332">
        <v>13824827</v>
      </c>
      <c r="D332" t="s">
        <v>1681</v>
      </c>
      <c r="E332">
        <f>C332-B332</f>
        <v>262</v>
      </c>
      <c r="F332" t="s">
        <v>1589</v>
      </c>
      <c r="G332">
        <v>13824565</v>
      </c>
      <c r="H332">
        <v>13824827</v>
      </c>
      <c r="I332" t="s">
        <v>1681</v>
      </c>
      <c r="J332" t="s">
        <v>0</v>
      </c>
    </row>
    <row r="333" spans="1:10" x14ac:dyDescent="0.35">
      <c r="A333" t="s">
        <v>1589</v>
      </c>
      <c r="B333">
        <v>13967163</v>
      </c>
      <c r="C333">
        <v>13967585</v>
      </c>
      <c r="D333" t="s">
        <v>1680</v>
      </c>
      <c r="E333">
        <f>C333-B333</f>
        <v>422</v>
      </c>
      <c r="F333" t="s">
        <v>1589</v>
      </c>
      <c r="G333">
        <v>13967163</v>
      </c>
      <c r="H333">
        <v>13967585</v>
      </c>
      <c r="I333" t="s">
        <v>1680</v>
      </c>
      <c r="J333" t="s">
        <v>0</v>
      </c>
    </row>
    <row r="334" spans="1:10" x14ac:dyDescent="0.35">
      <c r="A334" t="s">
        <v>1589</v>
      </c>
      <c r="B334">
        <v>14344892</v>
      </c>
      <c r="C334">
        <v>14345326</v>
      </c>
      <c r="D334" t="s">
        <v>1679</v>
      </c>
      <c r="E334">
        <f>C334-B334</f>
        <v>434</v>
      </c>
      <c r="F334" t="s">
        <v>1589</v>
      </c>
      <c r="G334">
        <v>14344892</v>
      </c>
      <c r="H334">
        <v>14345326</v>
      </c>
      <c r="I334" t="s">
        <v>1679</v>
      </c>
      <c r="J334" t="s">
        <v>0</v>
      </c>
    </row>
    <row r="335" spans="1:10" x14ac:dyDescent="0.35">
      <c r="A335" t="s">
        <v>1589</v>
      </c>
      <c r="B335">
        <v>14376954</v>
      </c>
      <c r="C335">
        <v>14377784</v>
      </c>
      <c r="D335" t="s">
        <v>1678</v>
      </c>
      <c r="E335">
        <f>C335-B335</f>
        <v>830</v>
      </c>
      <c r="F335" t="s">
        <v>1589</v>
      </c>
      <c r="G335">
        <v>14376954</v>
      </c>
      <c r="H335">
        <v>14377784</v>
      </c>
      <c r="I335" t="s">
        <v>1678</v>
      </c>
      <c r="J335" t="s">
        <v>0</v>
      </c>
    </row>
    <row r="336" spans="1:10" x14ac:dyDescent="0.35">
      <c r="A336" t="s">
        <v>1589</v>
      </c>
      <c r="B336">
        <v>14566120</v>
      </c>
      <c r="C336">
        <v>14566580</v>
      </c>
      <c r="D336" t="s">
        <v>1677</v>
      </c>
      <c r="E336">
        <f>C336-B336</f>
        <v>460</v>
      </c>
      <c r="F336" t="s">
        <v>1589</v>
      </c>
      <c r="G336">
        <v>14566120</v>
      </c>
      <c r="H336">
        <v>14566580</v>
      </c>
      <c r="I336" t="s">
        <v>1677</v>
      </c>
      <c r="J336" t="s">
        <v>1676</v>
      </c>
    </row>
    <row r="337" spans="1:10" x14ac:dyDescent="0.35">
      <c r="A337" t="s">
        <v>1589</v>
      </c>
      <c r="B337">
        <v>14567358</v>
      </c>
      <c r="C337">
        <v>14567766</v>
      </c>
      <c r="D337" t="s">
        <v>1675</v>
      </c>
      <c r="E337">
        <f>C337-B337</f>
        <v>408</v>
      </c>
      <c r="F337" t="s">
        <v>1589</v>
      </c>
      <c r="G337">
        <v>14567358</v>
      </c>
      <c r="H337">
        <v>14567766</v>
      </c>
      <c r="I337" t="s">
        <v>1675</v>
      </c>
      <c r="J337" t="s">
        <v>1674</v>
      </c>
    </row>
    <row r="338" spans="1:10" x14ac:dyDescent="0.35">
      <c r="A338" t="s">
        <v>1589</v>
      </c>
      <c r="B338">
        <v>14592877</v>
      </c>
      <c r="C338">
        <v>14593293</v>
      </c>
      <c r="D338" t="s">
        <v>1673</v>
      </c>
      <c r="E338">
        <f>C338-B338</f>
        <v>416</v>
      </c>
      <c r="F338" t="s">
        <v>1589</v>
      </c>
      <c r="G338">
        <v>14592877</v>
      </c>
      <c r="H338">
        <v>14593293</v>
      </c>
      <c r="I338" t="s">
        <v>1673</v>
      </c>
      <c r="J338" t="s">
        <v>1672</v>
      </c>
    </row>
    <row r="339" spans="1:10" x14ac:dyDescent="0.35">
      <c r="A339" t="s">
        <v>1589</v>
      </c>
      <c r="B339">
        <v>14594539</v>
      </c>
      <c r="C339">
        <v>14595147</v>
      </c>
      <c r="D339" t="s">
        <v>1671</v>
      </c>
      <c r="E339">
        <f>C339-B339</f>
        <v>608</v>
      </c>
      <c r="F339" t="s">
        <v>1589</v>
      </c>
      <c r="G339">
        <v>14594539</v>
      </c>
      <c r="H339">
        <v>14595147</v>
      </c>
      <c r="I339" t="s">
        <v>1671</v>
      </c>
      <c r="J339" t="s">
        <v>1670</v>
      </c>
    </row>
    <row r="340" spans="1:10" x14ac:dyDescent="0.35">
      <c r="A340" t="s">
        <v>1589</v>
      </c>
      <c r="B340">
        <v>15226935</v>
      </c>
      <c r="C340">
        <v>15227381</v>
      </c>
      <c r="D340" t="s">
        <v>1669</v>
      </c>
      <c r="E340">
        <f>C340-B340</f>
        <v>446</v>
      </c>
      <c r="F340" t="s">
        <v>1589</v>
      </c>
      <c r="G340">
        <v>15226935</v>
      </c>
      <c r="H340">
        <v>15227381</v>
      </c>
      <c r="I340" t="s">
        <v>1669</v>
      </c>
      <c r="J340" t="s">
        <v>1668</v>
      </c>
    </row>
    <row r="341" spans="1:10" x14ac:dyDescent="0.35">
      <c r="A341" t="s">
        <v>1589</v>
      </c>
      <c r="B341">
        <v>15228111</v>
      </c>
      <c r="C341">
        <v>15228813</v>
      </c>
      <c r="D341" t="s">
        <v>1667</v>
      </c>
      <c r="E341">
        <f>C341-B341</f>
        <v>702</v>
      </c>
      <c r="F341" t="s">
        <v>1589</v>
      </c>
      <c r="G341">
        <v>15228111</v>
      </c>
      <c r="H341">
        <v>15228813</v>
      </c>
      <c r="I341" t="s">
        <v>1667</v>
      </c>
      <c r="J341" t="s">
        <v>0</v>
      </c>
    </row>
    <row r="342" spans="1:10" x14ac:dyDescent="0.35">
      <c r="A342" t="s">
        <v>1589</v>
      </c>
      <c r="B342">
        <v>15232197</v>
      </c>
      <c r="C342">
        <v>15232696</v>
      </c>
      <c r="D342" t="s">
        <v>1666</v>
      </c>
      <c r="E342">
        <f>C342-B342</f>
        <v>499</v>
      </c>
      <c r="F342" t="s">
        <v>1589</v>
      </c>
      <c r="G342">
        <v>15232197</v>
      </c>
      <c r="H342">
        <v>15232696</v>
      </c>
      <c r="I342" t="s">
        <v>1666</v>
      </c>
      <c r="J342" t="s">
        <v>1665</v>
      </c>
    </row>
    <row r="343" spans="1:10" x14ac:dyDescent="0.35">
      <c r="A343" t="s">
        <v>1589</v>
      </c>
      <c r="B343">
        <v>15265305</v>
      </c>
      <c r="C343">
        <v>15265875</v>
      </c>
      <c r="D343" t="s">
        <v>1664</v>
      </c>
      <c r="E343">
        <f>C343-B343</f>
        <v>570</v>
      </c>
      <c r="F343" t="s">
        <v>1589</v>
      </c>
      <c r="G343">
        <v>15265305</v>
      </c>
      <c r="H343">
        <v>15265875</v>
      </c>
      <c r="I343" t="s">
        <v>1664</v>
      </c>
      <c r="J343" t="s">
        <v>0</v>
      </c>
    </row>
    <row r="344" spans="1:10" x14ac:dyDescent="0.35">
      <c r="A344" t="s">
        <v>1589</v>
      </c>
      <c r="B344">
        <v>15898425</v>
      </c>
      <c r="C344">
        <v>15898650</v>
      </c>
      <c r="D344" t="s">
        <v>1663</v>
      </c>
      <c r="E344">
        <f>C344-B344</f>
        <v>225</v>
      </c>
      <c r="F344" t="s">
        <v>1589</v>
      </c>
      <c r="G344">
        <v>15898425</v>
      </c>
      <c r="H344">
        <v>15898650</v>
      </c>
      <c r="I344" t="s">
        <v>1663</v>
      </c>
      <c r="J344" t="s">
        <v>0</v>
      </c>
    </row>
    <row r="345" spans="1:10" x14ac:dyDescent="0.35">
      <c r="A345" t="s">
        <v>1589</v>
      </c>
      <c r="B345">
        <v>16191834</v>
      </c>
      <c r="C345">
        <v>16192300</v>
      </c>
      <c r="D345" t="s">
        <v>1662</v>
      </c>
      <c r="E345">
        <f>C345-B345</f>
        <v>466</v>
      </c>
      <c r="F345" t="s">
        <v>1589</v>
      </c>
      <c r="G345">
        <v>16191834</v>
      </c>
      <c r="H345">
        <v>16192300</v>
      </c>
      <c r="I345" t="s">
        <v>1662</v>
      </c>
      <c r="J345" t="s">
        <v>0</v>
      </c>
    </row>
    <row r="346" spans="1:10" x14ac:dyDescent="0.35">
      <c r="A346" t="s">
        <v>1589</v>
      </c>
      <c r="B346">
        <v>16452522</v>
      </c>
      <c r="C346">
        <v>16452903</v>
      </c>
      <c r="D346" t="s">
        <v>1661</v>
      </c>
      <c r="E346">
        <f>C346-B346</f>
        <v>381</v>
      </c>
      <c r="F346" t="s">
        <v>1589</v>
      </c>
      <c r="G346">
        <v>16452522</v>
      </c>
      <c r="H346">
        <v>16452903</v>
      </c>
      <c r="I346" t="s">
        <v>1661</v>
      </c>
      <c r="J346" t="s">
        <v>0</v>
      </c>
    </row>
    <row r="347" spans="1:10" x14ac:dyDescent="0.35">
      <c r="A347" t="s">
        <v>1589</v>
      </c>
      <c r="B347">
        <v>17477529</v>
      </c>
      <c r="C347">
        <v>17477898</v>
      </c>
      <c r="D347" t="s">
        <v>1660</v>
      </c>
      <c r="E347">
        <f>C347-B347</f>
        <v>369</v>
      </c>
      <c r="F347" t="s">
        <v>1589</v>
      </c>
      <c r="G347">
        <v>17477529</v>
      </c>
      <c r="H347">
        <v>17477898</v>
      </c>
      <c r="I347" t="s">
        <v>1660</v>
      </c>
      <c r="J347" t="s">
        <v>0</v>
      </c>
    </row>
    <row r="348" spans="1:10" x14ac:dyDescent="0.35">
      <c r="A348" t="s">
        <v>1589</v>
      </c>
      <c r="B348">
        <v>17790200</v>
      </c>
      <c r="C348">
        <v>17790525</v>
      </c>
      <c r="D348" t="s">
        <v>1659</v>
      </c>
      <c r="E348">
        <f>C348-B348</f>
        <v>325</v>
      </c>
      <c r="F348" t="s">
        <v>1589</v>
      </c>
      <c r="G348">
        <v>17790200</v>
      </c>
      <c r="H348">
        <v>17790525</v>
      </c>
      <c r="I348" t="s">
        <v>1659</v>
      </c>
      <c r="J348" t="s">
        <v>0</v>
      </c>
    </row>
    <row r="349" spans="1:10" x14ac:dyDescent="0.35">
      <c r="A349" t="s">
        <v>1589</v>
      </c>
      <c r="B349">
        <v>18276162</v>
      </c>
      <c r="C349">
        <v>18276802</v>
      </c>
      <c r="D349" t="s">
        <v>1658</v>
      </c>
      <c r="E349">
        <f>C349-B349</f>
        <v>640</v>
      </c>
      <c r="F349" t="s">
        <v>1589</v>
      </c>
      <c r="G349">
        <v>18276162</v>
      </c>
      <c r="H349">
        <v>18276802</v>
      </c>
      <c r="I349" t="s">
        <v>1658</v>
      </c>
      <c r="J349" t="s">
        <v>1657</v>
      </c>
    </row>
    <row r="350" spans="1:10" x14ac:dyDescent="0.35">
      <c r="A350" t="s">
        <v>1589</v>
      </c>
      <c r="B350">
        <v>18278620</v>
      </c>
      <c r="C350">
        <v>18279300</v>
      </c>
      <c r="D350" t="s">
        <v>1656</v>
      </c>
      <c r="E350">
        <f>C350-B350</f>
        <v>680</v>
      </c>
      <c r="F350" t="s">
        <v>1589</v>
      </c>
      <c r="G350">
        <v>18278620</v>
      </c>
      <c r="H350">
        <v>18279300</v>
      </c>
      <c r="I350" t="s">
        <v>1656</v>
      </c>
      <c r="J350" t="s">
        <v>1655</v>
      </c>
    </row>
    <row r="351" spans="1:10" x14ac:dyDescent="0.35">
      <c r="A351" t="s">
        <v>1589</v>
      </c>
      <c r="B351">
        <v>19147415</v>
      </c>
      <c r="C351">
        <v>19147603</v>
      </c>
      <c r="D351" t="s">
        <v>1654</v>
      </c>
      <c r="E351">
        <f>C351-B351</f>
        <v>188</v>
      </c>
      <c r="F351" t="s">
        <v>1589</v>
      </c>
      <c r="G351">
        <v>19147415</v>
      </c>
      <c r="H351">
        <v>19147603</v>
      </c>
      <c r="I351" t="s">
        <v>1654</v>
      </c>
      <c r="J351" t="s">
        <v>0</v>
      </c>
    </row>
    <row r="352" spans="1:10" x14ac:dyDescent="0.35">
      <c r="A352" t="s">
        <v>1589</v>
      </c>
      <c r="B352">
        <v>19344673</v>
      </c>
      <c r="C352">
        <v>19344901</v>
      </c>
      <c r="D352" t="s">
        <v>1653</v>
      </c>
      <c r="E352">
        <f>C352-B352</f>
        <v>228</v>
      </c>
      <c r="F352" t="s">
        <v>1589</v>
      </c>
      <c r="G352">
        <v>19344673</v>
      </c>
      <c r="H352">
        <v>19344901</v>
      </c>
      <c r="I352" t="s">
        <v>1653</v>
      </c>
      <c r="J352" t="s">
        <v>0</v>
      </c>
    </row>
    <row r="353" spans="1:10" x14ac:dyDescent="0.35">
      <c r="A353" t="s">
        <v>1589</v>
      </c>
      <c r="B353">
        <v>19424424</v>
      </c>
      <c r="C353">
        <v>19424890</v>
      </c>
      <c r="D353" t="s">
        <v>1652</v>
      </c>
      <c r="E353">
        <f>C353-B353</f>
        <v>466</v>
      </c>
      <c r="F353" t="s">
        <v>1589</v>
      </c>
      <c r="G353">
        <v>19424424</v>
      </c>
      <c r="H353">
        <v>19424890</v>
      </c>
      <c r="I353" t="s">
        <v>1652</v>
      </c>
      <c r="J353" t="s">
        <v>0</v>
      </c>
    </row>
    <row r="354" spans="1:10" x14ac:dyDescent="0.35">
      <c r="A354" t="s">
        <v>1589</v>
      </c>
      <c r="B354">
        <v>19425476</v>
      </c>
      <c r="C354">
        <v>19425667</v>
      </c>
      <c r="D354" t="s">
        <v>1651</v>
      </c>
      <c r="E354">
        <f>C354-B354</f>
        <v>191</v>
      </c>
      <c r="F354" t="s">
        <v>1589</v>
      </c>
      <c r="G354">
        <v>19425476</v>
      </c>
      <c r="H354">
        <v>19425667</v>
      </c>
      <c r="I354" t="s">
        <v>1651</v>
      </c>
      <c r="J354" t="s">
        <v>0</v>
      </c>
    </row>
    <row r="355" spans="1:10" x14ac:dyDescent="0.35">
      <c r="A355" t="s">
        <v>1589</v>
      </c>
      <c r="B355">
        <v>19426117</v>
      </c>
      <c r="C355">
        <v>19426377</v>
      </c>
      <c r="D355" t="s">
        <v>1650</v>
      </c>
      <c r="E355">
        <f>C355-B355</f>
        <v>260</v>
      </c>
      <c r="F355" t="s">
        <v>1589</v>
      </c>
      <c r="G355">
        <v>19426117</v>
      </c>
      <c r="H355">
        <v>19426377</v>
      </c>
      <c r="I355" t="s">
        <v>1650</v>
      </c>
      <c r="J355" t="s">
        <v>0</v>
      </c>
    </row>
    <row r="356" spans="1:10" x14ac:dyDescent="0.35">
      <c r="A356" t="s">
        <v>1589</v>
      </c>
      <c r="B356">
        <v>19426820</v>
      </c>
      <c r="C356">
        <v>19427316</v>
      </c>
      <c r="D356" t="s">
        <v>1649</v>
      </c>
      <c r="E356">
        <f>C356-B356</f>
        <v>496</v>
      </c>
      <c r="F356" t="s">
        <v>1589</v>
      </c>
      <c r="G356">
        <v>19426820</v>
      </c>
      <c r="H356">
        <v>19427316</v>
      </c>
      <c r="I356" t="s">
        <v>1649</v>
      </c>
      <c r="J356" t="s">
        <v>0</v>
      </c>
    </row>
    <row r="357" spans="1:10" x14ac:dyDescent="0.35">
      <c r="A357" t="s">
        <v>1589</v>
      </c>
      <c r="B357">
        <v>19438308</v>
      </c>
      <c r="C357">
        <v>19440250</v>
      </c>
      <c r="D357" t="s">
        <v>1648</v>
      </c>
      <c r="E357">
        <f>C357-B357</f>
        <v>1942</v>
      </c>
      <c r="F357" t="s">
        <v>1589</v>
      </c>
      <c r="G357">
        <v>19438308</v>
      </c>
      <c r="H357">
        <v>19440250</v>
      </c>
      <c r="I357" t="s">
        <v>1648</v>
      </c>
      <c r="J357" t="s">
        <v>0</v>
      </c>
    </row>
    <row r="358" spans="1:10" x14ac:dyDescent="0.35">
      <c r="A358" t="s">
        <v>1589</v>
      </c>
      <c r="B358">
        <v>19440846</v>
      </c>
      <c r="C358">
        <v>19441147</v>
      </c>
      <c r="D358" t="s">
        <v>1647</v>
      </c>
      <c r="E358">
        <f>C358-B358</f>
        <v>301</v>
      </c>
      <c r="F358" t="s">
        <v>1589</v>
      </c>
      <c r="G358">
        <v>19440846</v>
      </c>
      <c r="H358">
        <v>19441147</v>
      </c>
      <c r="I358" t="s">
        <v>1647</v>
      </c>
      <c r="J358" t="s">
        <v>0</v>
      </c>
    </row>
    <row r="359" spans="1:10" x14ac:dyDescent="0.35">
      <c r="A359" t="s">
        <v>1589</v>
      </c>
      <c r="B359">
        <v>19679178</v>
      </c>
      <c r="C359">
        <v>19679456</v>
      </c>
      <c r="D359" t="s">
        <v>1646</v>
      </c>
      <c r="E359">
        <f>C359-B359</f>
        <v>278</v>
      </c>
      <c r="F359" t="s">
        <v>1589</v>
      </c>
      <c r="G359">
        <v>19679178</v>
      </c>
      <c r="H359">
        <v>19679456</v>
      </c>
      <c r="I359" t="s">
        <v>1646</v>
      </c>
      <c r="J359" t="s">
        <v>0</v>
      </c>
    </row>
    <row r="360" spans="1:10" x14ac:dyDescent="0.35">
      <c r="A360" t="s">
        <v>1589</v>
      </c>
      <c r="B360">
        <v>19723479</v>
      </c>
      <c r="C360">
        <v>19723961</v>
      </c>
      <c r="D360" t="s">
        <v>1645</v>
      </c>
      <c r="E360">
        <f>C360-B360</f>
        <v>482</v>
      </c>
      <c r="F360" t="s">
        <v>1589</v>
      </c>
      <c r="G360">
        <v>19723479</v>
      </c>
      <c r="H360">
        <v>19723961</v>
      </c>
      <c r="I360" t="s">
        <v>1645</v>
      </c>
      <c r="J360" t="s">
        <v>0</v>
      </c>
    </row>
    <row r="361" spans="1:10" x14ac:dyDescent="0.35">
      <c r="A361" t="s">
        <v>1589</v>
      </c>
      <c r="B361">
        <v>19818618</v>
      </c>
      <c r="C361">
        <v>19818947</v>
      </c>
      <c r="D361" t="s">
        <v>1644</v>
      </c>
      <c r="E361">
        <f>C361-B361</f>
        <v>329</v>
      </c>
      <c r="F361" t="s">
        <v>1589</v>
      </c>
      <c r="G361">
        <v>19818618</v>
      </c>
      <c r="H361">
        <v>19818947</v>
      </c>
      <c r="I361" t="s">
        <v>1644</v>
      </c>
      <c r="J361" t="s">
        <v>0</v>
      </c>
    </row>
    <row r="362" spans="1:10" x14ac:dyDescent="0.35">
      <c r="A362" t="s">
        <v>1589</v>
      </c>
      <c r="B362">
        <v>20057977</v>
      </c>
      <c r="C362">
        <v>20058388</v>
      </c>
      <c r="D362" t="s">
        <v>1643</v>
      </c>
      <c r="E362">
        <f>C362-B362</f>
        <v>411</v>
      </c>
      <c r="F362" t="s">
        <v>1589</v>
      </c>
      <c r="G362">
        <v>20057977</v>
      </c>
      <c r="H362">
        <v>20058388</v>
      </c>
      <c r="I362" t="s">
        <v>1643</v>
      </c>
      <c r="J362" t="s">
        <v>0</v>
      </c>
    </row>
    <row r="363" spans="1:10" x14ac:dyDescent="0.35">
      <c r="A363" t="s">
        <v>1589</v>
      </c>
      <c r="B363">
        <v>20437824</v>
      </c>
      <c r="C363">
        <v>20438205</v>
      </c>
      <c r="D363" t="s">
        <v>1642</v>
      </c>
      <c r="E363">
        <f>C363-B363</f>
        <v>381</v>
      </c>
      <c r="F363" t="s">
        <v>1589</v>
      </c>
      <c r="G363">
        <v>20437824</v>
      </c>
      <c r="H363">
        <v>20438205</v>
      </c>
      <c r="I363" t="s">
        <v>1642</v>
      </c>
      <c r="J363" t="s">
        <v>1641</v>
      </c>
    </row>
    <row r="364" spans="1:10" x14ac:dyDescent="0.35">
      <c r="A364" t="s">
        <v>1589</v>
      </c>
      <c r="B364">
        <v>20438824</v>
      </c>
      <c r="C364">
        <v>20439336</v>
      </c>
      <c r="D364" t="s">
        <v>1640</v>
      </c>
      <c r="E364">
        <f>C364-B364</f>
        <v>512</v>
      </c>
      <c r="F364" t="s">
        <v>1589</v>
      </c>
      <c r="G364">
        <v>20438824</v>
      </c>
      <c r="H364">
        <v>20439336</v>
      </c>
      <c r="I364" t="s">
        <v>1640</v>
      </c>
      <c r="J364" t="s">
        <v>1639</v>
      </c>
    </row>
    <row r="365" spans="1:10" x14ac:dyDescent="0.35">
      <c r="A365" t="s">
        <v>1589</v>
      </c>
      <c r="B365">
        <v>20476958</v>
      </c>
      <c r="C365">
        <v>20477327</v>
      </c>
      <c r="D365" t="s">
        <v>1638</v>
      </c>
      <c r="E365">
        <f>C365-B365</f>
        <v>369</v>
      </c>
      <c r="F365" t="s">
        <v>1589</v>
      </c>
      <c r="G365">
        <v>20476958</v>
      </c>
      <c r="H365">
        <v>20477327</v>
      </c>
      <c r="I365" t="s">
        <v>1638</v>
      </c>
      <c r="J365" t="s">
        <v>0</v>
      </c>
    </row>
    <row r="366" spans="1:10" x14ac:dyDescent="0.35">
      <c r="A366" t="s">
        <v>1589</v>
      </c>
      <c r="B366">
        <v>20962784</v>
      </c>
      <c r="C366">
        <v>20963202</v>
      </c>
      <c r="D366" t="s">
        <v>1637</v>
      </c>
      <c r="E366">
        <f>C366-B366</f>
        <v>418</v>
      </c>
      <c r="F366" t="s">
        <v>1589</v>
      </c>
      <c r="G366">
        <v>20962784</v>
      </c>
      <c r="H366">
        <v>20963202</v>
      </c>
      <c r="I366" t="s">
        <v>1637</v>
      </c>
      <c r="J366" t="s">
        <v>0</v>
      </c>
    </row>
    <row r="367" spans="1:10" x14ac:dyDescent="0.35">
      <c r="A367" t="s">
        <v>1589</v>
      </c>
      <c r="B367">
        <v>21214553</v>
      </c>
      <c r="C367">
        <v>21214755</v>
      </c>
      <c r="D367" t="s">
        <v>1636</v>
      </c>
      <c r="E367">
        <f>C367-B367</f>
        <v>202</v>
      </c>
      <c r="F367" t="s">
        <v>1589</v>
      </c>
      <c r="G367">
        <v>21214553</v>
      </c>
      <c r="H367">
        <v>21214755</v>
      </c>
      <c r="I367" t="s">
        <v>1636</v>
      </c>
      <c r="J367" t="s">
        <v>0</v>
      </c>
    </row>
    <row r="368" spans="1:10" x14ac:dyDescent="0.35">
      <c r="A368" t="s">
        <v>1589</v>
      </c>
      <c r="B368">
        <v>21480599</v>
      </c>
      <c r="C368">
        <v>21480893</v>
      </c>
      <c r="D368" t="s">
        <v>1635</v>
      </c>
      <c r="E368">
        <f>C368-B368</f>
        <v>294</v>
      </c>
      <c r="F368" t="s">
        <v>1589</v>
      </c>
      <c r="G368">
        <v>21480599</v>
      </c>
      <c r="H368">
        <v>21480893</v>
      </c>
      <c r="I368" t="s">
        <v>1635</v>
      </c>
      <c r="J368" t="s">
        <v>0</v>
      </c>
    </row>
    <row r="369" spans="1:10" x14ac:dyDescent="0.35">
      <c r="A369" t="s">
        <v>1589</v>
      </c>
      <c r="B369">
        <v>21614141</v>
      </c>
      <c r="C369">
        <v>21614670</v>
      </c>
      <c r="D369" t="s">
        <v>1634</v>
      </c>
      <c r="E369">
        <f>C369-B369</f>
        <v>529</v>
      </c>
      <c r="F369" t="s">
        <v>1589</v>
      </c>
      <c r="G369">
        <v>21614141</v>
      </c>
      <c r="H369">
        <v>21614670</v>
      </c>
      <c r="I369" t="s">
        <v>1634</v>
      </c>
      <c r="J369" t="s">
        <v>1633</v>
      </c>
    </row>
    <row r="370" spans="1:10" x14ac:dyDescent="0.35">
      <c r="A370" t="s">
        <v>1589</v>
      </c>
      <c r="B370">
        <v>21617857</v>
      </c>
      <c r="C370">
        <v>21618163</v>
      </c>
      <c r="D370" t="s">
        <v>1632</v>
      </c>
      <c r="E370">
        <f>C370-B370</f>
        <v>306</v>
      </c>
      <c r="F370" t="s">
        <v>1589</v>
      </c>
      <c r="G370">
        <v>21617857</v>
      </c>
      <c r="H370">
        <v>21618163</v>
      </c>
      <c r="I370" t="s">
        <v>1632</v>
      </c>
      <c r="J370" t="s">
        <v>1631</v>
      </c>
    </row>
    <row r="371" spans="1:10" x14ac:dyDescent="0.35">
      <c r="A371" t="s">
        <v>1589</v>
      </c>
      <c r="B371">
        <v>21684348</v>
      </c>
      <c r="C371">
        <v>21684892</v>
      </c>
      <c r="D371" t="s">
        <v>1630</v>
      </c>
      <c r="E371">
        <f>C371-B371</f>
        <v>544</v>
      </c>
      <c r="F371" t="s">
        <v>1589</v>
      </c>
      <c r="G371">
        <v>21684348</v>
      </c>
      <c r="H371">
        <v>21684892</v>
      </c>
      <c r="I371" t="s">
        <v>1630</v>
      </c>
      <c r="J371" t="s">
        <v>1629</v>
      </c>
    </row>
    <row r="372" spans="1:10" x14ac:dyDescent="0.35">
      <c r="A372" t="s">
        <v>1589</v>
      </c>
      <c r="B372">
        <v>21689444</v>
      </c>
      <c r="C372">
        <v>21690034</v>
      </c>
      <c r="D372" t="s">
        <v>1628</v>
      </c>
      <c r="E372">
        <f>C372-B372</f>
        <v>590</v>
      </c>
      <c r="F372" t="s">
        <v>1589</v>
      </c>
      <c r="G372">
        <v>21689444</v>
      </c>
      <c r="H372">
        <v>21690034</v>
      </c>
      <c r="I372" t="s">
        <v>1628</v>
      </c>
      <c r="J372" t="s">
        <v>1627</v>
      </c>
    </row>
    <row r="373" spans="1:10" x14ac:dyDescent="0.35">
      <c r="A373" t="s">
        <v>1589</v>
      </c>
      <c r="B373">
        <v>21739273</v>
      </c>
      <c r="C373">
        <v>21739522</v>
      </c>
      <c r="D373" t="s">
        <v>1626</v>
      </c>
      <c r="E373">
        <f>C373-B373</f>
        <v>249</v>
      </c>
      <c r="F373" t="s">
        <v>1589</v>
      </c>
      <c r="G373">
        <v>21739273</v>
      </c>
      <c r="H373">
        <v>21739522</v>
      </c>
      <c r="I373" t="s">
        <v>1626</v>
      </c>
      <c r="J373" t="s">
        <v>0</v>
      </c>
    </row>
    <row r="374" spans="1:10" x14ac:dyDescent="0.35">
      <c r="A374" t="s">
        <v>1589</v>
      </c>
      <c r="B374">
        <v>22650811</v>
      </c>
      <c r="C374">
        <v>22651463</v>
      </c>
      <c r="D374" t="s">
        <v>1625</v>
      </c>
      <c r="E374">
        <f>C374-B374</f>
        <v>652</v>
      </c>
      <c r="F374" t="s">
        <v>1589</v>
      </c>
      <c r="G374">
        <v>22650811</v>
      </c>
      <c r="H374">
        <v>22651463</v>
      </c>
      <c r="I374" t="s">
        <v>1625</v>
      </c>
      <c r="J374" t="s">
        <v>0</v>
      </c>
    </row>
    <row r="375" spans="1:10" x14ac:dyDescent="0.35">
      <c r="A375" t="s">
        <v>1589</v>
      </c>
      <c r="B375">
        <v>22821192</v>
      </c>
      <c r="C375">
        <v>22821468</v>
      </c>
      <c r="D375" t="s">
        <v>1624</v>
      </c>
      <c r="E375">
        <f>C375-B375</f>
        <v>276</v>
      </c>
      <c r="F375" t="s">
        <v>1589</v>
      </c>
      <c r="G375">
        <v>22821192</v>
      </c>
      <c r="H375">
        <v>22821468</v>
      </c>
      <c r="I375" t="s">
        <v>1624</v>
      </c>
      <c r="J375" t="s">
        <v>0</v>
      </c>
    </row>
    <row r="376" spans="1:10" x14ac:dyDescent="0.35">
      <c r="A376" t="s">
        <v>1589</v>
      </c>
      <c r="B376">
        <v>23207040</v>
      </c>
      <c r="C376">
        <v>23207933</v>
      </c>
      <c r="D376" t="s">
        <v>1623</v>
      </c>
      <c r="E376">
        <f>C376-B376</f>
        <v>893</v>
      </c>
      <c r="F376" t="s">
        <v>1589</v>
      </c>
      <c r="G376">
        <v>23207040</v>
      </c>
      <c r="H376">
        <v>23207933</v>
      </c>
      <c r="I376" t="s">
        <v>1623</v>
      </c>
      <c r="J376" t="s">
        <v>0</v>
      </c>
    </row>
    <row r="377" spans="1:10" x14ac:dyDescent="0.35">
      <c r="A377" t="s">
        <v>1589</v>
      </c>
      <c r="B377">
        <v>23241030</v>
      </c>
      <c r="C377">
        <v>23241517</v>
      </c>
      <c r="D377" t="s">
        <v>1622</v>
      </c>
      <c r="E377">
        <f>C377-B377</f>
        <v>487</v>
      </c>
      <c r="F377" t="s">
        <v>1589</v>
      </c>
      <c r="G377">
        <v>23241030</v>
      </c>
      <c r="H377">
        <v>23241517</v>
      </c>
      <c r="I377" t="s">
        <v>1622</v>
      </c>
      <c r="J377" t="s">
        <v>0</v>
      </c>
    </row>
    <row r="378" spans="1:10" x14ac:dyDescent="0.35">
      <c r="A378" t="s">
        <v>1589</v>
      </c>
      <c r="B378">
        <v>24037962</v>
      </c>
      <c r="C378">
        <v>24038184</v>
      </c>
      <c r="D378" t="s">
        <v>1621</v>
      </c>
      <c r="E378">
        <f>C378-B378</f>
        <v>222</v>
      </c>
      <c r="F378" t="s">
        <v>1589</v>
      </c>
      <c r="G378">
        <v>24037962</v>
      </c>
      <c r="H378">
        <v>24038184</v>
      </c>
      <c r="I378" t="s">
        <v>1621</v>
      </c>
      <c r="J378" t="s">
        <v>0</v>
      </c>
    </row>
    <row r="379" spans="1:10" x14ac:dyDescent="0.35">
      <c r="A379" t="s">
        <v>1589</v>
      </c>
      <c r="B379">
        <v>24281182</v>
      </c>
      <c r="C379">
        <v>24281575</v>
      </c>
      <c r="D379" t="s">
        <v>1620</v>
      </c>
      <c r="E379">
        <f>C379-B379</f>
        <v>393</v>
      </c>
      <c r="F379" t="s">
        <v>1589</v>
      </c>
      <c r="G379">
        <v>24281182</v>
      </c>
      <c r="H379">
        <v>24281575</v>
      </c>
      <c r="I379" t="s">
        <v>1620</v>
      </c>
      <c r="J379" t="s">
        <v>0</v>
      </c>
    </row>
    <row r="380" spans="1:10" x14ac:dyDescent="0.35">
      <c r="A380" t="s">
        <v>1589</v>
      </c>
      <c r="B380">
        <v>24307922</v>
      </c>
      <c r="C380">
        <v>24308434</v>
      </c>
      <c r="D380" t="s">
        <v>1619</v>
      </c>
      <c r="E380">
        <f>C380-B380</f>
        <v>512</v>
      </c>
      <c r="F380" t="s">
        <v>1589</v>
      </c>
      <c r="G380">
        <v>24307922</v>
      </c>
      <c r="H380">
        <v>24308434</v>
      </c>
      <c r="I380" t="s">
        <v>1619</v>
      </c>
      <c r="J380" t="s">
        <v>1618</v>
      </c>
    </row>
    <row r="381" spans="1:10" x14ac:dyDescent="0.35">
      <c r="A381" t="s">
        <v>1589</v>
      </c>
      <c r="B381">
        <v>24309045</v>
      </c>
      <c r="C381">
        <v>24309528</v>
      </c>
      <c r="D381" t="s">
        <v>1617</v>
      </c>
      <c r="E381">
        <f>C381-B381</f>
        <v>483</v>
      </c>
      <c r="F381" t="s">
        <v>1589</v>
      </c>
      <c r="G381">
        <v>24309045</v>
      </c>
      <c r="H381">
        <v>24309528</v>
      </c>
      <c r="I381" t="s">
        <v>1617</v>
      </c>
      <c r="J381" t="s">
        <v>1616</v>
      </c>
    </row>
    <row r="382" spans="1:10" x14ac:dyDescent="0.35">
      <c r="A382" t="s">
        <v>1589</v>
      </c>
      <c r="B382">
        <v>24483479</v>
      </c>
      <c r="C382">
        <v>24483691</v>
      </c>
      <c r="D382" t="s">
        <v>1615</v>
      </c>
      <c r="E382">
        <f>C382-B382</f>
        <v>212</v>
      </c>
      <c r="F382" t="s">
        <v>1589</v>
      </c>
      <c r="G382">
        <v>24483479</v>
      </c>
      <c r="H382">
        <v>24483691</v>
      </c>
      <c r="I382" t="s">
        <v>1615</v>
      </c>
      <c r="J382" t="s">
        <v>0</v>
      </c>
    </row>
    <row r="383" spans="1:10" x14ac:dyDescent="0.35">
      <c r="A383" t="s">
        <v>1589</v>
      </c>
      <c r="B383">
        <v>24500497</v>
      </c>
      <c r="C383">
        <v>24500886</v>
      </c>
      <c r="D383" t="s">
        <v>1614</v>
      </c>
      <c r="E383">
        <f>C383-B383</f>
        <v>389</v>
      </c>
      <c r="F383" t="s">
        <v>1589</v>
      </c>
      <c r="G383">
        <v>24500497</v>
      </c>
      <c r="H383">
        <v>24500886</v>
      </c>
      <c r="I383" t="s">
        <v>1614</v>
      </c>
      <c r="J383" t="s">
        <v>1613</v>
      </c>
    </row>
    <row r="384" spans="1:10" x14ac:dyDescent="0.35">
      <c r="A384" t="s">
        <v>1589</v>
      </c>
      <c r="B384">
        <v>24502221</v>
      </c>
      <c r="C384">
        <v>24502744</v>
      </c>
      <c r="D384" t="s">
        <v>1612</v>
      </c>
      <c r="E384">
        <f>C384-B384</f>
        <v>523</v>
      </c>
      <c r="F384" t="s">
        <v>1589</v>
      </c>
      <c r="G384">
        <v>24502221</v>
      </c>
      <c r="H384">
        <v>24502744</v>
      </c>
      <c r="I384" t="s">
        <v>1612</v>
      </c>
      <c r="J384" t="s">
        <v>1611</v>
      </c>
    </row>
    <row r="385" spans="1:10" x14ac:dyDescent="0.35">
      <c r="A385" t="s">
        <v>1589</v>
      </c>
      <c r="B385">
        <v>24721629</v>
      </c>
      <c r="C385">
        <v>24721855</v>
      </c>
      <c r="D385" t="s">
        <v>1610</v>
      </c>
      <c r="E385">
        <f>C385-B385</f>
        <v>226</v>
      </c>
      <c r="F385" t="s">
        <v>1589</v>
      </c>
      <c r="G385">
        <v>24721629</v>
      </c>
      <c r="H385">
        <v>24721855</v>
      </c>
      <c r="I385" t="s">
        <v>1610</v>
      </c>
      <c r="J385" t="s">
        <v>0</v>
      </c>
    </row>
    <row r="386" spans="1:10" x14ac:dyDescent="0.35">
      <c r="A386" t="s">
        <v>1589</v>
      </c>
      <c r="B386">
        <v>24941577</v>
      </c>
      <c r="C386">
        <v>24942022</v>
      </c>
      <c r="D386" t="s">
        <v>1609</v>
      </c>
      <c r="E386">
        <f>C386-B386</f>
        <v>445</v>
      </c>
      <c r="F386" t="s">
        <v>1589</v>
      </c>
      <c r="G386">
        <v>24941577</v>
      </c>
      <c r="H386">
        <v>24942022</v>
      </c>
      <c r="I386" t="s">
        <v>1609</v>
      </c>
      <c r="J386" t="s">
        <v>1608</v>
      </c>
    </row>
    <row r="387" spans="1:10" x14ac:dyDescent="0.35">
      <c r="A387" t="s">
        <v>1589</v>
      </c>
      <c r="B387">
        <v>24942607</v>
      </c>
      <c r="C387">
        <v>24943106</v>
      </c>
      <c r="D387" t="s">
        <v>1607</v>
      </c>
      <c r="E387">
        <f>C387-B387</f>
        <v>499</v>
      </c>
      <c r="F387" t="s">
        <v>1589</v>
      </c>
      <c r="G387">
        <v>24942607</v>
      </c>
      <c r="H387">
        <v>24943106</v>
      </c>
      <c r="I387" t="s">
        <v>1607</v>
      </c>
      <c r="J387" t="s">
        <v>1606</v>
      </c>
    </row>
    <row r="388" spans="1:10" x14ac:dyDescent="0.35">
      <c r="A388" t="s">
        <v>1589</v>
      </c>
      <c r="B388">
        <v>25034671</v>
      </c>
      <c r="C388">
        <v>25034962</v>
      </c>
      <c r="D388" t="s">
        <v>1605</v>
      </c>
      <c r="E388">
        <f>C388-B388</f>
        <v>291</v>
      </c>
      <c r="F388" t="s">
        <v>1589</v>
      </c>
      <c r="G388">
        <v>25034671</v>
      </c>
      <c r="H388">
        <v>25034962</v>
      </c>
      <c r="I388" t="s">
        <v>1605</v>
      </c>
      <c r="J388" t="s">
        <v>0</v>
      </c>
    </row>
    <row r="389" spans="1:10" x14ac:dyDescent="0.35">
      <c r="A389" t="s">
        <v>1589</v>
      </c>
      <c r="B389">
        <v>25282644</v>
      </c>
      <c r="C389">
        <v>25283122</v>
      </c>
      <c r="D389" t="s">
        <v>1604</v>
      </c>
      <c r="E389">
        <f>C389-B389</f>
        <v>478</v>
      </c>
      <c r="F389" t="s">
        <v>1589</v>
      </c>
      <c r="G389">
        <v>25282644</v>
      </c>
      <c r="H389">
        <v>25283122</v>
      </c>
      <c r="I389" t="s">
        <v>1604</v>
      </c>
      <c r="J389" t="s">
        <v>1603</v>
      </c>
    </row>
    <row r="390" spans="1:10" x14ac:dyDescent="0.35">
      <c r="A390" t="s">
        <v>1589</v>
      </c>
      <c r="B390">
        <v>25283750</v>
      </c>
      <c r="C390">
        <v>25284247</v>
      </c>
      <c r="D390" t="s">
        <v>1602</v>
      </c>
      <c r="E390">
        <f>C390-B390</f>
        <v>497</v>
      </c>
      <c r="F390" t="s">
        <v>1589</v>
      </c>
      <c r="G390">
        <v>25283750</v>
      </c>
      <c r="H390">
        <v>25284247</v>
      </c>
      <c r="I390" t="s">
        <v>1602</v>
      </c>
      <c r="J390" t="s">
        <v>1601</v>
      </c>
    </row>
    <row r="391" spans="1:10" x14ac:dyDescent="0.35">
      <c r="A391" t="s">
        <v>1589</v>
      </c>
      <c r="B391">
        <v>25333825</v>
      </c>
      <c r="C391">
        <v>25334021</v>
      </c>
      <c r="D391" t="s">
        <v>1600</v>
      </c>
      <c r="E391">
        <f>C391-B391</f>
        <v>196</v>
      </c>
      <c r="F391" t="s">
        <v>1589</v>
      </c>
      <c r="G391">
        <v>25333825</v>
      </c>
      <c r="H391">
        <v>25334021</v>
      </c>
      <c r="I391" t="s">
        <v>1600</v>
      </c>
      <c r="J391" t="s">
        <v>0</v>
      </c>
    </row>
    <row r="392" spans="1:10" x14ac:dyDescent="0.35">
      <c r="A392" t="s">
        <v>1589</v>
      </c>
      <c r="B392">
        <v>26414242</v>
      </c>
      <c r="C392">
        <v>26414465</v>
      </c>
      <c r="D392" t="s">
        <v>1599</v>
      </c>
      <c r="E392">
        <f>C392-B392</f>
        <v>223</v>
      </c>
      <c r="F392" t="s">
        <v>1589</v>
      </c>
      <c r="G392">
        <v>26414242</v>
      </c>
      <c r="H392">
        <v>26414465</v>
      </c>
      <c r="I392" t="s">
        <v>1599</v>
      </c>
      <c r="J392" t="s">
        <v>0</v>
      </c>
    </row>
    <row r="393" spans="1:10" x14ac:dyDescent="0.35">
      <c r="A393" t="s">
        <v>1589</v>
      </c>
      <c r="B393">
        <v>27666682</v>
      </c>
      <c r="C393">
        <v>27667107</v>
      </c>
      <c r="D393" t="s">
        <v>1598</v>
      </c>
      <c r="E393">
        <f>C393-B393</f>
        <v>425</v>
      </c>
      <c r="F393" t="s">
        <v>1589</v>
      </c>
      <c r="G393">
        <v>27666682</v>
      </c>
      <c r="H393">
        <v>27667107</v>
      </c>
      <c r="I393" t="s">
        <v>1598</v>
      </c>
      <c r="J393" t="s">
        <v>1597</v>
      </c>
    </row>
    <row r="394" spans="1:10" x14ac:dyDescent="0.35">
      <c r="A394" t="s">
        <v>1589</v>
      </c>
      <c r="B394">
        <v>27671868</v>
      </c>
      <c r="C394">
        <v>27672520</v>
      </c>
      <c r="D394" t="s">
        <v>1596</v>
      </c>
      <c r="E394">
        <f>C394-B394</f>
        <v>652</v>
      </c>
      <c r="F394" t="s">
        <v>1589</v>
      </c>
      <c r="G394">
        <v>27671868</v>
      </c>
      <c r="H394">
        <v>27672520</v>
      </c>
      <c r="I394" t="s">
        <v>1596</v>
      </c>
      <c r="J394" t="s">
        <v>1595</v>
      </c>
    </row>
    <row r="395" spans="1:10" x14ac:dyDescent="0.35">
      <c r="A395" t="s">
        <v>1589</v>
      </c>
      <c r="B395">
        <v>27807126</v>
      </c>
      <c r="C395">
        <v>27807490</v>
      </c>
      <c r="D395" t="s">
        <v>1594</v>
      </c>
      <c r="E395">
        <f>C395-B395</f>
        <v>364</v>
      </c>
      <c r="F395" t="s">
        <v>1589</v>
      </c>
      <c r="G395">
        <v>27807126</v>
      </c>
      <c r="H395">
        <v>27807490</v>
      </c>
      <c r="I395" t="s">
        <v>1594</v>
      </c>
      <c r="J395" t="s">
        <v>0</v>
      </c>
    </row>
    <row r="396" spans="1:10" x14ac:dyDescent="0.35">
      <c r="A396" t="s">
        <v>1589</v>
      </c>
      <c r="B396">
        <v>28767913</v>
      </c>
      <c r="C396">
        <v>28768219</v>
      </c>
      <c r="D396" t="s">
        <v>1593</v>
      </c>
      <c r="E396">
        <f>C396-B396</f>
        <v>306</v>
      </c>
      <c r="F396" t="s">
        <v>1589</v>
      </c>
      <c r="G396">
        <v>28767913</v>
      </c>
      <c r="H396">
        <v>28768219</v>
      </c>
      <c r="I396" t="s">
        <v>1593</v>
      </c>
      <c r="J396" t="s">
        <v>0</v>
      </c>
    </row>
    <row r="397" spans="1:10" x14ac:dyDescent="0.35">
      <c r="A397" t="s">
        <v>1589</v>
      </c>
      <c r="B397">
        <v>29627289</v>
      </c>
      <c r="C397">
        <v>29627616</v>
      </c>
      <c r="D397" t="s">
        <v>1592</v>
      </c>
      <c r="E397">
        <f>C397-B397</f>
        <v>327</v>
      </c>
      <c r="F397" t="s">
        <v>1589</v>
      </c>
      <c r="G397">
        <v>29627289</v>
      </c>
      <c r="H397">
        <v>29627616</v>
      </c>
      <c r="I397" t="s">
        <v>1592</v>
      </c>
      <c r="J397" t="s">
        <v>0</v>
      </c>
    </row>
    <row r="398" spans="1:10" x14ac:dyDescent="0.35">
      <c r="A398" t="s">
        <v>1589</v>
      </c>
      <c r="B398">
        <v>29792182</v>
      </c>
      <c r="C398">
        <v>29792702</v>
      </c>
      <c r="D398" t="s">
        <v>1591</v>
      </c>
      <c r="E398">
        <f>C398-B398</f>
        <v>520</v>
      </c>
      <c r="F398" t="s">
        <v>1589</v>
      </c>
      <c r="G398">
        <v>29792182</v>
      </c>
      <c r="H398">
        <v>29792702</v>
      </c>
      <c r="I398" t="s">
        <v>1591</v>
      </c>
      <c r="J398" t="s">
        <v>1590</v>
      </c>
    </row>
    <row r="399" spans="1:10" x14ac:dyDescent="0.35">
      <c r="A399" t="s">
        <v>1589</v>
      </c>
      <c r="B399">
        <v>29794065</v>
      </c>
      <c r="C399">
        <v>29794637</v>
      </c>
      <c r="D399" t="s">
        <v>1588</v>
      </c>
      <c r="E399">
        <f>C399-B399</f>
        <v>572</v>
      </c>
      <c r="F399" t="s">
        <v>1589</v>
      </c>
      <c r="G399">
        <v>29794065</v>
      </c>
      <c r="H399">
        <v>29794637</v>
      </c>
      <c r="I399" t="s">
        <v>1588</v>
      </c>
      <c r="J399" t="s">
        <v>1587</v>
      </c>
    </row>
    <row r="400" spans="1:10" x14ac:dyDescent="0.35">
      <c r="A400" t="s">
        <v>1366</v>
      </c>
      <c r="B400">
        <v>80</v>
      </c>
      <c r="C400">
        <v>1612</v>
      </c>
      <c r="D400" t="s">
        <v>1586</v>
      </c>
      <c r="E400">
        <f>C400-B400</f>
        <v>1532</v>
      </c>
      <c r="F400" t="s">
        <v>1366</v>
      </c>
      <c r="G400">
        <v>80</v>
      </c>
      <c r="H400">
        <v>1612</v>
      </c>
      <c r="I400" t="s">
        <v>1586</v>
      </c>
      <c r="J400" t="s">
        <v>0</v>
      </c>
    </row>
    <row r="401" spans="1:10" x14ac:dyDescent="0.35">
      <c r="A401" t="s">
        <v>1366</v>
      </c>
      <c r="B401">
        <v>22809</v>
      </c>
      <c r="C401">
        <v>23139</v>
      </c>
      <c r="D401" t="s">
        <v>1585</v>
      </c>
      <c r="E401">
        <f>C401-B401</f>
        <v>330</v>
      </c>
      <c r="F401" t="s">
        <v>1366</v>
      </c>
      <c r="G401">
        <v>22809</v>
      </c>
      <c r="H401">
        <v>23139</v>
      </c>
      <c r="I401" t="s">
        <v>1585</v>
      </c>
      <c r="J401" t="s">
        <v>0</v>
      </c>
    </row>
    <row r="402" spans="1:10" x14ac:dyDescent="0.35">
      <c r="A402" t="s">
        <v>1366</v>
      </c>
      <c r="B402">
        <v>54703</v>
      </c>
      <c r="C402">
        <v>54970</v>
      </c>
      <c r="D402" t="s">
        <v>1584</v>
      </c>
      <c r="E402">
        <f>C402-B402</f>
        <v>267</v>
      </c>
      <c r="F402" t="s">
        <v>1366</v>
      </c>
      <c r="G402">
        <v>54703</v>
      </c>
      <c r="H402">
        <v>54970</v>
      </c>
      <c r="I402" t="s">
        <v>1584</v>
      </c>
      <c r="J402" t="s">
        <v>0</v>
      </c>
    </row>
    <row r="403" spans="1:10" x14ac:dyDescent="0.35">
      <c r="A403" t="s">
        <v>1366</v>
      </c>
      <c r="B403">
        <v>234574</v>
      </c>
      <c r="C403">
        <v>234976</v>
      </c>
      <c r="D403" t="s">
        <v>1583</v>
      </c>
      <c r="E403">
        <f>C403-B403</f>
        <v>402</v>
      </c>
      <c r="F403" t="s">
        <v>1366</v>
      </c>
      <c r="G403">
        <v>234574</v>
      </c>
      <c r="H403">
        <v>234976</v>
      </c>
      <c r="I403" t="s">
        <v>1583</v>
      </c>
      <c r="J403" t="s">
        <v>1582</v>
      </c>
    </row>
    <row r="404" spans="1:10" x14ac:dyDescent="0.35">
      <c r="A404" t="s">
        <v>1366</v>
      </c>
      <c r="B404">
        <v>235489</v>
      </c>
      <c r="C404">
        <v>235744</v>
      </c>
      <c r="D404" t="s">
        <v>1581</v>
      </c>
      <c r="E404">
        <f>C404-B404</f>
        <v>255</v>
      </c>
      <c r="F404" t="s">
        <v>1366</v>
      </c>
      <c r="G404">
        <v>235489</v>
      </c>
      <c r="H404">
        <v>235744</v>
      </c>
      <c r="I404" t="s">
        <v>1581</v>
      </c>
      <c r="J404" t="s">
        <v>1580</v>
      </c>
    </row>
    <row r="405" spans="1:10" x14ac:dyDescent="0.35">
      <c r="A405" t="s">
        <v>1366</v>
      </c>
      <c r="B405">
        <v>580187</v>
      </c>
      <c r="C405">
        <v>580480</v>
      </c>
      <c r="D405" t="s">
        <v>1579</v>
      </c>
      <c r="E405">
        <f>C405-B405</f>
        <v>293</v>
      </c>
      <c r="F405" t="s">
        <v>1366</v>
      </c>
      <c r="G405">
        <v>580187</v>
      </c>
      <c r="H405">
        <v>580480</v>
      </c>
      <c r="I405" t="s">
        <v>1579</v>
      </c>
      <c r="J405" t="s">
        <v>0</v>
      </c>
    </row>
    <row r="406" spans="1:10" x14ac:dyDescent="0.35">
      <c r="A406" t="s">
        <v>1366</v>
      </c>
      <c r="B406">
        <v>638209</v>
      </c>
      <c r="C406">
        <v>638741</v>
      </c>
      <c r="D406" t="s">
        <v>1578</v>
      </c>
      <c r="E406">
        <f>C406-B406</f>
        <v>532</v>
      </c>
      <c r="F406" t="s">
        <v>1366</v>
      </c>
      <c r="G406">
        <v>638209</v>
      </c>
      <c r="H406">
        <v>638741</v>
      </c>
      <c r="I406" t="s">
        <v>1578</v>
      </c>
      <c r="J406" t="s">
        <v>1577</v>
      </c>
    </row>
    <row r="407" spans="1:10" x14ac:dyDescent="0.35">
      <c r="A407" t="s">
        <v>1366</v>
      </c>
      <c r="B407">
        <v>639310</v>
      </c>
      <c r="C407">
        <v>639881</v>
      </c>
      <c r="D407" t="s">
        <v>1576</v>
      </c>
      <c r="E407">
        <f>C407-B407</f>
        <v>571</v>
      </c>
      <c r="F407" t="s">
        <v>1366</v>
      </c>
      <c r="G407">
        <v>639310</v>
      </c>
      <c r="H407">
        <v>639881</v>
      </c>
      <c r="I407" t="s">
        <v>1576</v>
      </c>
      <c r="J407" t="s">
        <v>1575</v>
      </c>
    </row>
    <row r="408" spans="1:10" x14ac:dyDescent="0.35">
      <c r="A408" t="s">
        <v>1366</v>
      </c>
      <c r="B408">
        <v>2997302</v>
      </c>
      <c r="C408">
        <v>2997582</v>
      </c>
      <c r="D408" t="s">
        <v>1574</v>
      </c>
      <c r="E408">
        <f>C408-B408</f>
        <v>280</v>
      </c>
      <c r="F408" t="s">
        <v>1366</v>
      </c>
      <c r="G408">
        <v>2997302</v>
      </c>
      <c r="H408">
        <v>2997582</v>
      </c>
      <c r="I408" t="s">
        <v>1574</v>
      </c>
      <c r="J408" t="s">
        <v>0</v>
      </c>
    </row>
    <row r="409" spans="1:10" x14ac:dyDescent="0.35">
      <c r="A409" t="s">
        <v>1366</v>
      </c>
      <c r="B409">
        <v>3939574</v>
      </c>
      <c r="C409">
        <v>3940240</v>
      </c>
      <c r="D409" t="s">
        <v>1573</v>
      </c>
      <c r="E409">
        <f>C409-B409</f>
        <v>666</v>
      </c>
      <c r="F409" t="s">
        <v>1366</v>
      </c>
      <c r="G409">
        <v>3939574</v>
      </c>
      <c r="H409">
        <v>3940240</v>
      </c>
      <c r="I409" t="s">
        <v>1573</v>
      </c>
      <c r="J409" t="s">
        <v>0</v>
      </c>
    </row>
    <row r="410" spans="1:10" x14ac:dyDescent="0.35">
      <c r="A410" t="s">
        <v>1366</v>
      </c>
      <c r="B410">
        <v>4833885</v>
      </c>
      <c r="C410">
        <v>4834197</v>
      </c>
      <c r="D410" t="s">
        <v>1572</v>
      </c>
      <c r="E410">
        <f>C410-B410</f>
        <v>312</v>
      </c>
      <c r="F410" t="s">
        <v>1366</v>
      </c>
      <c r="G410">
        <v>4833885</v>
      </c>
      <c r="H410">
        <v>4834197</v>
      </c>
      <c r="I410" t="s">
        <v>1572</v>
      </c>
      <c r="J410" t="s">
        <v>1571</v>
      </c>
    </row>
    <row r="411" spans="1:10" x14ac:dyDescent="0.35">
      <c r="A411" t="s">
        <v>1366</v>
      </c>
      <c r="B411">
        <v>4836417</v>
      </c>
      <c r="C411">
        <v>4836814</v>
      </c>
      <c r="D411" t="s">
        <v>1570</v>
      </c>
      <c r="E411">
        <f>C411-B411</f>
        <v>397</v>
      </c>
      <c r="F411" t="s">
        <v>1366</v>
      </c>
      <c r="G411">
        <v>4836417</v>
      </c>
      <c r="H411">
        <v>4836814</v>
      </c>
      <c r="I411" t="s">
        <v>1570</v>
      </c>
      <c r="J411" t="s">
        <v>1569</v>
      </c>
    </row>
    <row r="412" spans="1:10" x14ac:dyDescent="0.35">
      <c r="A412" t="s">
        <v>1366</v>
      </c>
      <c r="B412">
        <v>5770419</v>
      </c>
      <c r="C412">
        <v>5770681</v>
      </c>
      <c r="D412" t="s">
        <v>1568</v>
      </c>
      <c r="E412">
        <f>C412-B412</f>
        <v>262</v>
      </c>
      <c r="F412" t="s">
        <v>1366</v>
      </c>
      <c r="G412">
        <v>5770419</v>
      </c>
      <c r="H412">
        <v>5770681</v>
      </c>
      <c r="I412" t="s">
        <v>1568</v>
      </c>
      <c r="J412" t="s">
        <v>0</v>
      </c>
    </row>
    <row r="413" spans="1:10" x14ac:dyDescent="0.35">
      <c r="A413" t="s">
        <v>1366</v>
      </c>
      <c r="B413">
        <v>7284837</v>
      </c>
      <c r="C413">
        <v>7285039</v>
      </c>
      <c r="D413" t="s">
        <v>1567</v>
      </c>
      <c r="E413">
        <f>C413-B413</f>
        <v>202</v>
      </c>
      <c r="F413" t="s">
        <v>1366</v>
      </c>
      <c r="G413">
        <v>7284837</v>
      </c>
      <c r="H413">
        <v>7285039</v>
      </c>
      <c r="I413" t="s">
        <v>1567</v>
      </c>
      <c r="J413" t="s">
        <v>0</v>
      </c>
    </row>
    <row r="414" spans="1:10" x14ac:dyDescent="0.35">
      <c r="A414" t="s">
        <v>1366</v>
      </c>
      <c r="B414">
        <v>7626344</v>
      </c>
      <c r="C414">
        <v>7626885</v>
      </c>
      <c r="D414" t="s">
        <v>1566</v>
      </c>
      <c r="E414">
        <f>C414-B414</f>
        <v>541</v>
      </c>
      <c r="F414" t="s">
        <v>1366</v>
      </c>
      <c r="G414">
        <v>7626344</v>
      </c>
      <c r="H414">
        <v>7626885</v>
      </c>
      <c r="I414" t="s">
        <v>1566</v>
      </c>
      <c r="J414" t="s">
        <v>0</v>
      </c>
    </row>
    <row r="415" spans="1:10" x14ac:dyDescent="0.35">
      <c r="A415" t="s">
        <v>1366</v>
      </c>
      <c r="B415">
        <v>7726315</v>
      </c>
      <c r="C415">
        <v>7726571</v>
      </c>
      <c r="D415" t="s">
        <v>1565</v>
      </c>
      <c r="E415">
        <f>C415-B415</f>
        <v>256</v>
      </c>
      <c r="F415" t="s">
        <v>1366</v>
      </c>
      <c r="G415">
        <v>7726315</v>
      </c>
      <c r="H415">
        <v>7726571</v>
      </c>
      <c r="I415" t="s">
        <v>1565</v>
      </c>
      <c r="J415" t="s">
        <v>0</v>
      </c>
    </row>
    <row r="416" spans="1:10" x14ac:dyDescent="0.35">
      <c r="A416" t="s">
        <v>1366</v>
      </c>
      <c r="B416">
        <v>8197979</v>
      </c>
      <c r="C416">
        <v>8198350</v>
      </c>
      <c r="D416" t="s">
        <v>1564</v>
      </c>
      <c r="E416">
        <f>C416-B416</f>
        <v>371</v>
      </c>
      <c r="F416" t="s">
        <v>1366</v>
      </c>
      <c r="G416">
        <v>8197979</v>
      </c>
      <c r="H416">
        <v>8198350</v>
      </c>
      <c r="I416" t="s">
        <v>1564</v>
      </c>
      <c r="J416" t="s">
        <v>0</v>
      </c>
    </row>
    <row r="417" spans="1:10" x14ac:dyDescent="0.35">
      <c r="A417" t="s">
        <v>1366</v>
      </c>
      <c r="B417">
        <v>8343230</v>
      </c>
      <c r="C417">
        <v>8343676</v>
      </c>
      <c r="D417" t="s">
        <v>1563</v>
      </c>
      <c r="E417">
        <f>C417-B417</f>
        <v>446</v>
      </c>
      <c r="F417" t="s">
        <v>1366</v>
      </c>
      <c r="G417">
        <v>8343230</v>
      </c>
      <c r="H417">
        <v>8343676</v>
      </c>
      <c r="I417" t="s">
        <v>1563</v>
      </c>
      <c r="J417" t="s">
        <v>1562</v>
      </c>
    </row>
    <row r="418" spans="1:10" x14ac:dyDescent="0.35">
      <c r="A418" t="s">
        <v>1366</v>
      </c>
      <c r="B418">
        <v>8344437</v>
      </c>
      <c r="C418">
        <v>8344834</v>
      </c>
      <c r="D418" t="s">
        <v>1561</v>
      </c>
      <c r="E418">
        <f>C418-B418</f>
        <v>397</v>
      </c>
      <c r="F418" t="s">
        <v>1366</v>
      </c>
      <c r="G418">
        <v>8344437</v>
      </c>
      <c r="H418">
        <v>8344834</v>
      </c>
      <c r="I418" t="s">
        <v>1561</v>
      </c>
      <c r="J418" t="s">
        <v>1560</v>
      </c>
    </row>
    <row r="419" spans="1:10" x14ac:dyDescent="0.35">
      <c r="A419" t="s">
        <v>1366</v>
      </c>
      <c r="B419">
        <v>8515090</v>
      </c>
      <c r="C419">
        <v>8515464</v>
      </c>
      <c r="D419" t="s">
        <v>1559</v>
      </c>
      <c r="E419">
        <f>C419-B419</f>
        <v>374</v>
      </c>
      <c r="F419" t="s">
        <v>1366</v>
      </c>
      <c r="G419">
        <v>8515090</v>
      </c>
      <c r="H419">
        <v>8515464</v>
      </c>
      <c r="I419" t="s">
        <v>1559</v>
      </c>
      <c r="J419" t="s">
        <v>1558</v>
      </c>
    </row>
    <row r="420" spans="1:10" x14ac:dyDescent="0.35">
      <c r="A420" t="s">
        <v>1366</v>
      </c>
      <c r="B420">
        <v>8516160</v>
      </c>
      <c r="C420">
        <v>8516519</v>
      </c>
      <c r="D420" t="s">
        <v>1557</v>
      </c>
      <c r="E420">
        <f>C420-B420</f>
        <v>359</v>
      </c>
      <c r="F420" t="s">
        <v>1366</v>
      </c>
      <c r="G420">
        <v>8516160</v>
      </c>
      <c r="H420">
        <v>8516519</v>
      </c>
      <c r="I420" t="s">
        <v>1557</v>
      </c>
      <c r="J420" t="s">
        <v>1556</v>
      </c>
    </row>
    <row r="421" spans="1:10" x14ac:dyDescent="0.35">
      <c r="A421" t="s">
        <v>1366</v>
      </c>
      <c r="B421">
        <v>8688080</v>
      </c>
      <c r="C421">
        <v>8688324</v>
      </c>
      <c r="D421" t="s">
        <v>1555</v>
      </c>
      <c r="E421">
        <f>C421-B421</f>
        <v>244</v>
      </c>
      <c r="F421" t="s">
        <v>1366</v>
      </c>
      <c r="G421">
        <v>8688080</v>
      </c>
      <c r="H421">
        <v>8688324</v>
      </c>
      <c r="I421" t="s">
        <v>1555</v>
      </c>
      <c r="J421" t="s">
        <v>0</v>
      </c>
    </row>
    <row r="422" spans="1:10" x14ac:dyDescent="0.35">
      <c r="A422" t="s">
        <v>1366</v>
      </c>
      <c r="B422">
        <v>8694320</v>
      </c>
      <c r="C422">
        <v>8694506</v>
      </c>
      <c r="D422" t="s">
        <v>1554</v>
      </c>
      <c r="E422">
        <f>C422-B422</f>
        <v>186</v>
      </c>
      <c r="F422" t="s">
        <v>1366</v>
      </c>
      <c r="G422">
        <v>8694320</v>
      </c>
      <c r="H422">
        <v>8694506</v>
      </c>
      <c r="I422" t="s">
        <v>1554</v>
      </c>
      <c r="J422" t="s">
        <v>0</v>
      </c>
    </row>
    <row r="423" spans="1:10" x14ac:dyDescent="0.35">
      <c r="A423" t="s">
        <v>1366</v>
      </c>
      <c r="B423">
        <v>8881621</v>
      </c>
      <c r="C423">
        <v>8882072</v>
      </c>
      <c r="D423" t="s">
        <v>1553</v>
      </c>
      <c r="E423">
        <f>C423-B423</f>
        <v>451</v>
      </c>
      <c r="F423" t="s">
        <v>1366</v>
      </c>
      <c r="G423">
        <v>8881621</v>
      </c>
      <c r="H423">
        <v>8882072</v>
      </c>
      <c r="I423" t="s">
        <v>1553</v>
      </c>
      <c r="J423" t="s">
        <v>1552</v>
      </c>
    </row>
    <row r="424" spans="1:10" x14ac:dyDescent="0.35">
      <c r="A424" t="s">
        <v>1366</v>
      </c>
      <c r="B424">
        <v>8882733</v>
      </c>
      <c r="C424">
        <v>8883319</v>
      </c>
      <c r="D424" t="s">
        <v>1551</v>
      </c>
      <c r="E424">
        <f>C424-B424</f>
        <v>586</v>
      </c>
      <c r="F424" t="s">
        <v>1366</v>
      </c>
      <c r="G424">
        <v>8882733</v>
      </c>
      <c r="H424">
        <v>8883319</v>
      </c>
      <c r="I424" t="s">
        <v>1551</v>
      </c>
      <c r="J424" t="s">
        <v>1550</v>
      </c>
    </row>
    <row r="425" spans="1:10" x14ac:dyDescent="0.35">
      <c r="A425" t="s">
        <v>1366</v>
      </c>
      <c r="B425">
        <v>9299180</v>
      </c>
      <c r="C425">
        <v>9299665</v>
      </c>
      <c r="D425" t="s">
        <v>1549</v>
      </c>
      <c r="E425">
        <f>C425-B425</f>
        <v>485</v>
      </c>
      <c r="F425" t="s">
        <v>1366</v>
      </c>
      <c r="G425">
        <v>9299180</v>
      </c>
      <c r="H425">
        <v>9299665</v>
      </c>
      <c r="I425" t="s">
        <v>1549</v>
      </c>
      <c r="J425" t="s">
        <v>0</v>
      </c>
    </row>
    <row r="426" spans="1:10" x14ac:dyDescent="0.35">
      <c r="A426" t="s">
        <v>1366</v>
      </c>
      <c r="B426">
        <v>9335773</v>
      </c>
      <c r="C426">
        <v>9336218</v>
      </c>
      <c r="D426" t="s">
        <v>1548</v>
      </c>
      <c r="E426">
        <f>C426-B426</f>
        <v>445</v>
      </c>
      <c r="F426" t="s">
        <v>1366</v>
      </c>
      <c r="G426">
        <v>9335773</v>
      </c>
      <c r="H426">
        <v>9336218</v>
      </c>
      <c r="I426" t="s">
        <v>1548</v>
      </c>
      <c r="J426" t="s">
        <v>1547</v>
      </c>
    </row>
    <row r="427" spans="1:10" x14ac:dyDescent="0.35">
      <c r="A427" t="s">
        <v>1366</v>
      </c>
      <c r="B427">
        <v>9336835</v>
      </c>
      <c r="C427">
        <v>9337324</v>
      </c>
      <c r="D427" t="s">
        <v>1546</v>
      </c>
      <c r="E427">
        <f>C427-B427</f>
        <v>489</v>
      </c>
      <c r="F427" t="s">
        <v>1366</v>
      </c>
      <c r="G427">
        <v>9336835</v>
      </c>
      <c r="H427">
        <v>9337324</v>
      </c>
      <c r="I427" t="s">
        <v>1546</v>
      </c>
      <c r="J427" t="s">
        <v>1545</v>
      </c>
    </row>
    <row r="428" spans="1:10" x14ac:dyDescent="0.35">
      <c r="A428" t="s">
        <v>1366</v>
      </c>
      <c r="B428">
        <v>9367181</v>
      </c>
      <c r="C428">
        <v>9367602</v>
      </c>
      <c r="D428" t="s">
        <v>1544</v>
      </c>
      <c r="E428">
        <f>C428-B428</f>
        <v>421</v>
      </c>
      <c r="F428" t="s">
        <v>1366</v>
      </c>
      <c r="G428">
        <v>9367181</v>
      </c>
      <c r="H428">
        <v>9367602</v>
      </c>
      <c r="I428" t="s">
        <v>1544</v>
      </c>
      <c r="J428" t="s">
        <v>0</v>
      </c>
    </row>
    <row r="429" spans="1:10" x14ac:dyDescent="0.35">
      <c r="A429" t="s">
        <v>1366</v>
      </c>
      <c r="B429">
        <v>9547073</v>
      </c>
      <c r="C429">
        <v>9547729</v>
      </c>
      <c r="D429" t="s">
        <v>1543</v>
      </c>
      <c r="E429">
        <f>C429-B429</f>
        <v>656</v>
      </c>
      <c r="F429" t="s">
        <v>1366</v>
      </c>
      <c r="G429">
        <v>9547073</v>
      </c>
      <c r="H429">
        <v>9547729</v>
      </c>
      <c r="I429" t="s">
        <v>1543</v>
      </c>
      <c r="J429" t="s">
        <v>1542</v>
      </c>
    </row>
    <row r="430" spans="1:10" x14ac:dyDescent="0.35">
      <c r="A430" t="s">
        <v>1366</v>
      </c>
      <c r="B430">
        <v>9551625</v>
      </c>
      <c r="C430">
        <v>9552032</v>
      </c>
      <c r="D430" t="s">
        <v>1541</v>
      </c>
      <c r="E430">
        <f>C430-B430</f>
        <v>407</v>
      </c>
      <c r="F430" t="s">
        <v>1366</v>
      </c>
      <c r="G430">
        <v>9551625</v>
      </c>
      <c r="H430">
        <v>9552032</v>
      </c>
      <c r="I430" t="s">
        <v>1541</v>
      </c>
      <c r="J430" t="s">
        <v>0</v>
      </c>
    </row>
    <row r="431" spans="1:10" x14ac:dyDescent="0.35">
      <c r="A431" t="s">
        <v>1366</v>
      </c>
      <c r="B431">
        <v>9554227</v>
      </c>
      <c r="C431">
        <v>9554474</v>
      </c>
      <c r="D431" t="s">
        <v>1540</v>
      </c>
      <c r="E431">
        <f>C431-B431</f>
        <v>247</v>
      </c>
      <c r="F431" t="s">
        <v>1366</v>
      </c>
      <c r="G431">
        <v>9554227</v>
      </c>
      <c r="H431">
        <v>9554474</v>
      </c>
      <c r="I431" t="s">
        <v>1540</v>
      </c>
      <c r="J431" t="s">
        <v>1539</v>
      </c>
    </row>
    <row r="432" spans="1:10" x14ac:dyDescent="0.35">
      <c r="A432" t="s">
        <v>1366</v>
      </c>
      <c r="B432">
        <v>9607962</v>
      </c>
      <c r="C432">
        <v>9608327</v>
      </c>
      <c r="D432" t="s">
        <v>1538</v>
      </c>
      <c r="E432">
        <f>C432-B432</f>
        <v>365</v>
      </c>
      <c r="F432" t="s">
        <v>1366</v>
      </c>
      <c r="G432">
        <v>9607962</v>
      </c>
      <c r="H432">
        <v>9608327</v>
      </c>
      <c r="I432" t="s">
        <v>1538</v>
      </c>
      <c r="J432" t="s">
        <v>1537</v>
      </c>
    </row>
    <row r="433" spans="1:10" x14ac:dyDescent="0.35">
      <c r="A433" t="s">
        <v>1366</v>
      </c>
      <c r="B433">
        <v>9608906</v>
      </c>
      <c r="C433">
        <v>9609296</v>
      </c>
      <c r="D433" t="s">
        <v>1536</v>
      </c>
      <c r="E433">
        <f>C433-B433</f>
        <v>390</v>
      </c>
      <c r="F433" t="s">
        <v>1366</v>
      </c>
      <c r="G433">
        <v>9608906</v>
      </c>
      <c r="H433">
        <v>9609296</v>
      </c>
      <c r="I433" t="s">
        <v>1536</v>
      </c>
      <c r="J433" t="s">
        <v>1535</v>
      </c>
    </row>
    <row r="434" spans="1:10" x14ac:dyDescent="0.35">
      <c r="A434" t="s">
        <v>1366</v>
      </c>
      <c r="B434">
        <v>9881509</v>
      </c>
      <c r="C434">
        <v>9882031</v>
      </c>
      <c r="D434" t="s">
        <v>1534</v>
      </c>
      <c r="E434">
        <f>C434-B434</f>
        <v>522</v>
      </c>
      <c r="F434" t="s">
        <v>1366</v>
      </c>
      <c r="G434">
        <v>9881509</v>
      </c>
      <c r="H434">
        <v>9882031</v>
      </c>
      <c r="I434" t="s">
        <v>1534</v>
      </c>
      <c r="J434" t="s">
        <v>1533</v>
      </c>
    </row>
    <row r="435" spans="1:10" x14ac:dyDescent="0.35">
      <c r="A435" t="s">
        <v>1366</v>
      </c>
      <c r="B435">
        <v>9882637</v>
      </c>
      <c r="C435">
        <v>9883195</v>
      </c>
      <c r="D435" t="s">
        <v>1532</v>
      </c>
      <c r="E435">
        <f>C435-B435</f>
        <v>558</v>
      </c>
      <c r="F435" t="s">
        <v>1366</v>
      </c>
      <c r="G435">
        <v>9882637</v>
      </c>
      <c r="H435">
        <v>9883195</v>
      </c>
      <c r="I435" t="s">
        <v>1532</v>
      </c>
      <c r="J435" t="s">
        <v>1531</v>
      </c>
    </row>
    <row r="436" spans="1:10" x14ac:dyDescent="0.35">
      <c r="A436" t="s">
        <v>1366</v>
      </c>
      <c r="B436">
        <v>10472911</v>
      </c>
      <c r="C436">
        <v>10473559</v>
      </c>
      <c r="D436" t="s">
        <v>1530</v>
      </c>
      <c r="E436">
        <f>C436-B436</f>
        <v>648</v>
      </c>
      <c r="F436" t="s">
        <v>1366</v>
      </c>
      <c r="G436">
        <v>10472911</v>
      </c>
      <c r="H436">
        <v>10473559</v>
      </c>
      <c r="I436" t="s">
        <v>1530</v>
      </c>
      <c r="J436" t="s">
        <v>0</v>
      </c>
    </row>
    <row r="437" spans="1:10" x14ac:dyDescent="0.35">
      <c r="A437" t="s">
        <v>1366</v>
      </c>
      <c r="B437">
        <v>11182646</v>
      </c>
      <c r="C437">
        <v>11183267</v>
      </c>
      <c r="D437" t="s">
        <v>1529</v>
      </c>
      <c r="E437">
        <f>C437-B437</f>
        <v>621</v>
      </c>
      <c r="F437" t="s">
        <v>1366</v>
      </c>
      <c r="G437">
        <v>11182646</v>
      </c>
      <c r="H437">
        <v>11183267</v>
      </c>
      <c r="I437" t="s">
        <v>1529</v>
      </c>
      <c r="J437" t="s">
        <v>1528</v>
      </c>
    </row>
    <row r="438" spans="1:10" x14ac:dyDescent="0.35">
      <c r="A438" t="s">
        <v>1366</v>
      </c>
      <c r="B438">
        <v>11184095</v>
      </c>
      <c r="C438">
        <v>11184553</v>
      </c>
      <c r="D438" t="s">
        <v>1527</v>
      </c>
      <c r="E438">
        <f>C438-B438</f>
        <v>458</v>
      </c>
      <c r="F438" t="s">
        <v>1366</v>
      </c>
      <c r="G438">
        <v>11184095</v>
      </c>
      <c r="H438">
        <v>11184553</v>
      </c>
      <c r="I438" t="s">
        <v>1527</v>
      </c>
      <c r="J438" t="s">
        <v>1526</v>
      </c>
    </row>
    <row r="439" spans="1:10" x14ac:dyDescent="0.35">
      <c r="A439" t="s">
        <v>1366</v>
      </c>
      <c r="B439">
        <v>11194841</v>
      </c>
      <c r="C439">
        <v>11195249</v>
      </c>
      <c r="D439" t="s">
        <v>1525</v>
      </c>
      <c r="E439">
        <f>C439-B439</f>
        <v>408</v>
      </c>
      <c r="F439" t="s">
        <v>1366</v>
      </c>
      <c r="G439">
        <v>11194841</v>
      </c>
      <c r="H439">
        <v>11195249</v>
      </c>
      <c r="I439" t="s">
        <v>1525</v>
      </c>
      <c r="J439" t="s">
        <v>0</v>
      </c>
    </row>
    <row r="440" spans="1:10" x14ac:dyDescent="0.35">
      <c r="A440" t="s">
        <v>1366</v>
      </c>
      <c r="B440">
        <v>11250948</v>
      </c>
      <c r="C440">
        <v>11251230</v>
      </c>
      <c r="D440" t="s">
        <v>1524</v>
      </c>
      <c r="E440">
        <f>C440-B440</f>
        <v>282</v>
      </c>
      <c r="F440" t="s">
        <v>1366</v>
      </c>
      <c r="G440">
        <v>11250948</v>
      </c>
      <c r="H440">
        <v>11251230</v>
      </c>
      <c r="I440" t="s">
        <v>1524</v>
      </c>
      <c r="J440" t="s">
        <v>0</v>
      </c>
    </row>
    <row r="441" spans="1:10" x14ac:dyDescent="0.35">
      <c r="A441" t="s">
        <v>1366</v>
      </c>
      <c r="B441">
        <v>11263655</v>
      </c>
      <c r="C441">
        <v>11264031</v>
      </c>
      <c r="D441" t="s">
        <v>1523</v>
      </c>
      <c r="E441">
        <f>C441-B441</f>
        <v>376</v>
      </c>
      <c r="F441" t="s">
        <v>1366</v>
      </c>
      <c r="G441">
        <v>11263655</v>
      </c>
      <c r="H441">
        <v>11264031</v>
      </c>
      <c r="I441" t="s">
        <v>1523</v>
      </c>
      <c r="J441" t="s">
        <v>0</v>
      </c>
    </row>
    <row r="442" spans="1:10" x14ac:dyDescent="0.35">
      <c r="A442" t="s">
        <v>1366</v>
      </c>
      <c r="B442">
        <v>11608984</v>
      </c>
      <c r="C442">
        <v>11609597</v>
      </c>
      <c r="D442" t="s">
        <v>1522</v>
      </c>
      <c r="E442">
        <f>C442-B442</f>
        <v>613</v>
      </c>
      <c r="F442" t="s">
        <v>1366</v>
      </c>
      <c r="G442">
        <v>11608984</v>
      </c>
      <c r="H442">
        <v>11609597</v>
      </c>
      <c r="I442" t="s">
        <v>1522</v>
      </c>
      <c r="J442" t="s">
        <v>0</v>
      </c>
    </row>
    <row r="443" spans="1:10" x14ac:dyDescent="0.35">
      <c r="A443" t="s">
        <v>1366</v>
      </c>
      <c r="B443">
        <v>12286435</v>
      </c>
      <c r="C443">
        <v>12286855</v>
      </c>
      <c r="D443" t="s">
        <v>1521</v>
      </c>
      <c r="E443">
        <f>C443-B443</f>
        <v>420</v>
      </c>
      <c r="F443" t="s">
        <v>1366</v>
      </c>
      <c r="G443">
        <v>12286435</v>
      </c>
      <c r="H443">
        <v>12286855</v>
      </c>
      <c r="I443" t="s">
        <v>1521</v>
      </c>
      <c r="J443" t="s">
        <v>0</v>
      </c>
    </row>
    <row r="444" spans="1:10" x14ac:dyDescent="0.35">
      <c r="A444" t="s">
        <v>1366</v>
      </c>
      <c r="B444">
        <v>12544489</v>
      </c>
      <c r="C444">
        <v>12544793</v>
      </c>
      <c r="D444" t="s">
        <v>1520</v>
      </c>
      <c r="E444">
        <f>C444-B444</f>
        <v>304</v>
      </c>
      <c r="F444" t="s">
        <v>1366</v>
      </c>
      <c r="G444">
        <v>12544489</v>
      </c>
      <c r="H444">
        <v>12544793</v>
      </c>
      <c r="I444" t="s">
        <v>1520</v>
      </c>
      <c r="J444" t="s">
        <v>0</v>
      </c>
    </row>
    <row r="445" spans="1:10" x14ac:dyDescent="0.35">
      <c r="A445" t="s">
        <v>1366</v>
      </c>
      <c r="B445">
        <v>12733296</v>
      </c>
      <c r="C445">
        <v>12733773</v>
      </c>
      <c r="D445" t="s">
        <v>1519</v>
      </c>
      <c r="E445">
        <f>C445-B445</f>
        <v>477</v>
      </c>
      <c r="F445" t="s">
        <v>1366</v>
      </c>
      <c r="G445">
        <v>12733296</v>
      </c>
      <c r="H445">
        <v>12733773</v>
      </c>
      <c r="I445" t="s">
        <v>1519</v>
      </c>
      <c r="J445" t="s">
        <v>1518</v>
      </c>
    </row>
    <row r="446" spans="1:10" x14ac:dyDescent="0.35">
      <c r="A446" t="s">
        <v>1366</v>
      </c>
      <c r="B446">
        <v>12734346</v>
      </c>
      <c r="C446">
        <v>12734881</v>
      </c>
      <c r="D446" t="s">
        <v>1517</v>
      </c>
      <c r="E446">
        <f>C446-B446</f>
        <v>535</v>
      </c>
      <c r="F446" t="s">
        <v>1366</v>
      </c>
      <c r="G446">
        <v>12734346</v>
      </c>
      <c r="H446">
        <v>12734881</v>
      </c>
      <c r="I446" t="s">
        <v>1517</v>
      </c>
      <c r="J446" t="s">
        <v>1516</v>
      </c>
    </row>
    <row r="447" spans="1:10" x14ac:dyDescent="0.35">
      <c r="A447" t="s">
        <v>1366</v>
      </c>
      <c r="B447">
        <v>13272682</v>
      </c>
      <c r="C447">
        <v>13273015</v>
      </c>
      <c r="D447" t="s">
        <v>1515</v>
      </c>
      <c r="E447">
        <f>C447-B447</f>
        <v>333</v>
      </c>
      <c r="F447" t="s">
        <v>1366</v>
      </c>
      <c r="G447">
        <v>13272682</v>
      </c>
      <c r="H447">
        <v>13273015</v>
      </c>
      <c r="I447" t="s">
        <v>1515</v>
      </c>
      <c r="J447" t="s">
        <v>0</v>
      </c>
    </row>
    <row r="448" spans="1:10" x14ac:dyDescent="0.35">
      <c r="A448" t="s">
        <v>1366</v>
      </c>
      <c r="B448">
        <v>14443874</v>
      </c>
      <c r="C448">
        <v>14444159</v>
      </c>
      <c r="D448" t="s">
        <v>1514</v>
      </c>
      <c r="E448">
        <f>C448-B448</f>
        <v>285</v>
      </c>
      <c r="F448" t="s">
        <v>1366</v>
      </c>
      <c r="G448">
        <v>14443874</v>
      </c>
      <c r="H448">
        <v>14444159</v>
      </c>
      <c r="I448" t="s">
        <v>1514</v>
      </c>
      <c r="J448" t="s">
        <v>1513</v>
      </c>
    </row>
    <row r="449" spans="1:10" x14ac:dyDescent="0.35">
      <c r="A449" t="s">
        <v>1366</v>
      </c>
      <c r="B449">
        <v>14444664</v>
      </c>
      <c r="C449">
        <v>14445016</v>
      </c>
      <c r="D449" t="s">
        <v>1512</v>
      </c>
      <c r="E449">
        <f>C449-B449</f>
        <v>352</v>
      </c>
      <c r="F449" t="s">
        <v>1366</v>
      </c>
      <c r="G449">
        <v>14444664</v>
      </c>
      <c r="H449">
        <v>14445016</v>
      </c>
      <c r="I449" t="s">
        <v>1512</v>
      </c>
      <c r="J449" t="s">
        <v>1511</v>
      </c>
    </row>
    <row r="450" spans="1:10" x14ac:dyDescent="0.35">
      <c r="A450" t="s">
        <v>1366</v>
      </c>
      <c r="B450">
        <v>14586428</v>
      </c>
      <c r="C450">
        <v>14586742</v>
      </c>
      <c r="D450" t="s">
        <v>1510</v>
      </c>
      <c r="E450">
        <f>C450-B450</f>
        <v>314</v>
      </c>
      <c r="F450" t="s">
        <v>1366</v>
      </c>
      <c r="G450">
        <v>14586428</v>
      </c>
      <c r="H450">
        <v>14586742</v>
      </c>
      <c r="I450" t="s">
        <v>1510</v>
      </c>
      <c r="J450" t="s">
        <v>0</v>
      </c>
    </row>
    <row r="451" spans="1:10" x14ac:dyDescent="0.35">
      <c r="A451" t="s">
        <v>1366</v>
      </c>
      <c r="B451">
        <v>16014134</v>
      </c>
      <c r="C451">
        <v>16014617</v>
      </c>
      <c r="D451" t="s">
        <v>1509</v>
      </c>
      <c r="E451">
        <f>C451-B451</f>
        <v>483</v>
      </c>
      <c r="F451" t="s">
        <v>1366</v>
      </c>
      <c r="G451">
        <v>16014134</v>
      </c>
      <c r="H451">
        <v>16014617</v>
      </c>
      <c r="I451" t="s">
        <v>1509</v>
      </c>
      <c r="J451" t="s">
        <v>1508</v>
      </c>
    </row>
    <row r="452" spans="1:10" x14ac:dyDescent="0.35">
      <c r="A452" t="s">
        <v>1366</v>
      </c>
      <c r="B452">
        <v>16015102</v>
      </c>
      <c r="C452">
        <v>16015460</v>
      </c>
      <c r="D452" t="s">
        <v>1507</v>
      </c>
      <c r="E452">
        <f>C452-B452</f>
        <v>358</v>
      </c>
      <c r="F452" t="s">
        <v>1366</v>
      </c>
      <c r="G452">
        <v>16015102</v>
      </c>
      <c r="H452">
        <v>16015460</v>
      </c>
      <c r="I452" t="s">
        <v>1507</v>
      </c>
      <c r="J452" t="s">
        <v>1506</v>
      </c>
    </row>
    <row r="453" spans="1:10" x14ac:dyDescent="0.35">
      <c r="A453" t="s">
        <v>1366</v>
      </c>
      <c r="B453">
        <v>16149916</v>
      </c>
      <c r="C453">
        <v>16150484</v>
      </c>
      <c r="D453" t="s">
        <v>1505</v>
      </c>
      <c r="E453">
        <f>C453-B453</f>
        <v>568</v>
      </c>
      <c r="F453" t="s">
        <v>1366</v>
      </c>
      <c r="G453">
        <v>16149916</v>
      </c>
      <c r="H453">
        <v>16150484</v>
      </c>
      <c r="I453" t="s">
        <v>1505</v>
      </c>
      <c r="J453" t="s">
        <v>1504</v>
      </c>
    </row>
    <row r="454" spans="1:10" x14ac:dyDescent="0.35">
      <c r="A454" t="s">
        <v>1366</v>
      </c>
      <c r="B454">
        <v>16151066</v>
      </c>
      <c r="C454">
        <v>16151668</v>
      </c>
      <c r="D454" t="s">
        <v>1503</v>
      </c>
      <c r="E454">
        <f>C454-B454</f>
        <v>602</v>
      </c>
      <c r="F454" t="s">
        <v>1366</v>
      </c>
      <c r="G454">
        <v>16151066</v>
      </c>
      <c r="H454">
        <v>16151668</v>
      </c>
      <c r="I454" t="s">
        <v>1503</v>
      </c>
      <c r="J454" t="s">
        <v>1502</v>
      </c>
    </row>
    <row r="455" spans="1:10" x14ac:dyDescent="0.35">
      <c r="A455" t="s">
        <v>1366</v>
      </c>
      <c r="B455">
        <v>16293726</v>
      </c>
      <c r="C455">
        <v>16293945</v>
      </c>
      <c r="D455" t="s">
        <v>1501</v>
      </c>
      <c r="E455">
        <f>C455-B455</f>
        <v>219</v>
      </c>
      <c r="F455" t="s">
        <v>1366</v>
      </c>
      <c r="G455">
        <v>16293726</v>
      </c>
      <c r="H455">
        <v>16293945</v>
      </c>
      <c r="I455" t="s">
        <v>1501</v>
      </c>
      <c r="J455" t="s">
        <v>0</v>
      </c>
    </row>
    <row r="456" spans="1:10" x14ac:dyDescent="0.35">
      <c r="A456" t="s">
        <v>1366</v>
      </c>
      <c r="B456">
        <v>16781497</v>
      </c>
      <c r="C456">
        <v>16781694</v>
      </c>
      <c r="D456" t="s">
        <v>1500</v>
      </c>
      <c r="E456">
        <f>C456-B456</f>
        <v>197</v>
      </c>
      <c r="F456" t="s">
        <v>1366</v>
      </c>
      <c r="G456">
        <v>16781497</v>
      </c>
      <c r="H456">
        <v>16781694</v>
      </c>
      <c r="I456" t="s">
        <v>1500</v>
      </c>
      <c r="J456" t="s">
        <v>0</v>
      </c>
    </row>
    <row r="457" spans="1:10" x14ac:dyDescent="0.35">
      <c r="A457" t="s">
        <v>1366</v>
      </c>
      <c r="B457">
        <v>17206181</v>
      </c>
      <c r="C457">
        <v>17206501</v>
      </c>
      <c r="D457" t="s">
        <v>1499</v>
      </c>
      <c r="E457">
        <f>C457-B457</f>
        <v>320</v>
      </c>
      <c r="F457" t="s">
        <v>1366</v>
      </c>
      <c r="G457">
        <v>17206181</v>
      </c>
      <c r="H457">
        <v>17206501</v>
      </c>
      <c r="I457" t="s">
        <v>1499</v>
      </c>
      <c r="J457" t="s">
        <v>0</v>
      </c>
    </row>
    <row r="458" spans="1:10" x14ac:dyDescent="0.35">
      <c r="A458" t="s">
        <v>1366</v>
      </c>
      <c r="B458">
        <v>17279424</v>
      </c>
      <c r="C458">
        <v>17279832</v>
      </c>
      <c r="D458" t="s">
        <v>1498</v>
      </c>
      <c r="E458">
        <f>C458-B458</f>
        <v>408</v>
      </c>
      <c r="F458" t="s">
        <v>1366</v>
      </c>
      <c r="G458">
        <v>17279424</v>
      </c>
      <c r="H458">
        <v>17279832</v>
      </c>
      <c r="I458" t="s">
        <v>1498</v>
      </c>
      <c r="J458" t="s">
        <v>1497</v>
      </c>
    </row>
    <row r="459" spans="1:10" x14ac:dyDescent="0.35">
      <c r="A459" t="s">
        <v>1366</v>
      </c>
      <c r="B459">
        <v>17280451</v>
      </c>
      <c r="C459">
        <v>17280959</v>
      </c>
      <c r="D459" t="s">
        <v>1496</v>
      </c>
      <c r="E459">
        <f>C459-B459</f>
        <v>508</v>
      </c>
      <c r="F459" t="s">
        <v>1366</v>
      </c>
      <c r="G459">
        <v>17280451</v>
      </c>
      <c r="H459">
        <v>17280959</v>
      </c>
      <c r="I459" t="s">
        <v>1496</v>
      </c>
      <c r="J459" t="s">
        <v>1495</v>
      </c>
    </row>
    <row r="460" spans="1:10" x14ac:dyDescent="0.35">
      <c r="A460" t="s">
        <v>1366</v>
      </c>
      <c r="B460">
        <v>17431039</v>
      </c>
      <c r="C460">
        <v>17431303</v>
      </c>
      <c r="D460" t="s">
        <v>1494</v>
      </c>
      <c r="E460">
        <f>C460-B460</f>
        <v>264</v>
      </c>
      <c r="F460" t="s">
        <v>1366</v>
      </c>
      <c r="G460">
        <v>17431039</v>
      </c>
      <c r="H460">
        <v>17431303</v>
      </c>
      <c r="I460" t="s">
        <v>1494</v>
      </c>
      <c r="J460" t="s">
        <v>0</v>
      </c>
    </row>
    <row r="461" spans="1:10" x14ac:dyDescent="0.35">
      <c r="A461" t="s">
        <v>1366</v>
      </c>
      <c r="B461">
        <v>18811908</v>
      </c>
      <c r="C461">
        <v>18812202</v>
      </c>
      <c r="D461" t="s">
        <v>1493</v>
      </c>
      <c r="E461">
        <f>C461-B461</f>
        <v>294</v>
      </c>
      <c r="F461" t="s">
        <v>1366</v>
      </c>
      <c r="G461">
        <v>18811908</v>
      </c>
      <c r="H461">
        <v>18812202</v>
      </c>
      <c r="I461" t="s">
        <v>1493</v>
      </c>
      <c r="J461" t="s">
        <v>0</v>
      </c>
    </row>
    <row r="462" spans="1:10" x14ac:dyDescent="0.35">
      <c r="A462" t="s">
        <v>1366</v>
      </c>
      <c r="B462">
        <v>18950973</v>
      </c>
      <c r="C462">
        <v>18951360</v>
      </c>
      <c r="D462" t="s">
        <v>1492</v>
      </c>
      <c r="E462">
        <f>C462-B462</f>
        <v>387</v>
      </c>
      <c r="F462" t="s">
        <v>1366</v>
      </c>
      <c r="G462">
        <v>18950973</v>
      </c>
      <c r="H462">
        <v>18951360</v>
      </c>
      <c r="I462" t="s">
        <v>1492</v>
      </c>
      <c r="J462" t="s">
        <v>0</v>
      </c>
    </row>
    <row r="463" spans="1:10" x14ac:dyDescent="0.35">
      <c r="A463" t="s">
        <v>1366</v>
      </c>
      <c r="B463">
        <v>18962555</v>
      </c>
      <c r="C463">
        <v>18962768</v>
      </c>
      <c r="D463" t="s">
        <v>1491</v>
      </c>
      <c r="E463">
        <f>C463-B463</f>
        <v>213</v>
      </c>
      <c r="F463" t="s">
        <v>1366</v>
      </c>
      <c r="G463">
        <v>18962555</v>
      </c>
      <c r="H463">
        <v>18962768</v>
      </c>
      <c r="I463" t="s">
        <v>1491</v>
      </c>
      <c r="J463" t="s">
        <v>0</v>
      </c>
    </row>
    <row r="464" spans="1:10" x14ac:dyDescent="0.35">
      <c r="A464" t="s">
        <v>1366</v>
      </c>
      <c r="B464">
        <v>18980817</v>
      </c>
      <c r="C464">
        <v>18981311</v>
      </c>
      <c r="D464" t="s">
        <v>1490</v>
      </c>
      <c r="E464">
        <f>C464-B464</f>
        <v>494</v>
      </c>
      <c r="F464" t="s">
        <v>1366</v>
      </c>
      <c r="G464">
        <v>18980817</v>
      </c>
      <c r="H464">
        <v>18981311</v>
      </c>
      <c r="I464" t="s">
        <v>1490</v>
      </c>
      <c r="J464" t="s">
        <v>0</v>
      </c>
    </row>
    <row r="465" spans="1:10" x14ac:dyDescent="0.35">
      <c r="A465" t="s">
        <v>1366</v>
      </c>
      <c r="B465">
        <v>18986432</v>
      </c>
      <c r="C465">
        <v>18986905</v>
      </c>
      <c r="D465" t="s">
        <v>1489</v>
      </c>
      <c r="E465">
        <f>C465-B465</f>
        <v>473</v>
      </c>
      <c r="F465" t="s">
        <v>1366</v>
      </c>
      <c r="G465">
        <v>18986432</v>
      </c>
      <c r="H465">
        <v>18986905</v>
      </c>
      <c r="I465" t="s">
        <v>1489</v>
      </c>
      <c r="J465" t="s">
        <v>0</v>
      </c>
    </row>
    <row r="466" spans="1:10" x14ac:dyDescent="0.35">
      <c r="A466" t="s">
        <v>1366</v>
      </c>
      <c r="B466">
        <v>19023953</v>
      </c>
      <c r="C466">
        <v>19024554</v>
      </c>
      <c r="D466" t="s">
        <v>1488</v>
      </c>
      <c r="E466">
        <f>C466-B466</f>
        <v>601</v>
      </c>
      <c r="F466" t="s">
        <v>1366</v>
      </c>
      <c r="G466">
        <v>19023953</v>
      </c>
      <c r="H466">
        <v>19024554</v>
      </c>
      <c r="I466" t="s">
        <v>1488</v>
      </c>
      <c r="J466" t="s">
        <v>1487</v>
      </c>
    </row>
    <row r="467" spans="1:10" x14ac:dyDescent="0.35">
      <c r="A467" t="s">
        <v>1366</v>
      </c>
      <c r="B467">
        <v>19025914</v>
      </c>
      <c r="C467">
        <v>19026500</v>
      </c>
      <c r="D467" t="s">
        <v>1486</v>
      </c>
      <c r="E467">
        <f>C467-B467</f>
        <v>586</v>
      </c>
      <c r="F467" t="s">
        <v>1366</v>
      </c>
      <c r="G467">
        <v>19025914</v>
      </c>
      <c r="H467">
        <v>19026500</v>
      </c>
      <c r="I467" t="s">
        <v>1486</v>
      </c>
      <c r="J467" t="s">
        <v>1485</v>
      </c>
    </row>
    <row r="468" spans="1:10" x14ac:dyDescent="0.35">
      <c r="A468" t="s">
        <v>1366</v>
      </c>
      <c r="B468">
        <v>19361456</v>
      </c>
      <c r="C468">
        <v>19361899</v>
      </c>
      <c r="D468" t="s">
        <v>1484</v>
      </c>
      <c r="E468">
        <f>C468-B468</f>
        <v>443</v>
      </c>
      <c r="F468" t="s">
        <v>1366</v>
      </c>
      <c r="G468">
        <v>19361456</v>
      </c>
      <c r="H468">
        <v>19361899</v>
      </c>
      <c r="I468" t="s">
        <v>1484</v>
      </c>
      <c r="J468" t="s">
        <v>1483</v>
      </c>
    </row>
    <row r="469" spans="1:10" x14ac:dyDescent="0.35">
      <c r="A469" t="s">
        <v>1366</v>
      </c>
      <c r="B469">
        <v>19362231</v>
      </c>
      <c r="C469">
        <v>19362714</v>
      </c>
      <c r="D469" t="s">
        <v>1482</v>
      </c>
      <c r="E469">
        <f>C469-B469</f>
        <v>483</v>
      </c>
      <c r="F469" t="s">
        <v>1366</v>
      </c>
      <c r="G469">
        <v>19362231</v>
      </c>
      <c r="H469">
        <v>19362714</v>
      </c>
      <c r="I469" t="s">
        <v>1482</v>
      </c>
      <c r="J469" t="s">
        <v>0</v>
      </c>
    </row>
    <row r="470" spans="1:10" x14ac:dyDescent="0.35">
      <c r="A470" t="s">
        <v>1366</v>
      </c>
      <c r="B470">
        <v>19363407</v>
      </c>
      <c r="C470">
        <v>19363903</v>
      </c>
      <c r="D470" t="s">
        <v>1481</v>
      </c>
      <c r="E470">
        <f>C470-B470</f>
        <v>496</v>
      </c>
      <c r="F470" t="s">
        <v>1366</v>
      </c>
      <c r="G470">
        <v>19363407</v>
      </c>
      <c r="H470">
        <v>19363903</v>
      </c>
      <c r="I470" t="s">
        <v>1481</v>
      </c>
      <c r="J470" t="s">
        <v>1480</v>
      </c>
    </row>
    <row r="471" spans="1:10" x14ac:dyDescent="0.35">
      <c r="A471" t="s">
        <v>1366</v>
      </c>
      <c r="B471">
        <v>19658529</v>
      </c>
      <c r="C471">
        <v>19658851</v>
      </c>
      <c r="D471" t="s">
        <v>1479</v>
      </c>
      <c r="E471">
        <f>C471-B471</f>
        <v>322</v>
      </c>
      <c r="F471" t="s">
        <v>1366</v>
      </c>
      <c r="G471">
        <v>19658529</v>
      </c>
      <c r="H471">
        <v>19658851</v>
      </c>
      <c r="I471" t="s">
        <v>1479</v>
      </c>
      <c r="J471" t="s">
        <v>0</v>
      </c>
    </row>
    <row r="472" spans="1:10" x14ac:dyDescent="0.35">
      <c r="A472" t="s">
        <v>1366</v>
      </c>
      <c r="B472">
        <v>19822568</v>
      </c>
      <c r="C472">
        <v>19823065</v>
      </c>
      <c r="D472" t="s">
        <v>1478</v>
      </c>
      <c r="E472">
        <f>C472-B472</f>
        <v>497</v>
      </c>
      <c r="F472" t="s">
        <v>1366</v>
      </c>
      <c r="G472">
        <v>19822568</v>
      </c>
      <c r="H472">
        <v>19823065</v>
      </c>
      <c r="I472" t="s">
        <v>1478</v>
      </c>
      <c r="J472" t="s">
        <v>0</v>
      </c>
    </row>
    <row r="473" spans="1:10" x14ac:dyDescent="0.35">
      <c r="A473" t="s">
        <v>1366</v>
      </c>
      <c r="B473">
        <v>20085503</v>
      </c>
      <c r="C473">
        <v>20086114</v>
      </c>
      <c r="D473" t="s">
        <v>1477</v>
      </c>
      <c r="E473">
        <f>C473-B473</f>
        <v>611</v>
      </c>
      <c r="F473" t="s">
        <v>1366</v>
      </c>
      <c r="G473">
        <v>20085503</v>
      </c>
      <c r="H473">
        <v>20086114</v>
      </c>
      <c r="I473" t="s">
        <v>1477</v>
      </c>
      <c r="J473" t="s">
        <v>1476</v>
      </c>
    </row>
    <row r="474" spans="1:10" x14ac:dyDescent="0.35">
      <c r="A474" t="s">
        <v>1366</v>
      </c>
      <c r="B474">
        <v>20090805</v>
      </c>
      <c r="C474">
        <v>20091377</v>
      </c>
      <c r="D474" t="s">
        <v>1475</v>
      </c>
      <c r="E474">
        <f>C474-B474</f>
        <v>572</v>
      </c>
      <c r="F474" t="s">
        <v>1366</v>
      </c>
      <c r="G474">
        <v>20090805</v>
      </c>
      <c r="H474">
        <v>20091377</v>
      </c>
      <c r="I474" t="s">
        <v>1475</v>
      </c>
      <c r="J474" t="s">
        <v>1474</v>
      </c>
    </row>
    <row r="475" spans="1:10" x14ac:dyDescent="0.35">
      <c r="A475" t="s">
        <v>1366</v>
      </c>
      <c r="B475">
        <v>20982202</v>
      </c>
      <c r="C475">
        <v>20982572</v>
      </c>
      <c r="D475" t="s">
        <v>1473</v>
      </c>
      <c r="E475">
        <f>C475-B475</f>
        <v>370</v>
      </c>
      <c r="F475" t="s">
        <v>1366</v>
      </c>
      <c r="G475">
        <v>20982202</v>
      </c>
      <c r="H475">
        <v>20982572</v>
      </c>
      <c r="I475" t="s">
        <v>1473</v>
      </c>
      <c r="J475" t="s">
        <v>1472</v>
      </c>
    </row>
    <row r="476" spans="1:10" x14ac:dyDescent="0.35">
      <c r="A476" t="s">
        <v>1366</v>
      </c>
      <c r="B476">
        <v>20983371</v>
      </c>
      <c r="C476">
        <v>20983826</v>
      </c>
      <c r="D476" t="s">
        <v>1471</v>
      </c>
      <c r="E476">
        <f>C476-B476</f>
        <v>455</v>
      </c>
      <c r="F476" t="s">
        <v>1366</v>
      </c>
      <c r="G476">
        <v>20983371</v>
      </c>
      <c r="H476">
        <v>20983826</v>
      </c>
      <c r="I476" t="s">
        <v>1471</v>
      </c>
      <c r="J476" t="s">
        <v>1470</v>
      </c>
    </row>
    <row r="477" spans="1:10" x14ac:dyDescent="0.35">
      <c r="A477" t="s">
        <v>1366</v>
      </c>
      <c r="B477">
        <v>20991105</v>
      </c>
      <c r="C477">
        <v>20991284</v>
      </c>
      <c r="D477" t="s">
        <v>1469</v>
      </c>
      <c r="E477">
        <f>C477-B477</f>
        <v>179</v>
      </c>
      <c r="F477" t="s">
        <v>1366</v>
      </c>
      <c r="G477">
        <v>20991105</v>
      </c>
      <c r="H477">
        <v>20991284</v>
      </c>
      <c r="I477" t="s">
        <v>1469</v>
      </c>
      <c r="J477" t="s">
        <v>0</v>
      </c>
    </row>
    <row r="478" spans="1:10" x14ac:dyDescent="0.35">
      <c r="A478" t="s">
        <v>1366</v>
      </c>
      <c r="B478">
        <v>21102561</v>
      </c>
      <c r="C478">
        <v>21102874</v>
      </c>
      <c r="D478" t="s">
        <v>1468</v>
      </c>
      <c r="E478">
        <f>C478-B478</f>
        <v>313</v>
      </c>
      <c r="F478" t="s">
        <v>1366</v>
      </c>
      <c r="G478">
        <v>21102561</v>
      </c>
      <c r="H478">
        <v>21102874</v>
      </c>
      <c r="I478" t="s">
        <v>1468</v>
      </c>
      <c r="J478" t="s">
        <v>0</v>
      </c>
    </row>
    <row r="479" spans="1:10" x14ac:dyDescent="0.35">
      <c r="A479" t="s">
        <v>1366</v>
      </c>
      <c r="B479">
        <v>21135814</v>
      </c>
      <c r="C479">
        <v>21136417</v>
      </c>
      <c r="D479" t="s">
        <v>1467</v>
      </c>
      <c r="E479">
        <f>C479-B479</f>
        <v>603</v>
      </c>
      <c r="F479" t="s">
        <v>1366</v>
      </c>
      <c r="G479">
        <v>21135814</v>
      </c>
      <c r="H479">
        <v>21136417</v>
      </c>
      <c r="I479" t="s">
        <v>1467</v>
      </c>
      <c r="J479" t="s">
        <v>1466</v>
      </c>
    </row>
    <row r="480" spans="1:10" x14ac:dyDescent="0.35">
      <c r="A480" t="s">
        <v>1366</v>
      </c>
      <c r="B480">
        <v>21140922</v>
      </c>
      <c r="C480">
        <v>21141595</v>
      </c>
      <c r="D480" t="s">
        <v>1465</v>
      </c>
      <c r="E480">
        <f>C480-B480</f>
        <v>673</v>
      </c>
      <c r="F480" t="s">
        <v>1366</v>
      </c>
      <c r="G480">
        <v>21140922</v>
      </c>
      <c r="H480">
        <v>21141595</v>
      </c>
      <c r="I480" t="s">
        <v>1465</v>
      </c>
      <c r="J480" t="s">
        <v>1464</v>
      </c>
    </row>
    <row r="481" spans="1:10" x14ac:dyDescent="0.35">
      <c r="A481" t="s">
        <v>1366</v>
      </c>
      <c r="B481">
        <v>21174182</v>
      </c>
      <c r="C481">
        <v>21174454</v>
      </c>
      <c r="D481" t="s">
        <v>1463</v>
      </c>
      <c r="E481">
        <f>C481-B481</f>
        <v>272</v>
      </c>
      <c r="F481" t="s">
        <v>1366</v>
      </c>
      <c r="G481">
        <v>21174182</v>
      </c>
      <c r="H481">
        <v>21174454</v>
      </c>
      <c r="I481" t="s">
        <v>1463</v>
      </c>
      <c r="J481" t="s">
        <v>0</v>
      </c>
    </row>
    <row r="482" spans="1:10" x14ac:dyDescent="0.35">
      <c r="A482" t="s">
        <v>1366</v>
      </c>
      <c r="B482">
        <v>21781997</v>
      </c>
      <c r="C482">
        <v>21782190</v>
      </c>
      <c r="D482" t="s">
        <v>1462</v>
      </c>
      <c r="E482">
        <f>C482-B482</f>
        <v>193</v>
      </c>
      <c r="F482" t="s">
        <v>1366</v>
      </c>
      <c r="G482">
        <v>21781997</v>
      </c>
      <c r="H482">
        <v>21782190</v>
      </c>
      <c r="I482" t="s">
        <v>1462</v>
      </c>
      <c r="J482" t="s">
        <v>0</v>
      </c>
    </row>
    <row r="483" spans="1:10" x14ac:dyDescent="0.35">
      <c r="A483" t="s">
        <v>1366</v>
      </c>
      <c r="B483">
        <v>22121849</v>
      </c>
      <c r="C483">
        <v>22122468</v>
      </c>
      <c r="D483" t="s">
        <v>1461</v>
      </c>
      <c r="E483">
        <f>C483-B483</f>
        <v>619</v>
      </c>
      <c r="F483" t="s">
        <v>1366</v>
      </c>
      <c r="G483">
        <v>22121849</v>
      </c>
      <c r="H483">
        <v>22122468</v>
      </c>
      <c r="I483" t="s">
        <v>1461</v>
      </c>
      <c r="J483" t="s">
        <v>0</v>
      </c>
    </row>
    <row r="484" spans="1:10" x14ac:dyDescent="0.35">
      <c r="A484" t="s">
        <v>1366</v>
      </c>
      <c r="B484">
        <v>22493652</v>
      </c>
      <c r="C484">
        <v>22494099</v>
      </c>
      <c r="D484" t="s">
        <v>1460</v>
      </c>
      <c r="E484">
        <f>C484-B484</f>
        <v>447</v>
      </c>
      <c r="F484" t="s">
        <v>1366</v>
      </c>
      <c r="G484">
        <v>22493652</v>
      </c>
      <c r="H484">
        <v>22494099</v>
      </c>
      <c r="I484" t="s">
        <v>1460</v>
      </c>
      <c r="J484" t="s">
        <v>0</v>
      </c>
    </row>
    <row r="485" spans="1:10" x14ac:dyDescent="0.35">
      <c r="A485" t="s">
        <v>1366</v>
      </c>
      <c r="B485">
        <v>22494694</v>
      </c>
      <c r="C485">
        <v>22495460</v>
      </c>
      <c r="D485" t="s">
        <v>1459</v>
      </c>
      <c r="E485">
        <f>C485-B485</f>
        <v>766</v>
      </c>
      <c r="F485" t="s">
        <v>1366</v>
      </c>
      <c r="G485">
        <v>22494694</v>
      </c>
      <c r="H485">
        <v>22495460</v>
      </c>
      <c r="I485" t="s">
        <v>1459</v>
      </c>
      <c r="J485" t="s">
        <v>0</v>
      </c>
    </row>
    <row r="486" spans="1:10" x14ac:dyDescent="0.35">
      <c r="A486" t="s">
        <v>1366</v>
      </c>
      <c r="B486">
        <v>22495934</v>
      </c>
      <c r="C486">
        <v>22496233</v>
      </c>
      <c r="D486" t="s">
        <v>1458</v>
      </c>
      <c r="E486">
        <f>C486-B486</f>
        <v>299</v>
      </c>
      <c r="F486" t="s">
        <v>1366</v>
      </c>
      <c r="G486">
        <v>22495934</v>
      </c>
      <c r="H486">
        <v>22496233</v>
      </c>
      <c r="I486" t="s">
        <v>1458</v>
      </c>
      <c r="J486" t="s">
        <v>0</v>
      </c>
    </row>
    <row r="487" spans="1:10" x14ac:dyDescent="0.35">
      <c r="A487" t="s">
        <v>1366</v>
      </c>
      <c r="B487">
        <v>22507415</v>
      </c>
      <c r="C487">
        <v>22507712</v>
      </c>
      <c r="D487" t="s">
        <v>1457</v>
      </c>
      <c r="E487">
        <f>C487-B487</f>
        <v>297</v>
      </c>
      <c r="F487" t="s">
        <v>1366</v>
      </c>
      <c r="G487">
        <v>22507415</v>
      </c>
      <c r="H487">
        <v>22507712</v>
      </c>
      <c r="I487" t="s">
        <v>1457</v>
      </c>
      <c r="J487" t="s">
        <v>0</v>
      </c>
    </row>
    <row r="488" spans="1:10" x14ac:dyDescent="0.35">
      <c r="A488" t="s">
        <v>1366</v>
      </c>
      <c r="B488">
        <v>22508015</v>
      </c>
      <c r="C488">
        <v>22508197</v>
      </c>
      <c r="D488" t="s">
        <v>1456</v>
      </c>
      <c r="E488">
        <f>C488-B488</f>
        <v>182</v>
      </c>
      <c r="F488" t="s">
        <v>1366</v>
      </c>
      <c r="G488">
        <v>22508015</v>
      </c>
      <c r="H488">
        <v>22508197</v>
      </c>
      <c r="I488" t="s">
        <v>1456</v>
      </c>
      <c r="J488" t="s">
        <v>0</v>
      </c>
    </row>
    <row r="489" spans="1:10" x14ac:dyDescent="0.35">
      <c r="A489" t="s">
        <v>1366</v>
      </c>
      <c r="B489">
        <v>22509143</v>
      </c>
      <c r="C489">
        <v>22510563</v>
      </c>
      <c r="D489" t="s">
        <v>1455</v>
      </c>
      <c r="E489">
        <f>C489-B489</f>
        <v>1420</v>
      </c>
      <c r="F489" t="s">
        <v>1366</v>
      </c>
      <c r="G489">
        <v>22509143</v>
      </c>
      <c r="H489">
        <v>22510563</v>
      </c>
      <c r="I489" t="s">
        <v>1455</v>
      </c>
      <c r="J489" t="s">
        <v>0</v>
      </c>
    </row>
    <row r="490" spans="1:10" x14ac:dyDescent="0.35">
      <c r="A490" t="s">
        <v>1366</v>
      </c>
      <c r="B490">
        <v>22510772</v>
      </c>
      <c r="C490">
        <v>22512381</v>
      </c>
      <c r="D490" t="s">
        <v>1454</v>
      </c>
      <c r="E490">
        <f>C490-B490</f>
        <v>1609</v>
      </c>
      <c r="F490" t="s">
        <v>1366</v>
      </c>
      <c r="G490">
        <v>22510772</v>
      </c>
      <c r="H490">
        <v>22512381</v>
      </c>
      <c r="I490" t="s">
        <v>1454</v>
      </c>
      <c r="J490" t="s">
        <v>0</v>
      </c>
    </row>
    <row r="491" spans="1:10" x14ac:dyDescent="0.35">
      <c r="A491" t="s">
        <v>1366</v>
      </c>
      <c r="B491">
        <v>22611839</v>
      </c>
      <c r="C491">
        <v>22612051</v>
      </c>
      <c r="D491" t="s">
        <v>1453</v>
      </c>
      <c r="E491">
        <f>C491-B491</f>
        <v>212</v>
      </c>
      <c r="F491" t="s">
        <v>1366</v>
      </c>
      <c r="G491">
        <v>22611839</v>
      </c>
      <c r="H491">
        <v>22612051</v>
      </c>
      <c r="I491" t="s">
        <v>1453</v>
      </c>
      <c r="J491" t="s">
        <v>0</v>
      </c>
    </row>
    <row r="492" spans="1:10" x14ac:dyDescent="0.35">
      <c r="A492" t="s">
        <v>1366</v>
      </c>
      <c r="B492">
        <v>23805080</v>
      </c>
      <c r="C492">
        <v>23805681</v>
      </c>
      <c r="D492" t="s">
        <v>1452</v>
      </c>
      <c r="E492">
        <f>C492-B492</f>
        <v>601</v>
      </c>
      <c r="F492" t="s">
        <v>1366</v>
      </c>
      <c r="G492">
        <v>23805080</v>
      </c>
      <c r="H492">
        <v>23805681</v>
      </c>
      <c r="I492" t="s">
        <v>1452</v>
      </c>
      <c r="J492" t="s">
        <v>0</v>
      </c>
    </row>
    <row r="493" spans="1:10" x14ac:dyDescent="0.35">
      <c r="A493" t="s">
        <v>1366</v>
      </c>
      <c r="B493">
        <v>23839133</v>
      </c>
      <c r="C493">
        <v>23839455</v>
      </c>
      <c r="D493" t="s">
        <v>1451</v>
      </c>
      <c r="E493">
        <f>C493-B493</f>
        <v>322</v>
      </c>
      <c r="F493" t="s">
        <v>1366</v>
      </c>
      <c r="G493">
        <v>23839133</v>
      </c>
      <c r="H493">
        <v>23839455</v>
      </c>
      <c r="I493" t="s">
        <v>1451</v>
      </c>
      <c r="J493" t="s">
        <v>0</v>
      </c>
    </row>
    <row r="494" spans="1:10" x14ac:dyDescent="0.35">
      <c r="A494" t="s">
        <v>1366</v>
      </c>
      <c r="B494">
        <v>23972802</v>
      </c>
      <c r="C494">
        <v>23973076</v>
      </c>
      <c r="D494" t="s">
        <v>1450</v>
      </c>
      <c r="E494">
        <f>C494-B494</f>
        <v>274</v>
      </c>
      <c r="F494" t="s">
        <v>1366</v>
      </c>
      <c r="G494">
        <v>23972802</v>
      </c>
      <c r="H494">
        <v>23973076</v>
      </c>
      <c r="I494" t="s">
        <v>1450</v>
      </c>
      <c r="J494" t="s">
        <v>0</v>
      </c>
    </row>
    <row r="495" spans="1:10" x14ac:dyDescent="0.35">
      <c r="A495" t="s">
        <v>1366</v>
      </c>
      <c r="B495">
        <v>24186083</v>
      </c>
      <c r="C495">
        <v>24186483</v>
      </c>
      <c r="D495" t="s">
        <v>1449</v>
      </c>
      <c r="E495">
        <f>C495-B495</f>
        <v>400</v>
      </c>
      <c r="F495" t="s">
        <v>1366</v>
      </c>
      <c r="G495">
        <v>24186083</v>
      </c>
      <c r="H495">
        <v>24186483</v>
      </c>
      <c r="I495" t="s">
        <v>1449</v>
      </c>
      <c r="J495" t="s">
        <v>1448</v>
      </c>
    </row>
    <row r="496" spans="1:10" x14ac:dyDescent="0.35">
      <c r="A496" t="s">
        <v>1366</v>
      </c>
      <c r="B496">
        <v>24189038</v>
      </c>
      <c r="C496">
        <v>24189444</v>
      </c>
      <c r="D496" t="s">
        <v>1447</v>
      </c>
      <c r="E496">
        <f>C496-B496</f>
        <v>406</v>
      </c>
      <c r="F496" t="s">
        <v>1366</v>
      </c>
      <c r="G496">
        <v>24189038</v>
      </c>
      <c r="H496">
        <v>24189444</v>
      </c>
      <c r="I496" t="s">
        <v>1447</v>
      </c>
      <c r="J496" t="s">
        <v>1446</v>
      </c>
    </row>
    <row r="497" spans="1:10" x14ac:dyDescent="0.35">
      <c r="A497" t="s">
        <v>1366</v>
      </c>
      <c r="B497">
        <v>24402323</v>
      </c>
      <c r="C497">
        <v>24402647</v>
      </c>
      <c r="D497" t="s">
        <v>1445</v>
      </c>
      <c r="E497">
        <f>C497-B497</f>
        <v>324</v>
      </c>
      <c r="F497" t="s">
        <v>1366</v>
      </c>
      <c r="G497">
        <v>24402323</v>
      </c>
      <c r="H497">
        <v>24402647</v>
      </c>
      <c r="I497" t="s">
        <v>1445</v>
      </c>
      <c r="J497" t="s">
        <v>1444</v>
      </c>
    </row>
    <row r="498" spans="1:10" x14ac:dyDescent="0.35">
      <c r="A498" t="s">
        <v>1366</v>
      </c>
      <c r="B498">
        <v>24403507</v>
      </c>
      <c r="C498">
        <v>24403684</v>
      </c>
      <c r="D498" t="s">
        <v>1443</v>
      </c>
      <c r="E498">
        <f>C498-B498</f>
        <v>177</v>
      </c>
      <c r="F498" t="s">
        <v>1366</v>
      </c>
      <c r="G498">
        <v>24403507</v>
      </c>
      <c r="H498">
        <v>24403684</v>
      </c>
      <c r="I498" t="s">
        <v>1443</v>
      </c>
      <c r="J498" t="s">
        <v>1442</v>
      </c>
    </row>
    <row r="499" spans="1:10" x14ac:dyDescent="0.35">
      <c r="A499" t="s">
        <v>1366</v>
      </c>
      <c r="B499">
        <v>24413829</v>
      </c>
      <c r="C499">
        <v>24420014</v>
      </c>
      <c r="D499" t="s">
        <v>1441</v>
      </c>
      <c r="E499">
        <f>C499-B499</f>
        <v>6185</v>
      </c>
      <c r="F499" t="s">
        <v>1366</v>
      </c>
      <c r="G499">
        <v>24413829</v>
      </c>
      <c r="H499">
        <v>24420014</v>
      </c>
      <c r="I499" t="s">
        <v>1441</v>
      </c>
      <c r="J499" t="s">
        <v>0</v>
      </c>
    </row>
    <row r="500" spans="1:10" x14ac:dyDescent="0.35">
      <c r="A500" t="s">
        <v>1366</v>
      </c>
      <c r="B500">
        <v>24488066</v>
      </c>
      <c r="C500">
        <v>24488485</v>
      </c>
      <c r="D500" t="s">
        <v>1440</v>
      </c>
      <c r="E500">
        <f>C500-B500</f>
        <v>419</v>
      </c>
      <c r="F500" t="s">
        <v>1366</v>
      </c>
      <c r="G500">
        <v>24488066</v>
      </c>
      <c r="H500">
        <v>24488485</v>
      </c>
      <c r="I500" t="s">
        <v>1440</v>
      </c>
      <c r="J500" t="s">
        <v>0</v>
      </c>
    </row>
    <row r="501" spans="1:10" x14ac:dyDescent="0.35">
      <c r="A501" t="s">
        <v>1366</v>
      </c>
      <c r="B501">
        <v>24638639</v>
      </c>
      <c r="C501">
        <v>24638980</v>
      </c>
      <c r="D501" t="s">
        <v>1439</v>
      </c>
      <c r="E501">
        <f>C501-B501</f>
        <v>341</v>
      </c>
      <c r="F501" t="s">
        <v>1366</v>
      </c>
      <c r="G501">
        <v>24638639</v>
      </c>
      <c r="H501">
        <v>24638980</v>
      </c>
      <c r="I501" t="s">
        <v>1439</v>
      </c>
      <c r="J501" t="s">
        <v>0</v>
      </c>
    </row>
    <row r="502" spans="1:10" x14ac:dyDescent="0.35">
      <c r="A502" t="s">
        <v>1366</v>
      </c>
      <c r="B502">
        <v>24692149</v>
      </c>
      <c r="C502">
        <v>24692699</v>
      </c>
      <c r="D502" t="s">
        <v>1438</v>
      </c>
      <c r="E502">
        <f>C502-B502</f>
        <v>550</v>
      </c>
      <c r="F502" t="s">
        <v>1366</v>
      </c>
      <c r="G502">
        <v>24692149</v>
      </c>
      <c r="H502">
        <v>24692699</v>
      </c>
      <c r="I502" t="s">
        <v>1438</v>
      </c>
      <c r="J502" t="s">
        <v>1437</v>
      </c>
    </row>
    <row r="503" spans="1:10" x14ac:dyDescent="0.35">
      <c r="A503" t="s">
        <v>1366</v>
      </c>
      <c r="B503">
        <v>24693546</v>
      </c>
      <c r="C503">
        <v>24693930</v>
      </c>
      <c r="D503" t="s">
        <v>1436</v>
      </c>
      <c r="E503">
        <f>C503-B503</f>
        <v>384</v>
      </c>
      <c r="F503" t="s">
        <v>1366</v>
      </c>
      <c r="G503">
        <v>24693546</v>
      </c>
      <c r="H503">
        <v>24693930</v>
      </c>
      <c r="I503" t="s">
        <v>1436</v>
      </c>
      <c r="J503" t="s">
        <v>1435</v>
      </c>
    </row>
    <row r="504" spans="1:10" x14ac:dyDescent="0.35">
      <c r="A504" t="s">
        <v>1366</v>
      </c>
      <c r="B504">
        <v>24798976</v>
      </c>
      <c r="C504">
        <v>24799357</v>
      </c>
      <c r="D504" t="s">
        <v>1434</v>
      </c>
      <c r="E504">
        <f>C504-B504</f>
        <v>381</v>
      </c>
      <c r="F504" t="s">
        <v>1366</v>
      </c>
      <c r="G504">
        <v>24798976</v>
      </c>
      <c r="H504">
        <v>24799357</v>
      </c>
      <c r="I504" t="s">
        <v>1434</v>
      </c>
      <c r="J504" t="s">
        <v>0</v>
      </c>
    </row>
    <row r="505" spans="1:10" x14ac:dyDescent="0.35">
      <c r="A505" t="s">
        <v>1366</v>
      </c>
      <c r="B505">
        <v>24900575</v>
      </c>
      <c r="C505">
        <v>24901136</v>
      </c>
      <c r="D505" t="s">
        <v>1433</v>
      </c>
      <c r="E505">
        <f>C505-B505</f>
        <v>561</v>
      </c>
      <c r="F505" t="s">
        <v>1366</v>
      </c>
      <c r="G505">
        <v>24900575</v>
      </c>
      <c r="H505">
        <v>24901136</v>
      </c>
      <c r="I505" t="s">
        <v>1433</v>
      </c>
      <c r="J505" t="s">
        <v>1432</v>
      </c>
    </row>
    <row r="506" spans="1:10" x14ac:dyDescent="0.35">
      <c r="A506" t="s">
        <v>1366</v>
      </c>
      <c r="B506">
        <v>24901608</v>
      </c>
      <c r="C506">
        <v>24902146</v>
      </c>
      <c r="D506" t="s">
        <v>1431</v>
      </c>
      <c r="E506">
        <f>C506-B506</f>
        <v>538</v>
      </c>
      <c r="F506" t="s">
        <v>1366</v>
      </c>
      <c r="G506">
        <v>24901608</v>
      </c>
      <c r="H506">
        <v>24902146</v>
      </c>
      <c r="I506" t="s">
        <v>1431</v>
      </c>
      <c r="J506" t="s">
        <v>1430</v>
      </c>
    </row>
    <row r="507" spans="1:10" x14ac:dyDescent="0.35">
      <c r="A507" t="s">
        <v>1366</v>
      </c>
      <c r="B507">
        <v>25023613</v>
      </c>
      <c r="C507">
        <v>25023813</v>
      </c>
      <c r="D507" t="s">
        <v>1429</v>
      </c>
      <c r="E507">
        <f>C507-B507</f>
        <v>200</v>
      </c>
      <c r="F507" t="s">
        <v>1366</v>
      </c>
      <c r="G507">
        <v>25023613</v>
      </c>
      <c r="H507">
        <v>25023813</v>
      </c>
      <c r="I507" t="s">
        <v>1429</v>
      </c>
      <c r="J507" t="s">
        <v>0</v>
      </c>
    </row>
    <row r="508" spans="1:10" x14ac:dyDescent="0.35">
      <c r="A508" t="s">
        <v>1366</v>
      </c>
      <c r="B508">
        <v>25901453</v>
      </c>
      <c r="C508">
        <v>25901934</v>
      </c>
      <c r="D508" t="s">
        <v>1428</v>
      </c>
      <c r="E508">
        <f>C508-B508</f>
        <v>481</v>
      </c>
      <c r="F508" t="s">
        <v>1366</v>
      </c>
      <c r="G508">
        <v>25901453</v>
      </c>
      <c r="H508">
        <v>25901934</v>
      </c>
      <c r="I508" t="s">
        <v>1428</v>
      </c>
      <c r="J508" t="s">
        <v>1427</v>
      </c>
    </row>
    <row r="509" spans="1:10" x14ac:dyDescent="0.35">
      <c r="A509" t="s">
        <v>1366</v>
      </c>
      <c r="B509">
        <v>25902513</v>
      </c>
      <c r="C509">
        <v>25903077</v>
      </c>
      <c r="D509" t="s">
        <v>1426</v>
      </c>
      <c r="E509">
        <f>C509-B509</f>
        <v>564</v>
      </c>
      <c r="F509" t="s">
        <v>1366</v>
      </c>
      <c r="G509">
        <v>25902513</v>
      </c>
      <c r="H509">
        <v>25903077</v>
      </c>
      <c r="I509" t="s">
        <v>1426</v>
      </c>
      <c r="J509" t="s">
        <v>1425</v>
      </c>
    </row>
    <row r="510" spans="1:10" x14ac:dyDescent="0.35">
      <c r="A510" t="s">
        <v>1366</v>
      </c>
      <c r="B510">
        <v>25947030</v>
      </c>
      <c r="C510">
        <v>25947283</v>
      </c>
      <c r="D510" t="s">
        <v>1424</v>
      </c>
      <c r="E510">
        <f>C510-B510</f>
        <v>253</v>
      </c>
      <c r="F510" t="s">
        <v>1366</v>
      </c>
      <c r="G510">
        <v>25947030</v>
      </c>
      <c r="H510">
        <v>25947283</v>
      </c>
      <c r="I510" t="s">
        <v>1424</v>
      </c>
      <c r="J510" t="s">
        <v>0</v>
      </c>
    </row>
    <row r="511" spans="1:10" x14ac:dyDescent="0.35">
      <c r="A511" t="s">
        <v>1366</v>
      </c>
      <c r="B511">
        <v>26167288</v>
      </c>
      <c r="C511">
        <v>26167536</v>
      </c>
      <c r="D511" t="s">
        <v>1423</v>
      </c>
      <c r="E511">
        <f>C511-B511</f>
        <v>248</v>
      </c>
      <c r="F511" t="s">
        <v>1366</v>
      </c>
      <c r="G511">
        <v>26167288</v>
      </c>
      <c r="H511">
        <v>26167536</v>
      </c>
      <c r="I511" t="s">
        <v>1423</v>
      </c>
      <c r="J511" t="s">
        <v>0</v>
      </c>
    </row>
    <row r="512" spans="1:10" x14ac:dyDescent="0.35">
      <c r="A512" t="s">
        <v>1366</v>
      </c>
      <c r="B512">
        <v>26615509</v>
      </c>
      <c r="C512">
        <v>26616005</v>
      </c>
      <c r="D512" t="s">
        <v>1422</v>
      </c>
      <c r="E512">
        <f>C512-B512</f>
        <v>496</v>
      </c>
      <c r="F512" t="s">
        <v>1366</v>
      </c>
      <c r="G512">
        <v>26615509</v>
      </c>
      <c r="H512">
        <v>26616005</v>
      </c>
      <c r="I512" t="s">
        <v>1422</v>
      </c>
      <c r="J512" t="s">
        <v>0</v>
      </c>
    </row>
    <row r="513" spans="1:10" x14ac:dyDescent="0.35">
      <c r="A513" t="s">
        <v>1366</v>
      </c>
      <c r="B513">
        <v>26803672</v>
      </c>
      <c r="C513">
        <v>26804068</v>
      </c>
      <c r="D513" t="s">
        <v>1421</v>
      </c>
      <c r="E513">
        <f>C513-B513</f>
        <v>396</v>
      </c>
      <c r="F513" t="s">
        <v>1366</v>
      </c>
      <c r="G513">
        <v>26803672</v>
      </c>
      <c r="H513">
        <v>26804068</v>
      </c>
      <c r="I513" t="s">
        <v>1421</v>
      </c>
      <c r="J513" t="s">
        <v>1420</v>
      </c>
    </row>
    <row r="514" spans="1:10" x14ac:dyDescent="0.35">
      <c r="A514" t="s">
        <v>1366</v>
      </c>
      <c r="B514">
        <v>26804672</v>
      </c>
      <c r="C514">
        <v>26805392</v>
      </c>
      <c r="D514" t="s">
        <v>1419</v>
      </c>
      <c r="E514">
        <f>C514-B514</f>
        <v>720</v>
      </c>
      <c r="F514" t="s">
        <v>1366</v>
      </c>
      <c r="G514">
        <v>26804672</v>
      </c>
      <c r="H514">
        <v>26805392</v>
      </c>
      <c r="I514" t="s">
        <v>1419</v>
      </c>
      <c r="J514" t="s">
        <v>1418</v>
      </c>
    </row>
    <row r="515" spans="1:10" x14ac:dyDescent="0.35">
      <c r="A515" t="s">
        <v>1366</v>
      </c>
      <c r="B515">
        <v>27254478</v>
      </c>
      <c r="C515">
        <v>27254830</v>
      </c>
      <c r="D515" t="s">
        <v>1417</v>
      </c>
      <c r="E515">
        <f>C515-B515</f>
        <v>352</v>
      </c>
      <c r="F515" t="s">
        <v>1366</v>
      </c>
      <c r="G515">
        <v>27254478</v>
      </c>
      <c r="H515">
        <v>27254830</v>
      </c>
      <c r="I515" t="s">
        <v>1417</v>
      </c>
      <c r="J515" t="s">
        <v>0</v>
      </c>
    </row>
    <row r="516" spans="1:10" x14ac:dyDescent="0.35">
      <c r="A516" t="s">
        <v>1366</v>
      </c>
      <c r="B516">
        <v>27380046</v>
      </c>
      <c r="C516">
        <v>27380386</v>
      </c>
      <c r="D516" t="s">
        <v>1416</v>
      </c>
      <c r="E516">
        <f>C516-B516</f>
        <v>340</v>
      </c>
      <c r="F516" t="s">
        <v>1366</v>
      </c>
      <c r="G516">
        <v>27380046</v>
      </c>
      <c r="H516">
        <v>27380386</v>
      </c>
      <c r="I516" t="s">
        <v>1416</v>
      </c>
      <c r="J516" t="s">
        <v>0</v>
      </c>
    </row>
    <row r="517" spans="1:10" x14ac:dyDescent="0.35">
      <c r="A517" t="s">
        <v>1366</v>
      </c>
      <c r="B517">
        <v>27408056</v>
      </c>
      <c r="C517">
        <v>27408364</v>
      </c>
      <c r="D517" t="s">
        <v>1415</v>
      </c>
      <c r="E517">
        <f>C517-B517</f>
        <v>308</v>
      </c>
      <c r="F517" t="s">
        <v>1366</v>
      </c>
      <c r="G517">
        <v>27408056</v>
      </c>
      <c r="H517">
        <v>27408364</v>
      </c>
      <c r="I517" t="s">
        <v>1415</v>
      </c>
      <c r="J517" t="s">
        <v>0</v>
      </c>
    </row>
    <row r="518" spans="1:10" x14ac:dyDescent="0.35">
      <c r="A518" t="s">
        <v>1366</v>
      </c>
      <c r="B518">
        <v>28004167</v>
      </c>
      <c r="C518">
        <v>28005081</v>
      </c>
      <c r="D518" t="s">
        <v>1414</v>
      </c>
      <c r="E518">
        <f>C518-B518</f>
        <v>914</v>
      </c>
      <c r="F518" t="s">
        <v>1366</v>
      </c>
      <c r="G518">
        <v>28004167</v>
      </c>
      <c r="H518">
        <v>28005081</v>
      </c>
      <c r="I518" t="s">
        <v>1414</v>
      </c>
      <c r="J518" t="s">
        <v>0</v>
      </c>
    </row>
    <row r="519" spans="1:10" x14ac:dyDescent="0.35">
      <c r="A519" t="s">
        <v>1366</v>
      </c>
      <c r="B519">
        <v>28006707</v>
      </c>
      <c r="C519">
        <v>28008238</v>
      </c>
      <c r="D519" t="s">
        <v>1413</v>
      </c>
      <c r="E519">
        <f>C519-B519</f>
        <v>1531</v>
      </c>
      <c r="F519" t="s">
        <v>1366</v>
      </c>
      <c r="G519">
        <v>28006707</v>
      </c>
      <c r="H519">
        <v>28008238</v>
      </c>
      <c r="I519" t="s">
        <v>1413</v>
      </c>
      <c r="J519" t="s">
        <v>0</v>
      </c>
    </row>
    <row r="520" spans="1:10" x14ac:dyDescent="0.35">
      <c r="A520" t="s">
        <v>1366</v>
      </c>
      <c r="B520">
        <v>28008423</v>
      </c>
      <c r="C520">
        <v>28009061</v>
      </c>
      <c r="D520" t="s">
        <v>1412</v>
      </c>
      <c r="E520">
        <f>C520-B520</f>
        <v>638</v>
      </c>
      <c r="F520" t="s">
        <v>1366</v>
      </c>
      <c r="G520">
        <v>28008423</v>
      </c>
      <c r="H520">
        <v>28009061</v>
      </c>
      <c r="I520" t="s">
        <v>1412</v>
      </c>
      <c r="J520" t="s">
        <v>0</v>
      </c>
    </row>
    <row r="521" spans="1:10" x14ac:dyDescent="0.35">
      <c r="A521" t="s">
        <v>1366</v>
      </c>
      <c r="B521">
        <v>28011165</v>
      </c>
      <c r="C521">
        <v>28011936</v>
      </c>
      <c r="D521" t="s">
        <v>1411</v>
      </c>
      <c r="E521">
        <f>C521-B521</f>
        <v>771</v>
      </c>
      <c r="F521" t="s">
        <v>1366</v>
      </c>
      <c r="G521">
        <v>28011165</v>
      </c>
      <c r="H521">
        <v>28011936</v>
      </c>
      <c r="I521" t="s">
        <v>1411</v>
      </c>
      <c r="J521" t="s">
        <v>0</v>
      </c>
    </row>
    <row r="522" spans="1:10" x14ac:dyDescent="0.35">
      <c r="A522" t="s">
        <v>1366</v>
      </c>
      <c r="B522">
        <v>28012312</v>
      </c>
      <c r="C522">
        <v>28013547</v>
      </c>
      <c r="D522" t="s">
        <v>1410</v>
      </c>
      <c r="E522">
        <f>C522-B522</f>
        <v>1235</v>
      </c>
      <c r="F522" t="s">
        <v>1366</v>
      </c>
      <c r="G522">
        <v>28012312</v>
      </c>
      <c r="H522">
        <v>28013547</v>
      </c>
      <c r="I522" t="s">
        <v>1410</v>
      </c>
      <c r="J522" t="s">
        <v>0</v>
      </c>
    </row>
    <row r="523" spans="1:10" x14ac:dyDescent="0.35">
      <c r="A523" t="s">
        <v>1366</v>
      </c>
      <c r="B523">
        <v>28014668</v>
      </c>
      <c r="C523">
        <v>28015531</v>
      </c>
      <c r="D523" t="s">
        <v>1409</v>
      </c>
      <c r="E523">
        <f>C523-B523</f>
        <v>863</v>
      </c>
      <c r="F523" t="s">
        <v>1366</v>
      </c>
      <c r="G523">
        <v>28014668</v>
      </c>
      <c r="H523">
        <v>28015531</v>
      </c>
      <c r="I523" t="s">
        <v>1409</v>
      </c>
      <c r="J523" t="s">
        <v>0</v>
      </c>
    </row>
    <row r="524" spans="1:10" x14ac:dyDescent="0.35">
      <c r="A524" t="s">
        <v>1366</v>
      </c>
      <c r="B524">
        <v>28126220</v>
      </c>
      <c r="C524">
        <v>28126547</v>
      </c>
      <c r="D524" t="s">
        <v>1408</v>
      </c>
      <c r="E524">
        <f>C524-B524</f>
        <v>327</v>
      </c>
      <c r="F524" t="s">
        <v>1366</v>
      </c>
      <c r="G524">
        <v>28126220</v>
      </c>
      <c r="H524">
        <v>28126547</v>
      </c>
      <c r="I524" t="s">
        <v>1408</v>
      </c>
      <c r="J524" t="s">
        <v>0</v>
      </c>
    </row>
    <row r="525" spans="1:10" x14ac:dyDescent="0.35">
      <c r="A525" t="s">
        <v>1366</v>
      </c>
      <c r="B525">
        <v>28259782</v>
      </c>
      <c r="C525">
        <v>28260296</v>
      </c>
      <c r="D525" t="s">
        <v>1407</v>
      </c>
      <c r="E525">
        <f>C525-B525</f>
        <v>514</v>
      </c>
      <c r="F525" t="s">
        <v>1366</v>
      </c>
      <c r="G525">
        <v>28259782</v>
      </c>
      <c r="H525">
        <v>28260296</v>
      </c>
      <c r="I525" t="s">
        <v>1407</v>
      </c>
      <c r="J525" t="s">
        <v>1406</v>
      </c>
    </row>
    <row r="526" spans="1:10" x14ac:dyDescent="0.35">
      <c r="A526" t="s">
        <v>1366</v>
      </c>
      <c r="B526">
        <v>28264735</v>
      </c>
      <c r="C526">
        <v>28265219</v>
      </c>
      <c r="D526" t="s">
        <v>1405</v>
      </c>
      <c r="E526">
        <f>C526-B526</f>
        <v>484</v>
      </c>
      <c r="F526" t="s">
        <v>1366</v>
      </c>
      <c r="G526">
        <v>28264735</v>
      </c>
      <c r="H526">
        <v>28265219</v>
      </c>
      <c r="I526" t="s">
        <v>1405</v>
      </c>
      <c r="J526" t="s">
        <v>1404</v>
      </c>
    </row>
    <row r="527" spans="1:10" x14ac:dyDescent="0.35">
      <c r="A527" t="s">
        <v>1366</v>
      </c>
      <c r="B527">
        <v>28577556</v>
      </c>
      <c r="C527">
        <v>28577970</v>
      </c>
      <c r="D527" t="s">
        <v>1403</v>
      </c>
      <c r="E527">
        <f>C527-B527</f>
        <v>414</v>
      </c>
      <c r="F527" t="s">
        <v>1366</v>
      </c>
      <c r="G527">
        <v>28577556</v>
      </c>
      <c r="H527">
        <v>28577970</v>
      </c>
      <c r="I527" t="s">
        <v>1403</v>
      </c>
      <c r="J527" t="s">
        <v>0</v>
      </c>
    </row>
    <row r="528" spans="1:10" x14ac:dyDescent="0.35">
      <c r="A528" t="s">
        <v>1366</v>
      </c>
      <c r="B528">
        <v>28629081</v>
      </c>
      <c r="C528">
        <v>28629499</v>
      </c>
      <c r="D528" t="s">
        <v>1402</v>
      </c>
      <c r="E528">
        <f>C528-B528</f>
        <v>418</v>
      </c>
      <c r="F528" t="s">
        <v>1366</v>
      </c>
      <c r="G528">
        <v>28629081</v>
      </c>
      <c r="H528">
        <v>28629499</v>
      </c>
      <c r="I528" t="s">
        <v>1402</v>
      </c>
      <c r="J528" t="s">
        <v>1401</v>
      </c>
    </row>
    <row r="529" spans="1:10" x14ac:dyDescent="0.35">
      <c r="A529" t="s">
        <v>1366</v>
      </c>
      <c r="B529">
        <v>28630105</v>
      </c>
      <c r="C529">
        <v>28630620</v>
      </c>
      <c r="D529" t="s">
        <v>1400</v>
      </c>
      <c r="E529">
        <f>C529-B529</f>
        <v>515</v>
      </c>
      <c r="F529" t="s">
        <v>1366</v>
      </c>
      <c r="G529">
        <v>28630105</v>
      </c>
      <c r="H529">
        <v>28630620</v>
      </c>
      <c r="I529" t="s">
        <v>1400</v>
      </c>
      <c r="J529" t="s">
        <v>1399</v>
      </c>
    </row>
    <row r="530" spans="1:10" x14ac:dyDescent="0.35">
      <c r="A530" t="s">
        <v>1366</v>
      </c>
      <c r="B530">
        <v>28828416</v>
      </c>
      <c r="C530">
        <v>28828828</v>
      </c>
      <c r="D530" t="s">
        <v>1398</v>
      </c>
      <c r="E530">
        <f>C530-B530</f>
        <v>412</v>
      </c>
      <c r="F530" t="s">
        <v>1366</v>
      </c>
      <c r="G530">
        <v>28828416</v>
      </c>
      <c r="H530">
        <v>28828828</v>
      </c>
      <c r="I530" t="s">
        <v>1398</v>
      </c>
      <c r="J530" t="s">
        <v>1397</v>
      </c>
    </row>
    <row r="531" spans="1:10" x14ac:dyDescent="0.35">
      <c r="A531" t="s">
        <v>1366</v>
      </c>
      <c r="B531">
        <v>28829503</v>
      </c>
      <c r="C531">
        <v>28829988</v>
      </c>
      <c r="D531" t="s">
        <v>1396</v>
      </c>
      <c r="E531">
        <f>C531-B531</f>
        <v>485</v>
      </c>
      <c r="F531" t="s">
        <v>1366</v>
      </c>
      <c r="G531">
        <v>28829503</v>
      </c>
      <c r="H531">
        <v>28829988</v>
      </c>
      <c r="I531" t="s">
        <v>1396</v>
      </c>
      <c r="J531" t="s">
        <v>1395</v>
      </c>
    </row>
    <row r="532" spans="1:10" x14ac:dyDescent="0.35">
      <c r="A532" t="s">
        <v>1366</v>
      </c>
      <c r="B532">
        <v>28858439</v>
      </c>
      <c r="C532">
        <v>28858624</v>
      </c>
      <c r="D532" t="s">
        <v>1394</v>
      </c>
      <c r="E532">
        <f>C532-B532</f>
        <v>185</v>
      </c>
      <c r="F532" t="s">
        <v>1366</v>
      </c>
      <c r="G532">
        <v>28858439</v>
      </c>
      <c r="H532">
        <v>28858624</v>
      </c>
      <c r="I532" t="s">
        <v>1394</v>
      </c>
      <c r="J532" t="s">
        <v>0</v>
      </c>
    </row>
    <row r="533" spans="1:10" x14ac:dyDescent="0.35">
      <c r="A533" t="s">
        <v>1366</v>
      </c>
      <c r="B533">
        <v>29033019</v>
      </c>
      <c r="C533">
        <v>29033301</v>
      </c>
      <c r="D533" t="s">
        <v>1393</v>
      </c>
      <c r="E533">
        <f>C533-B533</f>
        <v>282</v>
      </c>
      <c r="F533" t="s">
        <v>1366</v>
      </c>
      <c r="G533">
        <v>29033019</v>
      </c>
      <c r="H533">
        <v>29033301</v>
      </c>
      <c r="I533" t="s">
        <v>1393</v>
      </c>
      <c r="J533" t="s">
        <v>0</v>
      </c>
    </row>
    <row r="534" spans="1:10" x14ac:dyDescent="0.35">
      <c r="A534" t="s">
        <v>1366</v>
      </c>
      <c r="B534">
        <v>29060945</v>
      </c>
      <c r="C534">
        <v>29061128</v>
      </c>
      <c r="D534" t="s">
        <v>1392</v>
      </c>
      <c r="E534">
        <f>C534-B534</f>
        <v>183</v>
      </c>
      <c r="F534" t="s">
        <v>1366</v>
      </c>
      <c r="G534">
        <v>29060945</v>
      </c>
      <c r="H534">
        <v>29061128</v>
      </c>
      <c r="I534" t="s">
        <v>1392</v>
      </c>
      <c r="J534" t="s">
        <v>0</v>
      </c>
    </row>
    <row r="535" spans="1:10" x14ac:dyDescent="0.35">
      <c r="A535" t="s">
        <v>1366</v>
      </c>
      <c r="B535">
        <v>30413463</v>
      </c>
      <c r="C535">
        <v>30414003</v>
      </c>
      <c r="D535" t="s">
        <v>1391</v>
      </c>
      <c r="E535">
        <f>C535-B535</f>
        <v>540</v>
      </c>
      <c r="F535" t="s">
        <v>1366</v>
      </c>
      <c r="G535">
        <v>30413463</v>
      </c>
      <c r="H535">
        <v>30414003</v>
      </c>
      <c r="I535" t="s">
        <v>1391</v>
      </c>
      <c r="J535" t="s">
        <v>1390</v>
      </c>
    </row>
    <row r="536" spans="1:10" x14ac:dyDescent="0.35">
      <c r="A536" t="s">
        <v>1366</v>
      </c>
      <c r="B536">
        <v>30414563</v>
      </c>
      <c r="C536">
        <v>30415070</v>
      </c>
      <c r="D536" t="s">
        <v>1389</v>
      </c>
      <c r="E536">
        <f>C536-B536</f>
        <v>507</v>
      </c>
      <c r="F536" t="s">
        <v>1366</v>
      </c>
      <c r="G536">
        <v>30414563</v>
      </c>
      <c r="H536">
        <v>30415070</v>
      </c>
      <c r="I536" t="s">
        <v>1389</v>
      </c>
      <c r="J536" t="s">
        <v>1388</v>
      </c>
    </row>
    <row r="537" spans="1:10" x14ac:dyDescent="0.35">
      <c r="A537" t="s">
        <v>1366</v>
      </c>
      <c r="B537">
        <v>30763900</v>
      </c>
      <c r="C537">
        <v>30764165</v>
      </c>
      <c r="D537" t="s">
        <v>1387</v>
      </c>
      <c r="E537">
        <f>C537-B537</f>
        <v>265</v>
      </c>
      <c r="F537" t="s">
        <v>1366</v>
      </c>
      <c r="G537">
        <v>30763900</v>
      </c>
      <c r="H537">
        <v>30764165</v>
      </c>
      <c r="I537" t="s">
        <v>1387</v>
      </c>
      <c r="J537" t="s">
        <v>0</v>
      </c>
    </row>
    <row r="538" spans="1:10" x14ac:dyDescent="0.35">
      <c r="A538" t="s">
        <v>1366</v>
      </c>
      <c r="B538">
        <v>31289025</v>
      </c>
      <c r="C538">
        <v>31289236</v>
      </c>
      <c r="D538" t="s">
        <v>1386</v>
      </c>
      <c r="E538">
        <f>C538-B538</f>
        <v>211</v>
      </c>
      <c r="F538" t="s">
        <v>1366</v>
      </c>
      <c r="G538">
        <v>31289025</v>
      </c>
      <c r="H538">
        <v>31289236</v>
      </c>
      <c r="I538" t="s">
        <v>1386</v>
      </c>
      <c r="J538" t="s">
        <v>0</v>
      </c>
    </row>
    <row r="539" spans="1:10" x14ac:dyDescent="0.35">
      <c r="A539" t="s">
        <v>1366</v>
      </c>
      <c r="B539">
        <v>32243835</v>
      </c>
      <c r="C539">
        <v>32244417</v>
      </c>
      <c r="D539" t="s">
        <v>1385</v>
      </c>
      <c r="E539">
        <f>C539-B539</f>
        <v>582</v>
      </c>
      <c r="F539" t="s">
        <v>1366</v>
      </c>
      <c r="G539">
        <v>32243835</v>
      </c>
      <c r="H539">
        <v>32244417</v>
      </c>
      <c r="I539" t="s">
        <v>1385</v>
      </c>
      <c r="J539" t="s">
        <v>1384</v>
      </c>
    </row>
    <row r="540" spans="1:10" x14ac:dyDescent="0.35">
      <c r="A540" t="s">
        <v>1366</v>
      </c>
      <c r="B540">
        <v>32245006</v>
      </c>
      <c r="C540">
        <v>32245569</v>
      </c>
      <c r="D540" t="s">
        <v>1383</v>
      </c>
      <c r="E540">
        <f>C540-B540</f>
        <v>563</v>
      </c>
      <c r="F540" t="s">
        <v>1366</v>
      </c>
      <c r="G540">
        <v>32245006</v>
      </c>
      <c r="H540">
        <v>32245569</v>
      </c>
      <c r="I540" t="s">
        <v>1383</v>
      </c>
      <c r="J540" t="s">
        <v>1382</v>
      </c>
    </row>
    <row r="541" spans="1:10" x14ac:dyDescent="0.35">
      <c r="A541" t="s">
        <v>1366</v>
      </c>
      <c r="B541">
        <v>32684088</v>
      </c>
      <c r="C541">
        <v>32684459</v>
      </c>
      <c r="D541" t="s">
        <v>1381</v>
      </c>
      <c r="E541">
        <f>C541-B541</f>
        <v>371</v>
      </c>
      <c r="F541" t="s">
        <v>1366</v>
      </c>
      <c r="G541">
        <v>32684088</v>
      </c>
      <c r="H541">
        <v>32684459</v>
      </c>
      <c r="I541" t="s">
        <v>1381</v>
      </c>
      <c r="J541" t="s">
        <v>0</v>
      </c>
    </row>
    <row r="542" spans="1:10" x14ac:dyDescent="0.35">
      <c r="A542" t="s">
        <v>1366</v>
      </c>
      <c r="B542">
        <v>32883802</v>
      </c>
      <c r="C542">
        <v>32884086</v>
      </c>
      <c r="D542" t="s">
        <v>1380</v>
      </c>
      <c r="E542">
        <f>C542-B542</f>
        <v>284</v>
      </c>
      <c r="F542" t="s">
        <v>1366</v>
      </c>
      <c r="G542">
        <v>32883802</v>
      </c>
      <c r="H542">
        <v>32884086</v>
      </c>
      <c r="I542" t="s">
        <v>1380</v>
      </c>
      <c r="J542" t="s">
        <v>0</v>
      </c>
    </row>
    <row r="543" spans="1:10" x14ac:dyDescent="0.35">
      <c r="A543" t="s">
        <v>1366</v>
      </c>
      <c r="B543">
        <v>33293084</v>
      </c>
      <c r="C543">
        <v>33293529</v>
      </c>
      <c r="D543" t="s">
        <v>1379</v>
      </c>
      <c r="E543">
        <f>C543-B543</f>
        <v>445</v>
      </c>
      <c r="F543" t="s">
        <v>1366</v>
      </c>
      <c r="G543">
        <v>33293084</v>
      </c>
      <c r="H543">
        <v>33293529</v>
      </c>
      <c r="I543" t="s">
        <v>1379</v>
      </c>
      <c r="J543" t="s">
        <v>0</v>
      </c>
    </row>
    <row r="544" spans="1:10" x14ac:dyDescent="0.35">
      <c r="A544" t="s">
        <v>1366</v>
      </c>
      <c r="B544">
        <v>33305309</v>
      </c>
      <c r="C544">
        <v>33305723</v>
      </c>
      <c r="D544" t="s">
        <v>1378</v>
      </c>
      <c r="E544">
        <f>C544-B544</f>
        <v>414</v>
      </c>
      <c r="F544" t="s">
        <v>1366</v>
      </c>
      <c r="G544">
        <v>33305309</v>
      </c>
      <c r="H544">
        <v>33305723</v>
      </c>
      <c r="I544" t="s">
        <v>1378</v>
      </c>
      <c r="J544" t="s">
        <v>1377</v>
      </c>
    </row>
    <row r="545" spans="1:10" x14ac:dyDescent="0.35">
      <c r="A545" t="s">
        <v>1366</v>
      </c>
      <c r="B545">
        <v>33306307</v>
      </c>
      <c r="C545">
        <v>33306723</v>
      </c>
      <c r="D545" t="s">
        <v>1376</v>
      </c>
      <c r="E545">
        <f>C545-B545</f>
        <v>416</v>
      </c>
      <c r="F545" t="s">
        <v>1366</v>
      </c>
      <c r="G545">
        <v>33306307</v>
      </c>
      <c r="H545">
        <v>33306723</v>
      </c>
      <c r="I545" t="s">
        <v>1376</v>
      </c>
      <c r="J545" t="s">
        <v>1375</v>
      </c>
    </row>
    <row r="546" spans="1:10" x14ac:dyDescent="0.35">
      <c r="A546" t="s">
        <v>1366</v>
      </c>
      <c r="B546">
        <v>33384954</v>
      </c>
      <c r="C546">
        <v>33385220</v>
      </c>
      <c r="D546" t="s">
        <v>1374</v>
      </c>
      <c r="E546">
        <f>C546-B546</f>
        <v>266</v>
      </c>
      <c r="F546" t="s">
        <v>1366</v>
      </c>
      <c r="G546">
        <v>33384954</v>
      </c>
      <c r="H546">
        <v>33385220</v>
      </c>
      <c r="I546" t="s">
        <v>1374</v>
      </c>
      <c r="J546" t="s">
        <v>0</v>
      </c>
    </row>
    <row r="547" spans="1:10" x14ac:dyDescent="0.35">
      <c r="A547" t="s">
        <v>1366</v>
      </c>
      <c r="B547">
        <v>33432613</v>
      </c>
      <c r="C547">
        <v>33432839</v>
      </c>
      <c r="D547" t="s">
        <v>1373</v>
      </c>
      <c r="E547">
        <f>C547-B547</f>
        <v>226</v>
      </c>
      <c r="F547" t="s">
        <v>1366</v>
      </c>
      <c r="G547">
        <v>33432613</v>
      </c>
      <c r="H547">
        <v>33432839</v>
      </c>
      <c r="I547" t="s">
        <v>1373</v>
      </c>
      <c r="J547" t="s">
        <v>0</v>
      </c>
    </row>
    <row r="548" spans="1:10" x14ac:dyDescent="0.35">
      <c r="A548" t="s">
        <v>1366</v>
      </c>
      <c r="B548">
        <v>35740626</v>
      </c>
      <c r="C548">
        <v>35741311</v>
      </c>
      <c r="D548" t="s">
        <v>1372</v>
      </c>
      <c r="E548">
        <f>C548-B548</f>
        <v>685</v>
      </c>
      <c r="F548" t="s">
        <v>1366</v>
      </c>
      <c r="G548">
        <v>35740626</v>
      </c>
      <c r="H548">
        <v>35741311</v>
      </c>
      <c r="I548" t="s">
        <v>1372</v>
      </c>
      <c r="J548" t="s">
        <v>1371</v>
      </c>
    </row>
    <row r="549" spans="1:10" x14ac:dyDescent="0.35">
      <c r="A549" t="s">
        <v>1366</v>
      </c>
      <c r="B549">
        <v>35742389</v>
      </c>
      <c r="C549">
        <v>35742988</v>
      </c>
      <c r="D549" t="s">
        <v>1370</v>
      </c>
      <c r="E549">
        <f>C549-B549</f>
        <v>599</v>
      </c>
      <c r="F549" t="s">
        <v>1366</v>
      </c>
      <c r="G549">
        <v>35742389</v>
      </c>
      <c r="H549">
        <v>35742988</v>
      </c>
      <c r="I549" t="s">
        <v>1370</v>
      </c>
      <c r="J549" t="s">
        <v>1369</v>
      </c>
    </row>
    <row r="550" spans="1:10" x14ac:dyDescent="0.35">
      <c r="A550" t="s">
        <v>1366</v>
      </c>
      <c r="B550">
        <v>36180313</v>
      </c>
      <c r="C550">
        <v>36180657</v>
      </c>
      <c r="D550" t="s">
        <v>1368</v>
      </c>
      <c r="E550">
        <f>C550-B550</f>
        <v>344</v>
      </c>
      <c r="F550" t="s">
        <v>1366</v>
      </c>
      <c r="G550">
        <v>36180313</v>
      </c>
      <c r="H550">
        <v>36180657</v>
      </c>
      <c r="I550" t="s">
        <v>1368</v>
      </c>
      <c r="J550" t="s">
        <v>0</v>
      </c>
    </row>
    <row r="551" spans="1:10" x14ac:dyDescent="0.35">
      <c r="A551" t="s">
        <v>1366</v>
      </c>
      <c r="B551">
        <v>36409862</v>
      </c>
      <c r="C551">
        <v>36410348</v>
      </c>
      <c r="D551" t="s">
        <v>1367</v>
      </c>
      <c r="E551">
        <f>C551-B551</f>
        <v>486</v>
      </c>
      <c r="F551" t="s">
        <v>1366</v>
      </c>
      <c r="G551">
        <v>36409862</v>
      </c>
      <c r="H551">
        <v>36410348</v>
      </c>
      <c r="I551" t="s">
        <v>1367</v>
      </c>
      <c r="J551" t="s">
        <v>0</v>
      </c>
    </row>
    <row r="552" spans="1:10" x14ac:dyDescent="0.35">
      <c r="A552" t="s">
        <v>1366</v>
      </c>
      <c r="B552">
        <v>36500964</v>
      </c>
      <c r="C552">
        <v>36501174</v>
      </c>
      <c r="D552" t="s">
        <v>1365</v>
      </c>
      <c r="E552">
        <f>C552-B552</f>
        <v>210</v>
      </c>
      <c r="F552" t="s">
        <v>1366</v>
      </c>
      <c r="G552">
        <v>36500964</v>
      </c>
      <c r="H552">
        <v>36501174</v>
      </c>
      <c r="I552" t="s">
        <v>1365</v>
      </c>
      <c r="J552" t="s">
        <v>0</v>
      </c>
    </row>
    <row r="553" spans="1:10" x14ac:dyDescent="0.35">
      <c r="A553" t="s">
        <v>1199</v>
      </c>
      <c r="B553">
        <v>1594373</v>
      </c>
      <c r="C553">
        <v>1594739</v>
      </c>
      <c r="D553" t="s">
        <v>1364</v>
      </c>
      <c r="E553">
        <f>C553-B553</f>
        <v>366</v>
      </c>
      <c r="F553" t="s">
        <v>1199</v>
      </c>
      <c r="G553">
        <v>1594373</v>
      </c>
      <c r="H553">
        <v>1594739</v>
      </c>
      <c r="I553" t="s">
        <v>1364</v>
      </c>
      <c r="J553" t="s">
        <v>0</v>
      </c>
    </row>
    <row r="554" spans="1:10" x14ac:dyDescent="0.35">
      <c r="A554" t="s">
        <v>1199</v>
      </c>
      <c r="B554">
        <v>2305959</v>
      </c>
      <c r="C554">
        <v>2306443</v>
      </c>
      <c r="D554" t="s">
        <v>1363</v>
      </c>
      <c r="E554">
        <f>C554-B554</f>
        <v>484</v>
      </c>
      <c r="F554" t="s">
        <v>1199</v>
      </c>
      <c r="G554">
        <v>2305959</v>
      </c>
      <c r="H554">
        <v>2306443</v>
      </c>
      <c r="I554" t="s">
        <v>1363</v>
      </c>
      <c r="J554" t="s">
        <v>0</v>
      </c>
    </row>
    <row r="555" spans="1:10" x14ac:dyDescent="0.35">
      <c r="A555" t="s">
        <v>1199</v>
      </c>
      <c r="B555">
        <v>2562736</v>
      </c>
      <c r="C555">
        <v>2562934</v>
      </c>
      <c r="D555" t="s">
        <v>1362</v>
      </c>
      <c r="E555">
        <f>C555-B555</f>
        <v>198</v>
      </c>
      <c r="F555" t="s">
        <v>1199</v>
      </c>
      <c r="G555">
        <v>2562736</v>
      </c>
      <c r="H555">
        <v>2562934</v>
      </c>
      <c r="I555" t="s">
        <v>1362</v>
      </c>
      <c r="J555" t="s">
        <v>0</v>
      </c>
    </row>
    <row r="556" spans="1:10" x14ac:dyDescent="0.35">
      <c r="A556" t="s">
        <v>1199</v>
      </c>
      <c r="B556">
        <v>2588777</v>
      </c>
      <c r="C556">
        <v>2589322</v>
      </c>
      <c r="D556" t="s">
        <v>1361</v>
      </c>
      <c r="E556">
        <f>C556-B556</f>
        <v>545</v>
      </c>
      <c r="F556" t="s">
        <v>1199</v>
      </c>
      <c r="G556">
        <v>2588777</v>
      </c>
      <c r="H556">
        <v>2589322</v>
      </c>
      <c r="I556" t="s">
        <v>1361</v>
      </c>
      <c r="J556" t="s">
        <v>1360</v>
      </c>
    </row>
    <row r="557" spans="1:10" x14ac:dyDescent="0.35">
      <c r="A557" t="s">
        <v>1199</v>
      </c>
      <c r="B557">
        <v>2589825</v>
      </c>
      <c r="C557">
        <v>2590181</v>
      </c>
      <c r="D557" t="s">
        <v>1359</v>
      </c>
      <c r="E557">
        <f>C557-B557</f>
        <v>356</v>
      </c>
      <c r="F557" t="s">
        <v>1199</v>
      </c>
      <c r="G557">
        <v>2589825</v>
      </c>
      <c r="H557">
        <v>2590181</v>
      </c>
      <c r="I557" t="s">
        <v>1359</v>
      </c>
      <c r="J557" t="s">
        <v>1358</v>
      </c>
    </row>
    <row r="558" spans="1:10" x14ac:dyDescent="0.35">
      <c r="A558" t="s">
        <v>1199</v>
      </c>
      <c r="B558">
        <v>3045560</v>
      </c>
      <c r="C558">
        <v>3045982</v>
      </c>
      <c r="D558" t="s">
        <v>1357</v>
      </c>
      <c r="E558">
        <f>C558-B558</f>
        <v>422</v>
      </c>
      <c r="F558" t="s">
        <v>1199</v>
      </c>
      <c r="G558">
        <v>3045560</v>
      </c>
      <c r="H558">
        <v>3045982</v>
      </c>
      <c r="I558" t="s">
        <v>1357</v>
      </c>
      <c r="J558" t="s">
        <v>1356</v>
      </c>
    </row>
    <row r="559" spans="1:10" x14ac:dyDescent="0.35">
      <c r="A559" t="s">
        <v>1199</v>
      </c>
      <c r="B559">
        <v>3046554</v>
      </c>
      <c r="C559">
        <v>3047046</v>
      </c>
      <c r="D559" t="s">
        <v>1355</v>
      </c>
      <c r="E559">
        <f>C559-B559</f>
        <v>492</v>
      </c>
      <c r="F559" t="s">
        <v>1199</v>
      </c>
      <c r="G559">
        <v>3046554</v>
      </c>
      <c r="H559">
        <v>3047046</v>
      </c>
      <c r="I559" t="s">
        <v>1355</v>
      </c>
      <c r="J559" t="s">
        <v>1354</v>
      </c>
    </row>
    <row r="560" spans="1:10" x14ac:dyDescent="0.35">
      <c r="A560" t="s">
        <v>1199</v>
      </c>
      <c r="B560">
        <v>3059545</v>
      </c>
      <c r="C560">
        <v>3059968</v>
      </c>
      <c r="D560" t="s">
        <v>1353</v>
      </c>
      <c r="E560">
        <f>C560-B560</f>
        <v>423</v>
      </c>
      <c r="F560" t="s">
        <v>1199</v>
      </c>
      <c r="G560">
        <v>3059545</v>
      </c>
      <c r="H560">
        <v>3059968</v>
      </c>
      <c r="I560" t="s">
        <v>1353</v>
      </c>
      <c r="J560" t="s">
        <v>0</v>
      </c>
    </row>
    <row r="561" spans="1:10" x14ac:dyDescent="0.35">
      <c r="A561" t="s">
        <v>1199</v>
      </c>
      <c r="B561">
        <v>3841491</v>
      </c>
      <c r="C561">
        <v>3841976</v>
      </c>
      <c r="D561" t="s">
        <v>1352</v>
      </c>
      <c r="E561">
        <f>C561-B561</f>
        <v>485</v>
      </c>
      <c r="F561" t="s">
        <v>1199</v>
      </c>
      <c r="G561">
        <v>3841491</v>
      </c>
      <c r="H561">
        <v>3841976</v>
      </c>
      <c r="I561" t="s">
        <v>1352</v>
      </c>
      <c r="J561" t="s">
        <v>1351</v>
      </c>
    </row>
    <row r="562" spans="1:10" x14ac:dyDescent="0.35">
      <c r="A562" t="s">
        <v>1199</v>
      </c>
      <c r="B562">
        <v>3846713</v>
      </c>
      <c r="C562">
        <v>3847175</v>
      </c>
      <c r="D562" t="s">
        <v>1350</v>
      </c>
      <c r="E562">
        <f>C562-B562</f>
        <v>462</v>
      </c>
      <c r="F562" t="s">
        <v>1199</v>
      </c>
      <c r="G562">
        <v>3846713</v>
      </c>
      <c r="H562">
        <v>3847175</v>
      </c>
      <c r="I562" t="s">
        <v>1350</v>
      </c>
      <c r="J562" t="s">
        <v>1349</v>
      </c>
    </row>
    <row r="563" spans="1:10" x14ac:dyDescent="0.35">
      <c r="A563" t="s">
        <v>1199</v>
      </c>
      <c r="B563">
        <v>3861849</v>
      </c>
      <c r="C563">
        <v>3862088</v>
      </c>
      <c r="D563" t="s">
        <v>1348</v>
      </c>
      <c r="E563">
        <f>C563-B563</f>
        <v>239</v>
      </c>
      <c r="F563" t="s">
        <v>1199</v>
      </c>
      <c r="G563">
        <v>3861849</v>
      </c>
      <c r="H563">
        <v>3862088</v>
      </c>
      <c r="I563" t="s">
        <v>1348</v>
      </c>
      <c r="J563" t="s">
        <v>0</v>
      </c>
    </row>
    <row r="564" spans="1:10" x14ac:dyDescent="0.35">
      <c r="A564" t="s">
        <v>1199</v>
      </c>
      <c r="B564">
        <v>3972059</v>
      </c>
      <c r="C564">
        <v>3972407</v>
      </c>
      <c r="D564" t="s">
        <v>1347</v>
      </c>
      <c r="E564">
        <f>C564-B564</f>
        <v>348</v>
      </c>
      <c r="F564" t="s">
        <v>1199</v>
      </c>
      <c r="G564">
        <v>3972059</v>
      </c>
      <c r="H564">
        <v>3972407</v>
      </c>
      <c r="I564" t="s">
        <v>1347</v>
      </c>
      <c r="J564" t="s">
        <v>0</v>
      </c>
    </row>
    <row r="565" spans="1:10" x14ac:dyDescent="0.35">
      <c r="A565" t="s">
        <v>1199</v>
      </c>
      <c r="B565">
        <v>5324696</v>
      </c>
      <c r="C565">
        <v>5325166</v>
      </c>
      <c r="D565" t="s">
        <v>1346</v>
      </c>
      <c r="E565">
        <f>C565-B565</f>
        <v>470</v>
      </c>
      <c r="F565" t="s">
        <v>1199</v>
      </c>
      <c r="G565">
        <v>5324696</v>
      </c>
      <c r="H565">
        <v>5325166</v>
      </c>
      <c r="I565" t="s">
        <v>1346</v>
      </c>
      <c r="J565" t="s">
        <v>0</v>
      </c>
    </row>
    <row r="566" spans="1:10" x14ac:dyDescent="0.35">
      <c r="A566" t="s">
        <v>1199</v>
      </c>
      <c r="B566">
        <v>5389683</v>
      </c>
      <c r="C566">
        <v>5390061</v>
      </c>
      <c r="D566" t="s">
        <v>1345</v>
      </c>
      <c r="E566">
        <f>C566-B566</f>
        <v>378</v>
      </c>
      <c r="F566" t="s">
        <v>1199</v>
      </c>
      <c r="G566">
        <v>5389683</v>
      </c>
      <c r="H566">
        <v>5390061</v>
      </c>
      <c r="I566" t="s">
        <v>1345</v>
      </c>
      <c r="J566" t="s">
        <v>0</v>
      </c>
    </row>
    <row r="567" spans="1:10" x14ac:dyDescent="0.35">
      <c r="A567" t="s">
        <v>1199</v>
      </c>
      <c r="B567">
        <v>6420554</v>
      </c>
      <c r="C567">
        <v>6421217</v>
      </c>
      <c r="D567" t="s">
        <v>1344</v>
      </c>
      <c r="E567">
        <f>C567-B567</f>
        <v>663</v>
      </c>
      <c r="F567" t="s">
        <v>1199</v>
      </c>
      <c r="G567">
        <v>6420554</v>
      </c>
      <c r="H567">
        <v>6421217</v>
      </c>
      <c r="I567" t="s">
        <v>1344</v>
      </c>
      <c r="J567" t="s">
        <v>1343</v>
      </c>
    </row>
    <row r="568" spans="1:10" x14ac:dyDescent="0.35">
      <c r="A568" t="s">
        <v>1199</v>
      </c>
      <c r="B568">
        <v>6424138</v>
      </c>
      <c r="C568">
        <v>6424446</v>
      </c>
      <c r="D568" t="s">
        <v>1342</v>
      </c>
      <c r="E568">
        <f>C568-B568</f>
        <v>308</v>
      </c>
      <c r="F568" t="s">
        <v>1199</v>
      </c>
      <c r="G568">
        <v>6424138</v>
      </c>
      <c r="H568">
        <v>6424446</v>
      </c>
      <c r="I568" t="s">
        <v>1342</v>
      </c>
      <c r="J568" t="s">
        <v>1341</v>
      </c>
    </row>
    <row r="569" spans="1:10" x14ac:dyDescent="0.35">
      <c r="A569" t="s">
        <v>1199</v>
      </c>
      <c r="B569">
        <v>6946991</v>
      </c>
      <c r="C569">
        <v>6947255</v>
      </c>
      <c r="D569" t="s">
        <v>1340</v>
      </c>
      <c r="E569">
        <f>C569-B569</f>
        <v>264</v>
      </c>
      <c r="F569" t="s">
        <v>1199</v>
      </c>
      <c r="G569">
        <v>6946991</v>
      </c>
      <c r="H569">
        <v>6947255</v>
      </c>
      <c r="I569" t="s">
        <v>1340</v>
      </c>
      <c r="J569" t="s">
        <v>1339</v>
      </c>
    </row>
    <row r="570" spans="1:10" x14ac:dyDescent="0.35">
      <c r="A570" t="s">
        <v>1199</v>
      </c>
      <c r="B570">
        <v>6951132</v>
      </c>
      <c r="C570">
        <v>6951421</v>
      </c>
      <c r="D570" t="s">
        <v>1338</v>
      </c>
      <c r="E570">
        <f>C570-B570</f>
        <v>289</v>
      </c>
      <c r="F570" t="s">
        <v>1199</v>
      </c>
      <c r="G570">
        <v>6951132</v>
      </c>
      <c r="H570">
        <v>6951421</v>
      </c>
      <c r="I570" t="s">
        <v>1338</v>
      </c>
      <c r="J570" t="s">
        <v>1337</v>
      </c>
    </row>
    <row r="571" spans="1:10" x14ac:dyDescent="0.35">
      <c r="A571" t="s">
        <v>1199</v>
      </c>
      <c r="B571">
        <v>7007949</v>
      </c>
      <c r="C571">
        <v>7008538</v>
      </c>
      <c r="D571" t="s">
        <v>1336</v>
      </c>
      <c r="E571">
        <f>C571-B571</f>
        <v>589</v>
      </c>
      <c r="F571" t="s">
        <v>1199</v>
      </c>
      <c r="G571">
        <v>7007949</v>
      </c>
      <c r="H571">
        <v>7008538</v>
      </c>
      <c r="I571" t="s">
        <v>1336</v>
      </c>
      <c r="J571" t="s">
        <v>1335</v>
      </c>
    </row>
    <row r="572" spans="1:10" x14ac:dyDescent="0.35">
      <c r="A572" t="s">
        <v>1199</v>
      </c>
      <c r="B572">
        <v>7009120</v>
      </c>
      <c r="C572">
        <v>7009646</v>
      </c>
      <c r="D572" t="s">
        <v>1334</v>
      </c>
      <c r="E572">
        <f>C572-B572</f>
        <v>526</v>
      </c>
      <c r="F572" t="s">
        <v>1199</v>
      </c>
      <c r="G572">
        <v>7009120</v>
      </c>
      <c r="H572">
        <v>7009646</v>
      </c>
      <c r="I572" t="s">
        <v>1334</v>
      </c>
      <c r="J572" t="s">
        <v>1333</v>
      </c>
    </row>
    <row r="573" spans="1:10" x14ac:dyDescent="0.35">
      <c r="A573" t="s">
        <v>1199</v>
      </c>
      <c r="B573">
        <v>7505230</v>
      </c>
      <c r="C573">
        <v>7505512</v>
      </c>
      <c r="D573" t="s">
        <v>1332</v>
      </c>
      <c r="E573">
        <f>C573-B573</f>
        <v>282</v>
      </c>
      <c r="F573" t="s">
        <v>1199</v>
      </c>
      <c r="G573">
        <v>7505230</v>
      </c>
      <c r="H573">
        <v>7505512</v>
      </c>
      <c r="I573" t="s">
        <v>1332</v>
      </c>
      <c r="J573" t="s">
        <v>0</v>
      </c>
    </row>
    <row r="574" spans="1:10" x14ac:dyDescent="0.35">
      <c r="A574" t="s">
        <v>1199</v>
      </c>
      <c r="B574">
        <v>7506335</v>
      </c>
      <c r="C574">
        <v>7506816</v>
      </c>
      <c r="D574" t="s">
        <v>1331</v>
      </c>
      <c r="E574">
        <f>C574-B574</f>
        <v>481</v>
      </c>
      <c r="F574" t="s">
        <v>1199</v>
      </c>
      <c r="G574">
        <v>7506335</v>
      </c>
      <c r="H574">
        <v>7506816</v>
      </c>
      <c r="I574" t="s">
        <v>1331</v>
      </c>
      <c r="J574" t="s">
        <v>0</v>
      </c>
    </row>
    <row r="575" spans="1:10" x14ac:dyDescent="0.35">
      <c r="A575" t="s">
        <v>1199</v>
      </c>
      <c r="B575">
        <v>7507347</v>
      </c>
      <c r="C575">
        <v>7507527</v>
      </c>
      <c r="D575" t="s">
        <v>1330</v>
      </c>
      <c r="E575">
        <f>C575-B575</f>
        <v>180</v>
      </c>
      <c r="F575" t="s">
        <v>1199</v>
      </c>
      <c r="G575">
        <v>7507347</v>
      </c>
      <c r="H575">
        <v>7507527</v>
      </c>
      <c r="I575" t="s">
        <v>1330</v>
      </c>
      <c r="J575" t="s">
        <v>0</v>
      </c>
    </row>
    <row r="576" spans="1:10" x14ac:dyDescent="0.35">
      <c r="A576" t="s">
        <v>1199</v>
      </c>
      <c r="B576">
        <v>7520505</v>
      </c>
      <c r="C576">
        <v>7521923</v>
      </c>
      <c r="D576" t="s">
        <v>1329</v>
      </c>
      <c r="E576">
        <f>C576-B576</f>
        <v>1418</v>
      </c>
      <c r="F576" t="s">
        <v>1199</v>
      </c>
      <c r="G576">
        <v>7520505</v>
      </c>
      <c r="H576">
        <v>7521923</v>
      </c>
      <c r="I576" t="s">
        <v>1329</v>
      </c>
      <c r="J576" t="s">
        <v>0</v>
      </c>
    </row>
    <row r="577" spans="1:10" x14ac:dyDescent="0.35">
      <c r="A577" t="s">
        <v>1199</v>
      </c>
      <c r="B577">
        <v>7522117</v>
      </c>
      <c r="C577">
        <v>7524979</v>
      </c>
      <c r="D577" t="s">
        <v>1328</v>
      </c>
      <c r="E577">
        <f>C577-B577</f>
        <v>2862</v>
      </c>
      <c r="F577" t="s">
        <v>1199</v>
      </c>
      <c r="G577">
        <v>7522117</v>
      </c>
      <c r="H577">
        <v>7524979</v>
      </c>
      <c r="I577" t="s">
        <v>1328</v>
      </c>
      <c r="J577" t="s">
        <v>0</v>
      </c>
    </row>
    <row r="578" spans="1:10" x14ac:dyDescent="0.35">
      <c r="A578" t="s">
        <v>1199</v>
      </c>
      <c r="B578">
        <v>7526064</v>
      </c>
      <c r="C578">
        <v>7526373</v>
      </c>
      <c r="D578" t="s">
        <v>1327</v>
      </c>
      <c r="E578">
        <f>C578-B578</f>
        <v>309</v>
      </c>
      <c r="F578" t="s">
        <v>1199</v>
      </c>
      <c r="G578">
        <v>7526064</v>
      </c>
      <c r="H578">
        <v>7526373</v>
      </c>
      <c r="I578" t="s">
        <v>1327</v>
      </c>
      <c r="J578" t="s">
        <v>0</v>
      </c>
    </row>
    <row r="579" spans="1:10" x14ac:dyDescent="0.35">
      <c r="A579" t="s">
        <v>1199</v>
      </c>
      <c r="B579">
        <v>7527775</v>
      </c>
      <c r="C579">
        <v>7528030</v>
      </c>
      <c r="D579" t="s">
        <v>1326</v>
      </c>
      <c r="E579">
        <f>C579-B579</f>
        <v>255</v>
      </c>
      <c r="F579" t="s">
        <v>1199</v>
      </c>
      <c r="G579">
        <v>7527775</v>
      </c>
      <c r="H579">
        <v>7528030</v>
      </c>
      <c r="I579" t="s">
        <v>1326</v>
      </c>
      <c r="J579" t="s">
        <v>0</v>
      </c>
    </row>
    <row r="580" spans="1:10" x14ac:dyDescent="0.35">
      <c r="A580" t="s">
        <v>1199</v>
      </c>
      <c r="B580">
        <v>7682779</v>
      </c>
      <c r="C580">
        <v>7683196</v>
      </c>
      <c r="D580" t="s">
        <v>1325</v>
      </c>
      <c r="E580">
        <f>C580-B580</f>
        <v>417</v>
      </c>
      <c r="F580" t="s">
        <v>1199</v>
      </c>
      <c r="G580">
        <v>7682779</v>
      </c>
      <c r="H580">
        <v>7683196</v>
      </c>
      <c r="I580" t="s">
        <v>1325</v>
      </c>
      <c r="J580" t="s">
        <v>0</v>
      </c>
    </row>
    <row r="581" spans="1:10" x14ac:dyDescent="0.35">
      <c r="A581" t="s">
        <v>1199</v>
      </c>
      <c r="B581">
        <v>7777029</v>
      </c>
      <c r="C581">
        <v>7777345</v>
      </c>
      <c r="D581" t="s">
        <v>1324</v>
      </c>
      <c r="E581">
        <f>C581-B581</f>
        <v>316</v>
      </c>
      <c r="F581" t="s">
        <v>1199</v>
      </c>
      <c r="G581">
        <v>7777029</v>
      </c>
      <c r="H581">
        <v>7777345</v>
      </c>
      <c r="I581" t="s">
        <v>1324</v>
      </c>
      <c r="J581" t="s">
        <v>0</v>
      </c>
    </row>
    <row r="582" spans="1:10" x14ac:dyDescent="0.35">
      <c r="A582" t="s">
        <v>1199</v>
      </c>
      <c r="B582">
        <v>7890225</v>
      </c>
      <c r="C582">
        <v>7890587</v>
      </c>
      <c r="D582" t="s">
        <v>1323</v>
      </c>
      <c r="E582">
        <f>C582-B582</f>
        <v>362</v>
      </c>
      <c r="F582" t="s">
        <v>1199</v>
      </c>
      <c r="G582">
        <v>7890225</v>
      </c>
      <c r="H582">
        <v>7890587</v>
      </c>
      <c r="I582" t="s">
        <v>1323</v>
      </c>
      <c r="J582" t="s">
        <v>0</v>
      </c>
    </row>
    <row r="583" spans="1:10" x14ac:dyDescent="0.35">
      <c r="A583" t="s">
        <v>1199</v>
      </c>
      <c r="B583">
        <v>7995885</v>
      </c>
      <c r="C583">
        <v>7996239</v>
      </c>
      <c r="D583" t="s">
        <v>1322</v>
      </c>
      <c r="E583">
        <f>C583-B583</f>
        <v>354</v>
      </c>
      <c r="F583" t="s">
        <v>1199</v>
      </c>
      <c r="G583">
        <v>7995885</v>
      </c>
      <c r="H583">
        <v>7996239</v>
      </c>
      <c r="I583" t="s">
        <v>1322</v>
      </c>
      <c r="J583" t="s">
        <v>0</v>
      </c>
    </row>
    <row r="584" spans="1:10" x14ac:dyDescent="0.35">
      <c r="A584" t="s">
        <v>1199</v>
      </c>
      <c r="B584">
        <v>8010280</v>
      </c>
      <c r="C584">
        <v>8010539</v>
      </c>
      <c r="D584" t="s">
        <v>1321</v>
      </c>
      <c r="E584">
        <f>C584-B584</f>
        <v>259</v>
      </c>
      <c r="F584" t="s">
        <v>1199</v>
      </c>
      <c r="G584">
        <v>8010280</v>
      </c>
      <c r="H584">
        <v>8010539</v>
      </c>
      <c r="I584" t="s">
        <v>1321</v>
      </c>
      <c r="J584" t="s">
        <v>0</v>
      </c>
    </row>
    <row r="585" spans="1:10" x14ac:dyDescent="0.35">
      <c r="A585" t="s">
        <v>1199</v>
      </c>
      <c r="B585">
        <v>9207854</v>
      </c>
      <c r="C585">
        <v>9208164</v>
      </c>
      <c r="D585" t="s">
        <v>1320</v>
      </c>
      <c r="E585">
        <f>C585-B585</f>
        <v>310</v>
      </c>
      <c r="F585" t="s">
        <v>1199</v>
      </c>
      <c r="G585">
        <v>9207854</v>
      </c>
      <c r="H585">
        <v>9208164</v>
      </c>
      <c r="I585" t="s">
        <v>1320</v>
      </c>
      <c r="J585" t="s">
        <v>1319</v>
      </c>
    </row>
    <row r="586" spans="1:10" x14ac:dyDescent="0.35">
      <c r="A586" t="s">
        <v>1199</v>
      </c>
      <c r="B586">
        <v>9211692</v>
      </c>
      <c r="C586">
        <v>9212320</v>
      </c>
      <c r="D586" t="s">
        <v>1318</v>
      </c>
      <c r="E586">
        <f>C586-B586</f>
        <v>628</v>
      </c>
      <c r="F586" t="s">
        <v>1199</v>
      </c>
      <c r="G586">
        <v>9211692</v>
      </c>
      <c r="H586">
        <v>9212320</v>
      </c>
      <c r="I586" t="s">
        <v>1318</v>
      </c>
      <c r="J586" t="s">
        <v>1317</v>
      </c>
    </row>
    <row r="587" spans="1:10" x14ac:dyDescent="0.35">
      <c r="A587" t="s">
        <v>1199</v>
      </c>
      <c r="B587">
        <v>9308339</v>
      </c>
      <c r="C587">
        <v>9308553</v>
      </c>
      <c r="D587" t="s">
        <v>1316</v>
      </c>
      <c r="E587">
        <f>C587-B587</f>
        <v>214</v>
      </c>
      <c r="F587" t="s">
        <v>1199</v>
      </c>
      <c r="G587">
        <v>9308339</v>
      </c>
      <c r="H587">
        <v>9308553</v>
      </c>
      <c r="I587" t="s">
        <v>1316</v>
      </c>
      <c r="J587" t="s">
        <v>0</v>
      </c>
    </row>
    <row r="588" spans="1:10" x14ac:dyDescent="0.35">
      <c r="A588" t="s">
        <v>1199</v>
      </c>
      <c r="B588">
        <v>9480746</v>
      </c>
      <c r="C588">
        <v>9481301</v>
      </c>
      <c r="D588" t="s">
        <v>1315</v>
      </c>
      <c r="E588">
        <f>C588-B588</f>
        <v>555</v>
      </c>
      <c r="F588" t="s">
        <v>1199</v>
      </c>
      <c r="G588">
        <v>9480746</v>
      </c>
      <c r="H588">
        <v>9481301</v>
      </c>
      <c r="I588" t="s">
        <v>1315</v>
      </c>
      <c r="J588" t="s">
        <v>1314</v>
      </c>
    </row>
    <row r="589" spans="1:10" x14ac:dyDescent="0.35">
      <c r="A589" t="s">
        <v>1199</v>
      </c>
      <c r="B589">
        <v>9481843</v>
      </c>
      <c r="C589">
        <v>9482348</v>
      </c>
      <c r="D589" t="s">
        <v>1313</v>
      </c>
      <c r="E589">
        <f>C589-B589</f>
        <v>505</v>
      </c>
      <c r="F589" t="s">
        <v>1199</v>
      </c>
      <c r="G589">
        <v>9481843</v>
      </c>
      <c r="H589">
        <v>9482348</v>
      </c>
      <c r="I589" t="s">
        <v>1313</v>
      </c>
      <c r="J589" t="s">
        <v>1312</v>
      </c>
    </row>
    <row r="590" spans="1:10" x14ac:dyDescent="0.35">
      <c r="A590" t="s">
        <v>1199</v>
      </c>
      <c r="B590">
        <v>9546957</v>
      </c>
      <c r="C590">
        <v>9547559</v>
      </c>
      <c r="D590" t="s">
        <v>1311</v>
      </c>
      <c r="E590">
        <f>C590-B590</f>
        <v>602</v>
      </c>
      <c r="F590" t="s">
        <v>1199</v>
      </c>
      <c r="G590">
        <v>9546957</v>
      </c>
      <c r="H590">
        <v>9547559</v>
      </c>
      <c r="I590" t="s">
        <v>1311</v>
      </c>
      <c r="J590" t="s">
        <v>1310</v>
      </c>
    </row>
    <row r="591" spans="1:10" x14ac:dyDescent="0.35">
      <c r="A591" t="s">
        <v>1199</v>
      </c>
      <c r="B591">
        <v>9548520</v>
      </c>
      <c r="C591">
        <v>9548973</v>
      </c>
      <c r="D591" t="s">
        <v>1309</v>
      </c>
      <c r="E591">
        <f>C591-B591</f>
        <v>453</v>
      </c>
      <c r="F591" t="s">
        <v>1199</v>
      </c>
      <c r="G591">
        <v>9548520</v>
      </c>
      <c r="H591">
        <v>9548973</v>
      </c>
      <c r="I591" t="s">
        <v>1309</v>
      </c>
      <c r="J591" t="s">
        <v>1308</v>
      </c>
    </row>
    <row r="592" spans="1:10" x14ac:dyDescent="0.35">
      <c r="A592" t="s">
        <v>1199</v>
      </c>
      <c r="B592">
        <v>9790747</v>
      </c>
      <c r="C592">
        <v>9791004</v>
      </c>
      <c r="D592" t="s">
        <v>1307</v>
      </c>
      <c r="E592">
        <f>C592-B592</f>
        <v>257</v>
      </c>
      <c r="F592" t="s">
        <v>1199</v>
      </c>
      <c r="G592">
        <v>9790747</v>
      </c>
      <c r="H592">
        <v>9791004</v>
      </c>
      <c r="I592" t="s">
        <v>1307</v>
      </c>
      <c r="J592" t="s">
        <v>0</v>
      </c>
    </row>
    <row r="593" spans="1:10" x14ac:dyDescent="0.35">
      <c r="A593" t="s">
        <v>1199</v>
      </c>
      <c r="B593">
        <v>9857938</v>
      </c>
      <c r="C593">
        <v>9858341</v>
      </c>
      <c r="D593" t="s">
        <v>1306</v>
      </c>
      <c r="E593">
        <f>C593-B593</f>
        <v>403</v>
      </c>
      <c r="F593" t="s">
        <v>1199</v>
      </c>
      <c r="G593">
        <v>9857938</v>
      </c>
      <c r="H593">
        <v>9858341</v>
      </c>
      <c r="I593" t="s">
        <v>1306</v>
      </c>
      <c r="J593" t="s">
        <v>1305</v>
      </c>
    </row>
    <row r="594" spans="1:10" x14ac:dyDescent="0.35">
      <c r="A594" t="s">
        <v>1199</v>
      </c>
      <c r="B594">
        <v>9862751</v>
      </c>
      <c r="C594">
        <v>9863116</v>
      </c>
      <c r="D594" t="s">
        <v>1304</v>
      </c>
      <c r="E594">
        <f>C594-B594</f>
        <v>365</v>
      </c>
      <c r="F594" t="s">
        <v>1199</v>
      </c>
      <c r="G594">
        <v>9862751</v>
      </c>
      <c r="H594">
        <v>9863116</v>
      </c>
      <c r="I594" t="s">
        <v>1304</v>
      </c>
      <c r="J594" t="s">
        <v>1303</v>
      </c>
    </row>
    <row r="595" spans="1:10" x14ac:dyDescent="0.35">
      <c r="A595" t="s">
        <v>1199</v>
      </c>
      <c r="B595">
        <v>10265751</v>
      </c>
      <c r="C595">
        <v>10266215</v>
      </c>
      <c r="D595" t="s">
        <v>1302</v>
      </c>
      <c r="E595">
        <f>C595-B595</f>
        <v>464</v>
      </c>
      <c r="F595" t="s">
        <v>1199</v>
      </c>
      <c r="G595">
        <v>10265751</v>
      </c>
      <c r="H595">
        <v>10266215</v>
      </c>
      <c r="I595" t="s">
        <v>1302</v>
      </c>
      <c r="J595" t="s">
        <v>0</v>
      </c>
    </row>
    <row r="596" spans="1:10" x14ac:dyDescent="0.35">
      <c r="A596" t="s">
        <v>1199</v>
      </c>
      <c r="B596">
        <v>10274857</v>
      </c>
      <c r="C596">
        <v>10275104</v>
      </c>
      <c r="D596" t="s">
        <v>1301</v>
      </c>
      <c r="E596">
        <f>C596-B596</f>
        <v>247</v>
      </c>
      <c r="F596" t="s">
        <v>1199</v>
      </c>
      <c r="G596">
        <v>10274857</v>
      </c>
      <c r="H596">
        <v>10275104</v>
      </c>
      <c r="I596" t="s">
        <v>1301</v>
      </c>
      <c r="J596" t="s">
        <v>0</v>
      </c>
    </row>
    <row r="597" spans="1:10" x14ac:dyDescent="0.35">
      <c r="A597" t="s">
        <v>1199</v>
      </c>
      <c r="B597">
        <v>10412823</v>
      </c>
      <c r="C597">
        <v>10413044</v>
      </c>
      <c r="D597" t="s">
        <v>1300</v>
      </c>
      <c r="E597">
        <f>C597-B597</f>
        <v>221</v>
      </c>
      <c r="F597" t="s">
        <v>1199</v>
      </c>
      <c r="G597">
        <v>10412823</v>
      </c>
      <c r="H597">
        <v>10413044</v>
      </c>
      <c r="I597" t="s">
        <v>1300</v>
      </c>
      <c r="J597" t="s">
        <v>0</v>
      </c>
    </row>
    <row r="598" spans="1:10" x14ac:dyDescent="0.35">
      <c r="A598" t="s">
        <v>1199</v>
      </c>
      <c r="B598">
        <v>10487112</v>
      </c>
      <c r="C598">
        <v>10487754</v>
      </c>
      <c r="D598" t="s">
        <v>1299</v>
      </c>
      <c r="E598">
        <f>C598-B598</f>
        <v>642</v>
      </c>
      <c r="F598" t="s">
        <v>1199</v>
      </c>
      <c r="G598">
        <v>10487112</v>
      </c>
      <c r="H598">
        <v>10487754</v>
      </c>
      <c r="I598" t="s">
        <v>1299</v>
      </c>
      <c r="J598" t="s">
        <v>1298</v>
      </c>
    </row>
    <row r="599" spans="1:10" x14ac:dyDescent="0.35">
      <c r="A599" t="s">
        <v>1199</v>
      </c>
      <c r="B599">
        <v>10488254</v>
      </c>
      <c r="C599">
        <v>10488608</v>
      </c>
      <c r="D599" t="s">
        <v>1297</v>
      </c>
      <c r="E599">
        <f>C599-B599</f>
        <v>354</v>
      </c>
      <c r="F599" t="s">
        <v>1199</v>
      </c>
      <c r="G599">
        <v>10488254</v>
      </c>
      <c r="H599">
        <v>10488608</v>
      </c>
      <c r="I599" t="s">
        <v>1297</v>
      </c>
      <c r="J599" t="s">
        <v>1296</v>
      </c>
    </row>
    <row r="600" spans="1:10" x14ac:dyDescent="0.35">
      <c r="A600" t="s">
        <v>1199</v>
      </c>
      <c r="B600">
        <v>12217229</v>
      </c>
      <c r="C600">
        <v>12217543</v>
      </c>
      <c r="D600" t="s">
        <v>1295</v>
      </c>
      <c r="E600">
        <f>C600-B600</f>
        <v>314</v>
      </c>
      <c r="F600" t="s">
        <v>1199</v>
      </c>
      <c r="G600">
        <v>12217229</v>
      </c>
      <c r="H600">
        <v>12217543</v>
      </c>
      <c r="I600" t="s">
        <v>1295</v>
      </c>
      <c r="J600" t="s">
        <v>0</v>
      </c>
    </row>
    <row r="601" spans="1:10" x14ac:dyDescent="0.35">
      <c r="A601" t="s">
        <v>1199</v>
      </c>
      <c r="B601">
        <v>12939725</v>
      </c>
      <c r="C601">
        <v>12940097</v>
      </c>
      <c r="D601" t="s">
        <v>1294</v>
      </c>
      <c r="E601">
        <f>C601-B601</f>
        <v>372</v>
      </c>
      <c r="F601" t="s">
        <v>1199</v>
      </c>
      <c r="G601">
        <v>12939725</v>
      </c>
      <c r="H601">
        <v>12940097</v>
      </c>
      <c r="I601" t="s">
        <v>1294</v>
      </c>
      <c r="J601" t="s">
        <v>0</v>
      </c>
    </row>
    <row r="602" spans="1:10" x14ac:dyDescent="0.35">
      <c r="A602" t="s">
        <v>1199</v>
      </c>
      <c r="B602">
        <v>13371740</v>
      </c>
      <c r="C602">
        <v>13372378</v>
      </c>
      <c r="D602" t="s">
        <v>1293</v>
      </c>
      <c r="E602">
        <f>C602-B602</f>
        <v>638</v>
      </c>
      <c r="F602" t="s">
        <v>1199</v>
      </c>
      <c r="G602">
        <v>13371740</v>
      </c>
      <c r="H602">
        <v>13372378</v>
      </c>
      <c r="I602" t="s">
        <v>1293</v>
      </c>
      <c r="J602" t="s">
        <v>0</v>
      </c>
    </row>
    <row r="603" spans="1:10" x14ac:dyDescent="0.35">
      <c r="A603" t="s">
        <v>1199</v>
      </c>
      <c r="B603">
        <v>13961782</v>
      </c>
      <c r="C603">
        <v>13962149</v>
      </c>
      <c r="D603" t="s">
        <v>1292</v>
      </c>
      <c r="E603">
        <f>C603-B603</f>
        <v>367</v>
      </c>
      <c r="F603" t="s">
        <v>1199</v>
      </c>
      <c r="G603">
        <v>13961782</v>
      </c>
      <c r="H603">
        <v>13962149</v>
      </c>
      <c r="I603" t="s">
        <v>1292</v>
      </c>
      <c r="J603" t="s">
        <v>0</v>
      </c>
    </row>
    <row r="604" spans="1:10" x14ac:dyDescent="0.35">
      <c r="A604" t="s">
        <v>1199</v>
      </c>
      <c r="B604">
        <v>14201960</v>
      </c>
      <c r="C604">
        <v>14202546</v>
      </c>
      <c r="D604" t="s">
        <v>1291</v>
      </c>
      <c r="E604">
        <f>C604-B604</f>
        <v>586</v>
      </c>
      <c r="F604" t="s">
        <v>1199</v>
      </c>
      <c r="G604">
        <v>14201960</v>
      </c>
      <c r="H604">
        <v>14202546</v>
      </c>
      <c r="I604" t="s">
        <v>1291</v>
      </c>
      <c r="J604" t="s">
        <v>0</v>
      </c>
    </row>
    <row r="605" spans="1:10" x14ac:dyDescent="0.35">
      <c r="A605" t="s">
        <v>1199</v>
      </c>
      <c r="B605">
        <v>14345930</v>
      </c>
      <c r="C605">
        <v>14346386</v>
      </c>
      <c r="D605" t="s">
        <v>1290</v>
      </c>
      <c r="E605">
        <f>C605-B605</f>
        <v>456</v>
      </c>
      <c r="F605" t="s">
        <v>1199</v>
      </c>
      <c r="G605">
        <v>14345930</v>
      </c>
      <c r="H605">
        <v>14346386</v>
      </c>
      <c r="I605" t="s">
        <v>1290</v>
      </c>
      <c r="J605" t="s">
        <v>0</v>
      </c>
    </row>
    <row r="606" spans="1:10" x14ac:dyDescent="0.35">
      <c r="A606" t="s">
        <v>1199</v>
      </c>
      <c r="B606">
        <v>14466092</v>
      </c>
      <c r="C606">
        <v>14466340</v>
      </c>
      <c r="D606" t="s">
        <v>1289</v>
      </c>
      <c r="E606">
        <f>C606-B606</f>
        <v>248</v>
      </c>
      <c r="F606" t="s">
        <v>1199</v>
      </c>
      <c r="G606">
        <v>14466092</v>
      </c>
      <c r="H606">
        <v>14466340</v>
      </c>
      <c r="I606" t="s">
        <v>1289</v>
      </c>
      <c r="J606" t="s">
        <v>0</v>
      </c>
    </row>
    <row r="607" spans="1:10" x14ac:dyDescent="0.35">
      <c r="A607" t="s">
        <v>1199</v>
      </c>
      <c r="B607">
        <v>14613465</v>
      </c>
      <c r="C607">
        <v>14613672</v>
      </c>
      <c r="D607" t="s">
        <v>1288</v>
      </c>
      <c r="E607">
        <f>C607-B607</f>
        <v>207</v>
      </c>
      <c r="F607" t="s">
        <v>1199</v>
      </c>
      <c r="G607">
        <v>14613465</v>
      </c>
      <c r="H607">
        <v>14613672</v>
      </c>
      <c r="I607" t="s">
        <v>1288</v>
      </c>
      <c r="J607" t="s">
        <v>1287</v>
      </c>
    </row>
    <row r="608" spans="1:10" x14ac:dyDescent="0.35">
      <c r="A608" t="s">
        <v>1199</v>
      </c>
      <c r="B608">
        <v>14617942</v>
      </c>
      <c r="C608">
        <v>14618292</v>
      </c>
      <c r="D608" t="s">
        <v>1286</v>
      </c>
      <c r="E608">
        <f>C608-B608</f>
        <v>350</v>
      </c>
      <c r="F608" t="s">
        <v>1199</v>
      </c>
      <c r="G608">
        <v>14617942</v>
      </c>
      <c r="H608">
        <v>14618292</v>
      </c>
      <c r="I608" t="s">
        <v>1286</v>
      </c>
      <c r="J608" t="s">
        <v>1285</v>
      </c>
    </row>
    <row r="609" spans="1:10" x14ac:dyDescent="0.35">
      <c r="A609" t="s">
        <v>1199</v>
      </c>
      <c r="B609">
        <v>14926265</v>
      </c>
      <c r="C609">
        <v>14926587</v>
      </c>
      <c r="D609" t="s">
        <v>1284</v>
      </c>
      <c r="E609">
        <f>C609-B609</f>
        <v>322</v>
      </c>
      <c r="F609" t="s">
        <v>1199</v>
      </c>
      <c r="G609">
        <v>14926265</v>
      </c>
      <c r="H609">
        <v>14926587</v>
      </c>
      <c r="I609" t="s">
        <v>1284</v>
      </c>
      <c r="J609" t="s">
        <v>1283</v>
      </c>
    </row>
    <row r="610" spans="1:10" x14ac:dyDescent="0.35">
      <c r="A610" t="s">
        <v>1199</v>
      </c>
      <c r="B610">
        <v>14927323</v>
      </c>
      <c r="C610">
        <v>14927827</v>
      </c>
      <c r="D610" t="s">
        <v>1282</v>
      </c>
      <c r="E610">
        <f>C610-B610</f>
        <v>504</v>
      </c>
      <c r="F610" t="s">
        <v>1199</v>
      </c>
      <c r="G610">
        <v>14927323</v>
      </c>
      <c r="H610">
        <v>14927827</v>
      </c>
      <c r="I610" t="s">
        <v>1282</v>
      </c>
      <c r="J610" t="s">
        <v>1281</v>
      </c>
    </row>
    <row r="611" spans="1:10" x14ac:dyDescent="0.35">
      <c r="A611" t="s">
        <v>1199</v>
      </c>
      <c r="B611">
        <v>14978839</v>
      </c>
      <c r="C611">
        <v>14979430</v>
      </c>
      <c r="D611" t="s">
        <v>1280</v>
      </c>
      <c r="E611">
        <f>C611-B611</f>
        <v>591</v>
      </c>
      <c r="F611" t="s">
        <v>1199</v>
      </c>
      <c r="G611">
        <v>14978839</v>
      </c>
      <c r="H611">
        <v>14979430</v>
      </c>
      <c r="I611" t="s">
        <v>1280</v>
      </c>
      <c r="J611" t="s">
        <v>0</v>
      </c>
    </row>
    <row r="612" spans="1:10" x14ac:dyDescent="0.35">
      <c r="A612" t="s">
        <v>1199</v>
      </c>
      <c r="B612">
        <v>15038635</v>
      </c>
      <c r="C612">
        <v>15038972</v>
      </c>
      <c r="D612" t="s">
        <v>1279</v>
      </c>
      <c r="E612">
        <f>C612-B612</f>
        <v>337</v>
      </c>
      <c r="F612" t="s">
        <v>1199</v>
      </c>
      <c r="G612">
        <v>15038635</v>
      </c>
      <c r="H612">
        <v>15038972</v>
      </c>
      <c r="I612" t="s">
        <v>1279</v>
      </c>
      <c r="J612" t="s">
        <v>0</v>
      </c>
    </row>
    <row r="613" spans="1:10" x14ac:dyDescent="0.35">
      <c r="A613" t="s">
        <v>1199</v>
      </c>
      <c r="B613">
        <v>15244148</v>
      </c>
      <c r="C613">
        <v>15244382</v>
      </c>
      <c r="D613" t="s">
        <v>1278</v>
      </c>
      <c r="E613">
        <f>C613-B613</f>
        <v>234</v>
      </c>
      <c r="F613" t="s">
        <v>1199</v>
      </c>
      <c r="G613">
        <v>15244148</v>
      </c>
      <c r="H613">
        <v>15244382</v>
      </c>
      <c r="I613" t="s">
        <v>1278</v>
      </c>
      <c r="J613" t="s">
        <v>0</v>
      </c>
    </row>
    <row r="614" spans="1:10" x14ac:dyDescent="0.35">
      <c r="A614" t="s">
        <v>1199</v>
      </c>
      <c r="B614">
        <v>15841296</v>
      </c>
      <c r="C614">
        <v>15841817</v>
      </c>
      <c r="D614" t="s">
        <v>1277</v>
      </c>
      <c r="E614">
        <f>C614-B614</f>
        <v>521</v>
      </c>
      <c r="F614" t="s">
        <v>1199</v>
      </c>
      <c r="G614">
        <v>15841296</v>
      </c>
      <c r="H614">
        <v>15841817</v>
      </c>
      <c r="I614" t="s">
        <v>1277</v>
      </c>
      <c r="J614" t="s">
        <v>1276</v>
      </c>
    </row>
    <row r="615" spans="1:10" x14ac:dyDescent="0.35">
      <c r="A615" t="s">
        <v>1199</v>
      </c>
      <c r="B615">
        <v>15842391</v>
      </c>
      <c r="C615">
        <v>15842918</v>
      </c>
      <c r="D615" t="s">
        <v>1275</v>
      </c>
      <c r="E615">
        <f>C615-B615</f>
        <v>527</v>
      </c>
      <c r="F615" t="s">
        <v>1199</v>
      </c>
      <c r="G615">
        <v>15842391</v>
      </c>
      <c r="H615">
        <v>15842918</v>
      </c>
      <c r="I615" t="s">
        <v>1275</v>
      </c>
      <c r="J615" t="s">
        <v>1274</v>
      </c>
    </row>
    <row r="616" spans="1:10" x14ac:dyDescent="0.35">
      <c r="A616" t="s">
        <v>1199</v>
      </c>
      <c r="B616">
        <v>16022822</v>
      </c>
      <c r="C616">
        <v>16023212</v>
      </c>
      <c r="D616" t="s">
        <v>1273</v>
      </c>
      <c r="E616">
        <f>C616-B616</f>
        <v>390</v>
      </c>
      <c r="F616" t="s">
        <v>1199</v>
      </c>
      <c r="G616">
        <v>16022822</v>
      </c>
      <c r="H616">
        <v>16023212</v>
      </c>
      <c r="I616" t="s">
        <v>1273</v>
      </c>
      <c r="J616" t="s">
        <v>0</v>
      </c>
    </row>
    <row r="617" spans="1:10" x14ac:dyDescent="0.35">
      <c r="A617" t="s">
        <v>1199</v>
      </c>
      <c r="B617">
        <v>16946307</v>
      </c>
      <c r="C617">
        <v>16946655</v>
      </c>
      <c r="D617" t="s">
        <v>1272</v>
      </c>
      <c r="E617">
        <f>C617-B617</f>
        <v>348</v>
      </c>
      <c r="F617" t="s">
        <v>1199</v>
      </c>
      <c r="G617">
        <v>16946307</v>
      </c>
      <c r="H617">
        <v>16946655</v>
      </c>
      <c r="I617" t="s">
        <v>1272</v>
      </c>
      <c r="J617" t="s">
        <v>1271</v>
      </c>
    </row>
    <row r="618" spans="1:10" x14ac:dyDescent="0.35">
      <c r="A618" t="s">
        <v>1199</v>
      </c>
      <c r="B618">
        <v>16947386</v>
      </c>
      <c r="C618">
        <v>16947782</v>
      </c>
      <c r="D618" t="s">
        <v>1270</v>
      </c>
      <c r="E618">
        <f>C618-B618</f>
        <v>396</v>
      </c>
      <c r="F618" t="s">
        <v>1199</v>
      </c>
      <c r="G618">
        <v>16947386</v>
      </c>
      <c r="H618">
        <v>16947782</v>
      </c>
      <c r="I618" t="s">
        <v>1270</v>
      </c>
      <c r="J618" t="s">
        <v>1269</v>
      </c>
    </row>
    <row r="619" spans="1:10" x14ac:dyDescent="0.35">
      <c r="A619" t="s">
        <v>1199</v>
      </c>
      <c r="B619">
        <v>17012151</v>
      </c>
      <c r="C619">
        <v>17012752</v>
      </c>
      <c r="D619" t="s">
        <v>1268</v>
      </c>
      <c r="E619">
        <f>C619-B619</f>
        <v>601</v>
      </c>
      <c r="F619" t="s">
        <v>1199</v>
      </c>
      <c r="G619">
        <v>17012151</v>
      </c>
      <c r="H619">
        <v>17012752</v>
      </c>
      <c r="I619" t="s">
        <v>1268</v>
      </c>
      <c r="J619" t="s">
        <v>1267</v>
      </c>
    </row>
    <row r="620" spans="1:10" x14ac:dyDescent="0.35">
      <c r="A620" t="s">
        <v>1199</v>
      </c>
      <c r="B620">
        <v>17013447</v>
      </c>
      <c r="C620">
        <v>17013951</v>
      </c>
      <c r="D620" t="s">
        <v>1266</v>
      </c>
      <c r="E620">
        <f>C620-B620</f>
        <v>504</v>
      </c>
      <c r="F620" t="s">
        <v>1199</v>
      </c>
      <c r="G620">
        <v>17013447</v>
      </c>
      <c r="H620">
        <v>17013951</v>
      </c>
      <c r="I620" t="s">
        <v>1266</v>
      </c>
      <c r="J620" t="s">
        <v>1265</v>
      </c>
    </row>
    <row r="621" spans="1:10" x14ac:dyDescent="0.35">
      <c r="A621" t="s">
        <v>1199</v>
      </c>
      <c r="B621">
        <v>17019958</v>
      </c>
      <c r="C621">
        <v>17020420</v>
      </c>
      <c r="D621" t="s">
        <v>1264</v>
      </c>
      <c r="E621">
        <f>C621-B621</f>
        <v>462</v>
      </c>
      <c r="F621" t="s">
        <v>1199</v>
      </c>
      <c r="G621">
        <v>17019958</v>
      </c>
      <c r="H621">
        <v>17020420</v>
      </c>
      <c r="I621" t="s">
        <v>1264</v>
      </c>
      <c r="J621" t="s">
        <v>1263</v>
      </c>
    </row>
    <row r="622" spans="1:10" x14ac:dyDescent="0.35">
      <c r="A622" t="s">
        <v>1199</v>
      </c>
      <c r="B622">
        <v>17021070</v>
      </c>
      <c r="C622">
        <v>17021376</v>
      </c>
      <c r="D622" t="s">
        <v>1262</v>
      </c>
      <c r="E622">
        <f>C622-B622</f>
        <v>306</v>
      </c>
      <c r="F622" t="s">
        <v>1199</v>
      </c>
      <c r="G622">
        <v>17021070</v>
      </c>
      <c r="H622">
        <v>17021376</v>
      </c>
      <c r="I622" t="s">
        <v>1262</v>
      </c>
      <c r="J622" t="s">
        <v>0</v>
      </c>
    </row>
    <row r="623" spans="1:10" x14ac:dyDescent="0.35">
      <c r="A623" t="s">
        <v>1199</v>
      </c>
      <c r="B623">
        <v>17024245</v>
      </c>
      <c r="C623">
        <v>17024767</v>
      </c>
      <c r="D623" t="s">
        <v>1261</v>
      </c>
      <c r="E623">
        <f>C623-B623</f>
        <v>522</v>
      </c>
      <c r="F623" t="s">
        <v>1199</v>
      </c>
      <c r="G623">
        <v>17024245</v>
      </c>
      <c r="H623">
        <v>17024767</v>
      </c>
      <c r="I623" t="s">
        <v>1261</v>
      </c>
      <c r="J623" t="s">
        <v>0</v>
      </c>
    </row>
    <row r="624" spans="1:10" x14ac:dyDescent="0.35">
      <c r="A624" t="s">
        <v>1199</v>
      </c>
      <c r="B624">
        <v>17026073</v>
      </c>
      <c r="C624">
        <v>17026423</v>
      </c>
      <c r="D624" t="s">
        <v>1260</v>
      </c>
      <c r="E624">
        <f>C624-B624</f>
        <v>350</v>
      </c>
      <c r="F624" t="s">
        <v>1199</v>
      </c>
      <c r="G624">
        <v>17026073</v>
      </c>
      <c r="H624">
        <v>17026423</v>
      </c>
      <c r="I624" t="s">
        <v>1260</v>
      </c>
      <c r="J624" t="s">
        <v>1259</v>
      </c>
    </row>
    <row r="625" spans="1:10" x14ac:dyDescent="0.35">
      <c r="A625" t="s">
        <v>1199</v>
      </c>
      <c r="B625">
        <v>18046498</v>
      </c>
      <c r="C625">
        <v>18047095</v>
      </c>
      <c r="D625" t="s">
        <v>1258</v>
      </c>
      <c r="E625">
        <f>C625-B625</f>
        <v>597</v>
      </c>
      <c r="F625" t="s">
        <v>1199</v>
      </c>
      <c r="G625">
        <v>18046498</v>
      </c>
      <c r="H625">
        <v>18047095</v>
      </c>
      <c r="I625" t="s">
        <v>1258</v>
      </c>
      <c r="J625" t="s">
        <v>0</v>
      </c>
    </row>
    <row r="626" spans="1:10" x14ac:dyDescent="0.35">
      <c r="A626" t="s">
        <v>1199</v>
      </c>
      <c r="B626">
        <v>18393413</v>
      </c>
      <c r="C626">
        <v>18393763</v>
      </c>
      <c r="D626" t="s">
        <v>1257</v>
      </c>
      <c r="E626">
        <f>C626-B626</f>
        <v>350</v>
      </c>
      <c r="F626" t="s">
        <v>1199</v>
      </c>
      <c r="G626">
        <v>18393413</v>
      </c>
      <c r="H626">
        <v>18393763</v>
      </c>
      <c r="I626" t="s">
        <v>1257</v>
      </c>
      <c r="J626" t="s">
        <v>0</v>
      </c>
    </row>
    <row r="627" spans="1:10" x14ac:dyDescent="0.35">
      <c r="A627" t="s">
        <v>1199</v>
      </c>
      <c r="B627">
        <v>18854069</v>
      </c>
      <c r="C627">
        <v>18854411</v>
      </c>
      <c r="D627" t="s">
        <v>1256</v>
      </c>
      <c r="E627">
        <f>C627-B627</f>
        <v>342</v>
      </c>
      <c r="F627" t="s">
        <v>1199</v>
      </c>
      <c r="G627">
        <v>18854069</v>
      </c>
      <c r="H627">
        <v>18854411</v>
      </c>
      <c r="I627" t="s">
        <v>1256</v>
      </c>
      <c r="J627" t="s">
        <v>0</v>
      </c>
    </row>
    <row r="628" spans="1:10" x14ac:dyDescent="0.35">
      <c r="A628" t="s">
        <v>1199</v>
      </c>
      <c r="B628">
        <v>18995910</v>
      </c>
      <c r="C628">
        <v>18996487</v>
      </c>
      <c r="D628" t="s">
        <v>1255</v>
      </c>
      <c r="E628">
        <f>C628-B628</f>
        <v>577</v>
      </c>
      <c r="F628" t="s">
        <v>1199</v>
      </c>
      <c r="G628">
        <v>18995910</v>
      </c>
      <c r="H628">
        <v>18996487</v>
      </c>
      <c r="I628" t="s">
        <v>1255</v>
      </c>
      <c r="J628" t="s">
        <v>0</v>
      </c>
    </row>
    <row r="629" spans="1:10" x14ac:dyDescent="0.35">
      <c r="A629" t="s">
        <v>1199</v>
      </c>
      <c r="B629">
        <v>19163216</v>
      </c>
      <c r="C629">
        <v>19163416</v>
      </c>
      <c r="D629" t="s">
        <v>1254</v>
      </c>
      <c r="E629">
        <f>C629-B629</f>
        <v>200</v>
      </c>
      <c r="F629" t="s">
        <v>1199</v>
      </c>
      <c r="G629">
        <v>19163216</v>
      </c>
      <c r="H629">
        <v>19163416</v>
      </c>
      <c r="I629" t="s">
        <v>1254</v>
      </c>
      <c r="J629" t="s">
        <v>0</v>
      </c>
    </row>
    <row r="630" spans="1:10" x14ac:dyDescent="0.35">
      <c r="A630" t="s">
        <v>1199</v>
      </c>
      <c r="B630">
        <v>19347579</v>
      </c>
      <c r="C630">
        <v>19348081</v>
      </c>
      <c r="D630" t="s">
        <v>1253</v>
      </c>
      <c r="E630">
        <f>C630-B630</f>
        <v>502</v>
      </c>
      <c r="F630" t="s">
        <v>1199</v>
      </c>
      <c r="G630">
        <v>19347579</v>
      </c>
      <c r="H630">
        <v>19348081</v>
      </c>
      <c r="I630" t="s">
        <v>1253</v>
      </c>
      <c r="J630" t="s">
        <v>0</v>
      </c>
    </row>
    <row r="631" spans="1:10" x14ac:dyDescent="0.35">
      <c r="A631" t="s">
        <v>1199</v>
      </c>
      <c r="B631">
        <v>19477334</v>
      </c>
      <c r="C631">
        <v>19477871</v>
      </c>
      <c r="D631" t="s">
        <v>1252</v>
      </c>
      <c r="E631">
        <f>C631-B631</f>
        <v>537</v>
      </c>
      <c r="F631" t="s">
        <v>1199</v>
      </c>
      <c r="G631">
        <v>19477334</v>
      </c>
      <c r="H631">
        <v>19477871</v>
      </c>
      <c r="I631" t="s">
        <v>1252</v>
      </c>
      <c r="J631" t="s">
        <v>1251</v>
      </c>
    </row>
    <row r="632" spans="1:10" x14ac:dyDescent="0.35">
      <c r="A632" t="s">
        <v>1199</v>
      </c>
      <c r="B632">
        <v>19478436</v>
      </c>
      <c r="C632">
        <v>19478868</v>
      </c>
      <c r="D632" t="s">
        <v>1250</v>
      </c>
      <c r="E632">
        <f>C632-B632</f>
        <v>432</v>
      </c>
      <c r="F632" t="s">
        <v>1199</v>
      </c>
      <c r="G632">
        <v>19478436</v>
      </c>
      <c r="H632">
        <v>19478868</v>
      </c>
      <c r="I632" t="s">
        <v>1250</v>
      </c>
      <c r="J632" t="s">
        <v>1249</v>
      </c>
    </row>
    <row r="633" spans="1:10" x14ac:dyDescent="0.35">
      <c r="A633" t="s">
        <v>1199</v>
      </c>
      <c r="B633">
        <v>19968064</v>
      </c>
      <c r="C633">
        <v>19968246</v>
      </c>
      <c r="D633" t="s">
        <v>1248</v>
      </c>
      <c r="E633">
        <f>C633-B633</f>
        <v>182</v>
      </c>
      <c r="F633" t="s">
        <v>1199</v>
      </c>
      <c r="G633">
        <v>19968064</v>
      </c>
      <c r="H633">
        <v>19968246</v>
      </c>
      <c r="I633" t="s">
        <v>1248</v>
      </c>
      <c r="J633" t="s">
        <v>0</v>
      </c>
    </row>
    <row r="634" spans="1:10" x14ac:dyDescent="0.35">
      <c r="A634" t="s">
        <v>1199</v>
      </c>
      <c r="B634">
        <v>19979919</v>
      </c>
      <c r="C634">
        <v>19980142</v>
      </c>
      <c r="D634" t="s">
        <v>1247</v>
      </c>
      <c r="E634">
        <f>C634-B634</f>
        <v>223</v>
      </c>
      <c r="F634" t="s">
        <v>1199</v>
      </c>
      <c r="G634">
        <v>19979919</v>
      </c>
      <c r="H634">
        <v>19980142</v>
      </c>
      <c r="I634" t="s">
        <v>1247</v>
      </c>
      <c r="J634" t="s">
        <v>0</v>
      </c>
    </row>
    <row r="635" spans="1:10" x14ac:dyDescent="0.35">
      <c r="A635" t="s">
        <v>1199</v>
      </c>
      <c r="B635">
        <v>20014664</v>
      </c>
      <c r="C635">
        <v>20014957</v>
      </c>
      <c r="D635" t="s">
        <v>1246</v>
      </c>
      <c r="E635">
        <f>C635-B635</f>
        <v>293</v>
      </c>
      <c r="F635" t="s">
        <v>1199</v>
      </c>
      <c r="G635">
        <v>20014664</v>
      </c>
      <c r="H635">
        <v>20014957</v>
      </c>
      <c r="I635" t="s">
        <v>1246</v>
      </c>
      <c r="J635" t="s">
        <v>1245</v>
      </c>
    </row>
    <row r="636" spans="1:10" x14ac:dyDescent="0.35">
      <c r="A636" t="s">
        <v>1199</v>
      </c>
      <c r="B636">
        <v>20015759</v>
      </c>
      <c r="C636">
        <v>20016087</v>
      </c>
      <c r="D636" t="s">
        <v>1244</v>
      </c>
      <c r="E636">
        <f>C636-B636</f>
        <v>328</v>
      </c>
      <c r="F636" t="s">
        <v>1199</v>
      </c>
      <c r="G636">
        <v>20015759</v>
      </c>
      <c r="H636">
        <v>20016087</v>
      </c>
      <c r="I636" t="s">
        <v>1244</v>
      </c>
      <c r="J636" t="s">
        <v>1243</v>
      </c>
    </row>
    <row r="637" spans="1:10" x14ac:dyDescent="0.35">
      <c r="A637" t="s">
        <v>1199</v>
      </c>
      <c r="B637">
        <v>20254516</v>
      </c>
      <c r="C637">
        <v>20254871</v>
      </c>
      <c r="D637" t="s">
        <v>1242</v>
      </c>
      <c r="E637">
        <f>C637-B637</f>
        <v>355</v>
      </c>
      <c r="F637" t="s">
        <v>1199</v>
      </c>
      <c r="G637">
        <v>20254516</v>
      </c>
      <c r="H637">
        <v>20254871</v>
      </c>
      <c r="I637" t="s">
        <v>1242</v>
      </c>
      <c r="J637" t="s">
        <v>1241</v>
      </c>
    </row>
    <row r="638" spans="1:10" x14ac:dyDescent="0.35">
      <c r="A638" t="s">
        <v>1199</v>
      </c>
      <c r="B638">
        <v>20255400</v>
      </c>
      <c r="C638">
        <v>20256013</v>
      </c>
      <c r="D638" t="s">
        <v>1240</v>
      </c>
      <c r="E638">
        <f>C638-B638</f>
        <v>613</v>
      </c>
      <c r="F638" t="s">
        <v>1199</v>
      </c>
      <c r="G638">
        <v>20255400</v>
      </c>
      <c r="H638">
        <v>20256013</v>
      </c>
      <c r="I638" t="s">
        <v>1240</v>
      </c>
      <c r="J638" t="s">
        <v>1239</v>
      </c>
    </row>
    <row r="639" spans="1:10" x14ac:dyDescent="0.35">
      <c r="A639" t="s">
        <v>1199</v>
      </c>
      <c r="B639">
        <v>20457858</v>
      </c>
      <c r="C639">
        <v>20458466</v>
      </c>
      <c r="D639" t="s">
        <v>1238</v>
      </c>
      <c r="E639">
        <f>C639-B639</f>
        <v>608</v>
      </c>
      <c r="F639" t="s">
        <v>1199</v>
      </c>
      <c r="G639">
        <v>20457858</v>
      </c>
      <c r="H639">
        <v>20458466</v>
      </c>
      <c r="I639" t="s">
        <v>1238</v>
      </c>
      <c r="J639" t="s">
        <v>1237</v>
      </c>
    </row>
    <row r="640" spans="1:10" x14ac:dyDescent="0.35">
      <c r="A640" t="s">
        <v>1199</v>
      </c>
      <c r="B640">
        <v>20462681</v>
      </c>
      <c r="C640">
        <v>20463295</v>
      </c>
      <c r="D640" t="s">
        <v>1236</v>
      </c>
      <c r="E640">
        <f>C640-B640</f>
        <v>614</v>
      </c>
      <c r="F640" t="s">
        <v>1199</v>
      </c>
      <c r="G640">
        <v>20462681</v>
      </c>
      <c r="H640">
        <v>20463295</v>
      </c>
      <c r="I640" t="s">
        <v>1236</v>
      </c>
      <c r="J640" t="s">
        <v>1235</v>
      </c>
    </row>
    <row r="641" spans="1:10" x14ac:dyDescent="0.35">
      <c r="A641" t="s">
        <v>1199</v>
      </c>
      <c r="B641">
        <v>20500714</v>
      </c>
      <c r="C641">
        <v>20500944</v>
      </c>
      <c r="D641" t="s">
        <v>1234</v>
      </c>
      <c r="E641">
        <f>C641-B641</f>
        <v>230</v>
      </c>
      <c r="F641" t="s">
        <v>1199</v>
      </c>
      <c r="G641">
        <v>20500714</v>
      </c>
      <c r="H641">
        <v>20500944</v>
      </c>
      <c r="I641" t="s">
        <v>1234</v>
      </c>
      <c r="J641" t="s">
        <v>0</v>
      </c>
    </row>
    <row r="642" spans="1:10" x14ac:dyDescent="0.35">
      <c r="A642" t="s">
        <v>1199</v>
      </c>
      <c r="B642">
        <v>20573591</v>
      </c>
      <c r="C642">
        <v>20573813</v>
      </c>
      <c r="D642" t="s">
        <v>1233</v>
      </c>
      <c r="E642">
        <f>C642-B642</f>
        <v>222</v>
      </c>
      <c r="F642" t="s">
        <v>1199</v>
      </c>
      <c r="G642">
        <v>20573591</v>
      </c>
      <c r="H642">
        <v>20573813</v>
      </c>
      <c r="I642" t="s">
        <v>1233</v>
      </c>
      <c r="J642" t="s">
        <v>0</v>
      </c>
    </row>
    <row r="643" spans="1:10" x14ac:dyDescent="0.35">
      <c r="A643" t="s">
        <v>1199</v>
      </c>
      <c r="B643">
        <v>20832887</v>
      </c>
      <c r="C643">
        <v>20833219</v>
      </c>
      <c r="D643" t="s">
        <v>1232</v>
      </c>
      <c r="E643">
        <f>C643-B643</f>
        <v>332</v>
      </c>
      <c r="F643" t="s">
        <v>1199</v>
      </c>
      <c r="G643">
        <v>20832887</v>
      </c>
      <c r="H643">
        <v>20833219</v>
      </c>
      <c r="I643" t="s">
        <v>1232</v>
      </c>
      <c r="J643" t="s">
        <v>1231</v>
      </c>
    </row>
    <row r="644" spans="1:10" x14ac:dyDescent="0.35">
      <c r="A644" t="s">
        <v>1199</v>
      </c>
      <c r="B644">
        <v>20834017</v>
      </c>
      <c r="C644">
        <v>20834348</v>
      </c>
      <c r="D644" t="s">
        <v>1230</v>
      </c>
      <c r="E644">
        <f>C644-B644</f>
        <v>331</v>
      </c>
      <c r="F644" t="s">
        <v>1199</v>
      </c>
      <c r="G644">
        <v>20834017</v>
      </c>
      <c r="H644">
        <v>20834348</v>
      </c>
      <c r="I644" t="s">
        <v>1230</v>
      </c>
      <c r="J644" t="s">
        <v>1229</v>
      </c>
    </row>
    <row r="645" spans="1:10" x14ac:dyDescent="0.35">
      <c r="A645" t="s">
        <v>1199</v>
      </c>
      <c r="B645">
        <v>22676190</v>
      </c>
      <c r="C645">
        <v>22676553</v>
      </c>
      <c r="D645" t="s">
        <v>1228</v>
      </c>
      <c r="E645">
        <f>C645-B645</f>
        <v>363</v>
      </c>
      <c r="F645" t="s">
        <v>1199</v>
      </c>
      <c r="G645">
        <v>22676190</v>
      </c>
      <c r="H645">
        <v>22676553</v>
      </c>
      <c r="I645" t="s">
        <v>1228</v>
      </c>
      <c r="J645" t="s">
        <v>1227</v>
      </c>
    </row>
    <row r="646" spans="1:10" x14ac:dyDescent="0.35">
      <c r="A646" t="s">
        <v>1199</v>
      </c>
      <c r="B646">
        <v>22681035</v>
      </c>
      <c r="C646">
        <v>22681567</v>
      </c>
      <c r="D646" t="s">
        <v>1226</v>
      </c>
      <c r="E646">
        <f>C646-B646</f>
        <v>532</v>
      </c>
      <c r="F646" t="s">
        <v>1199</v>
      </c>
      <c r="G646">
        <v>22681035</v>
      </c>
      <c r="H646">
        <v>22681567</v>
      </c>
      <c r="I646" t="s">
        <v>1226</v>
      </c>
      <c r="J646" t="s">
        <v>1225</v>
      </c>
    </row>
    <row r="647" spans="1:10" x14ac:dyDescent="0.35">
      <c r="A647" t="s">
        <v>1199</v>
      </c>
      <c r="B647">
        <v>22902408</v>
      </c>
      <c r="C647">
        <v>22902954</v>
      </c>
      <c r="D647" t="s">
        <v>1224</v>
      </c>
      <c r="E647">
        <f>C647-B647</f>
        <v>546</v>
      </c>
      <c r="F647" t="s">
        <v>1199</v>
      </c>
      <c r="G647">
        <v>22902408</v>
      </c>
      <c r="H647">
        <v>22902954</v>
      </c>
      <c r="I647" t="s">
        <v>1224</v>
      </c>
      <c r="J647" t="s">
        <v>1223</v>
      </c>
    </row>
    <row r="648" spans="1:10" x14ac:dyDescent="0.35">
      <c r="A648" t="s">
        <v>1199</v>
      </c>
      <c r="B648">
        <v>22903613</v>
      </c>
      <c r="C648">
        <v>22904094</v>
      </c>
      <c r="D648" t="s">
        <v>1222</v>
      </c>
      <c r="E648">
        <f>C648-B648</f>
        <v>481</v>
      </c>
      <c r="F648" t="s">
        <v>1199</v>
      </c>
      <c r="G648">
        <v>22903613</v>
      </c>
      <c r="H648">
        <v>22904094</v>
      </c>
      <c r="I648" t="s">
        <v>1222</v>
      </c>
      <c r="J648" t="s">
        <v>1221</v>
      </c>
    </row>
    <row r="649" spans="1:10" x14ac:dyDescent="0.35">
      <c r="A649" t="s">
        <v>1199</v>
      </c>
      <c r="B649">
        <v>23148522</v>
      </c>
      <c r="C649">
        <v>23148847</v>
      </c>
      <c r="D649" t="s">
        <v>1220</v>
      </c>
      <c r="E649">
        <f>C649-B649</f>
        <v>325</v>
      </c>
      <c r="F649" t="s">
        <v>1199</v>
      </c>
      <c r="G649">
        <v>23148522</v>
      </c>
      <c r="H649">
        <v>23148847</v>
      </c>
      <c r="I649" t="s">
        <v>1220</v>
      </c>
      <c r="J649" t="s">
        <v>0</v>
      </c>
    </row>
    <row r="650" spans="1:10" x14ac:dyDescent="0.35">
      <c r="A650" t="s">
        <v>1199</v>
      </c>
      <c r="B650">
        <v>24173544</v>
      </c>
      <c r="C650">
        <v>24173924</v>
      </c>
      <c r="D650" t="s">
        <v>1219</v>
      </c>
      <c r="E650">
        <f>C650-B650</f>
        <v>380</v>
      </c>
      <c r="F650" t="s">
        <v>1199</v>
      </c>
      <c r="G650">
        <v>24173544</v>
      </c>
      <c r="H650">
        <v>24173924</v>
      </c>
      <c r="I650" t="s">
        <v>1219</v>
      </c>
      <c r="J650" t="s">
        <v>0</v>
      </c>
    </row>
    <row r="651" spans="1:10" x14ac:dyDescent="0.35">
      <c r="A651" t="s">
        <v>1199</v>
      </c>
      <c r="B651">
        <v>25543436</v>
      </c>
      <c r="C651">
        <v>25543748</v>
      </c>
      <c r="D651" t="s">
        <v>1218</v>
      </c>
      <c r="E651">
        <f>C651-B651</f>
        <v>312</v>
      </c>
      <c r="F651" t="s">
        <v>1199</v>
      </c>
      <c r="G651">
        <v>25543436</v>
      </c>
      <c r="H651">
        <v>25543748</v>
      </c>
      <c r="I651" t="s">
        <v>1218</v>
      </c>
      <c r="J651" t="s">
        <v>1217</v>
      </c>
    </row>
    <row r="652" spans="1:10" x14ac:dyDescent="0.35">
      <c r="A652" t="s">
        <v>1199</v>
      </c>
      <c r="B652">
        <v>25545066</v>
      </c>
      <c r="C652">
        <v>25545540</v>
      </c>
      <c r="D652" t="s">
        <v>1216</v>
      </c>
      <c r="E652">
        <f>C652-B652</f>
        <v>474</v>
      </c>
      <c r="F652" t="s">
        <v>1199</v>
      </c>
      <c r="G652">
        <v>25545066</v>
      </c>
      <c r="H652">
        <v>25545540</v>
      </c>
      <c r="I652" t="s">
        <v>1216</v>
      </c>
      <c r="J652" t="s">
        <v>1215</v>
      </c>
    </row>
    <row r="653" spans="1:10" x14ac:dyDescent="0.35">
      <c r="A653" t="s">
        <v>1199</v>
      </c>
      <c r="B653">
        <v>25977298</v>
      </c>
      <c r="C653">
        <v>25977726</v>
      </c>
      <c r="D653" t="s">
        <v>1214</v>
      </c>
      <c r="E653">
        <f>C653-B653</f>
        <v>428</v>
      </c>
      <c r="F653" t="s">
        <v>1199</v>
      </c>
      <c r="G653">
        <v>25977298</v>
      </c>
      <c r="H653">
        <v>25977726</v>
      </c>
      <c r="I653" t="s">
        <v>1214</v>
      </c>
      <c r="J653" t="s">
        <v>0</v>
      </c>
    </row>
    <row r="654" spans="1:10" x14ac:dyDescent="0.35">
      <c r="A654" t="s">
        <v>1199</v>
      </c>
      <c r="B654">
        <v>27032989</v>
      </c>
      <c r="C654">
        <v>27033405</v>
      </c>
      <c r="D654" t="s">
        <v>1213</v>
      </c>
      <c r="E654">
        <f>C654-B654</f>
        <v>416</v>
      </c>
      <c r="F654" t="s">
        <v>1199</v>
      </c>
      <c r="G654">
        <v>27032989</v>
      </c>
      <c r="H654">
        <v>27033405</v>
      </c>
      <c r="I654" t="s">
        <v>1213</v>
      </c>
      <c r="J654" t="s">
        <v>1212</v>
      </c>
    </row>
    <row r="655" spans="1:10" x14ac:dyDescent="0.35">
      <c r="A655" t="s">
        <v>1199</v>
      </c>
      <c r="B655">
        <v>27033971</v>
      </c>
      <c r="C655">
        <v>27034508</v>
      </c>
      <c r="D655" t="s">
        <v>1211</v>
      </c>
      <c r="E655">
        <f>C655-B655</f>
        <v>537</v>
      </c>
      <c r="F655" t="s">
        <v>1199</v>
      </c>
      <c r="G655">
        <v>27033971</v>
      </c>
      <c r="H655">
        <v>27034508</v>
      </c>
      <c r="I655" t="s">
        <v>1211</v>
      </c>
      <c r="J655" t="s">
        <v>1210</v>
      </c>
    </row>
    <row r="656" spans="1:10" x14ac:dyDescent="0.35">
      <c r="A656" t="s">
        <v>1199</v>
      </c>
      <c r="B656">
        <v>28431251</v>
      </c>
      <c r="C656">
        <v>28431749</v>
      </c>
      <c r="D656" t="s">
        <v>1209</v>
      </c>
      <c r="E656">
        <f>C656-B656</f>
        <v>498</v>
      </c>
      <c r="F656" t="s">
        <v>1199</v>
      </c>
      <c r="G656">
        <v>28431251</v>
      </c>
      <c r="H656">
        <v>28431749</v>
      </c>
      <c r="I656" t="s">
        <v>1209</v>
      </c>
      <c r="J656" t="s">
        <v>1208</v>
      </c>
    </row>
    <row r="657" spans="1:10" x14ac:dyDescent="0.35">
      <c r="A657" t="s">
        <v>1199</v>
      </c>
      <c r="B657">
        <v>28432313</v>
      </c>
      <c r="C657">
        <v>28432745</v>
      </c>
      <c r="D657" t="s">
        <v>1207</v>
      </c>
      <c r="E657">
        <f>C657-B657</f>
        <v>432</v>
      </c>
      <c r="F657" t="s">
        <v>1199</v>
      </c>
      <c r="G657">
        <v>28432313</v>
      </c>
      <c r="H657">
        <v>28432745</v>
      </c>
      <c r="I657" t="s">
        <v>1207</v>
      </c>
      <c r="J657" t="s">
        <v>1206</v>
      </c>
    </row>
    <row r="658" spans="1:10" x14ac:dyDescent="0.35">
      <c r="A658" t="s">
        <v>1199</v>
      </c>
      <c r="B658">
        <v>29082256</v>
      </c>
      <c r="C658">
        <v>29082820</v>
      </c>
      <c r="D658" t="s">
        <v>1205</v>
      </c>
      <c r="E658">
        <f>C658-B658</f>
        <v>564</v>
      </c>
      <c r="F658" t="s">
        <v>1199</v>
      </c>
      <c r="G658">
        <v>29082256</v>
      </c>
      <c r="H658">
        <v>29082820</v>
      </c>
      <c r="I658" t="s">
        <v>1205</v>
      </c>
      <c r="J658" t="s">
        <v>1204</v>
      </c>
    </row>
    <row r="659" spans="1:10" x14ac:dyDescent="0.35">
      <c r="A659" t="s">
        <v>1199</v>
      </c>
      <c r="B659">
        <v>29083398</v>
      </c>
      <c r="C659">
        <v>29083955</v>
      </c>
      <c r="D659" t="s">
        <v>1203</v>
      </c>
      <c r="E659">
        <f>C659-B659</f>
        <v>557</v>
      </c>
      <c r="F659" t="s">
        <v>1199</v>
      </c>
      <c r="G659">
        <v>29083398</v>
      </c>
      <c r="H659">
        <v>29083955</v>
      </c>
      <c r="I659" t="s">
        <v>1203</v>
      </c>
      <c r="J659" t="s">
        <v>1202</v>
      </c>
    </row>
    <row r="660" spans="1:10" x14ac:dyDescent="0.35">
      <c r="A660" t="s">
        <v>1199</v>
      </c>
      <c r="B660">
        <v>29143362</v>
      </c>
      <c r="C660">
        <v>29143793</v>
      </c>
      <c r="D660" t="s">
        <v>1201</v>
      </c>
      <c r="E660">
        <f>C660-B660</f>
        <v>431</v>
      </c>
      <c r="F660" t="s">
        <v>1199</v>
      </c>
      <c r="G660">
        <v>29143362</v>
      </c>
      <c r="H660">
        <v>29143793</v>
      </c>
      <c r="I660" t="s">
        <v>1201</v>
      </c>
      <c r="J660" t="s">
        <v>1200</v>
      </c>
    </row>
    <row r="661" spans="1:10" x14ac:dyDescent="0.35">
      <c r="A661" t="s">
        <v>1199</v>
      </c>
      <c r="B661">
        <v>29144844</v>
      </c>
      <c r="C661">
        <v>29145309</v>
      </c>
      <c r="D661" t="s">
        <v>1198</v>
      </c>
      <c r="E661">
        <f>C661-B661</f>
        <v>465</v>
      </c>
      <c r="F661" t="s">
        <v>1199</v>
      </c>
      <c r="G661">
        <v>29144844</v>
      </c>
      <c r="H661">
        <v>29145309</v>
      </c>
      <c r="I661" t="s">
        <v>1198</v>
      </c>
      <c r="J661" t="s">
        <v>1197</v>
      </c>
    </row>
    <row r="662" spans="1:10" x14ac:dyDescent="0.35">
      <c r="A662" t="s">
        <v>998</v>
      </c>
      <c r="B662">
        <v>137194</v>
      </c>
      <c r="C662">
        <v>137782</v>
      </c>
      <c r="D662" t="s">
        <v>1196</v>
      </c>
      <c r="E662">
        <f>C662-B662</f>
        <v>588</v>
      </c>
      <c r="F662" t="s">
        <v>998</v>
      </c>
      <c r="G662">
        <v>137194</v>
      </c>
      <c r="H662">
        <v>137782</v>
      </c>
      <c r="I662" t="s">
        <v>1196</v>
      </c>
      <c r="J662" t="s">
        <v>1195</v>
      </c>
    </row>
    <row r="663" spans="1:10" x14ac:dyDescent="0.35">
      <c r="A663" t="s">
        <v>998</v>
      </c>
      <c r="B663">
        <v>138383</v>
      </c>
      <c r="C663">
        <v>138915</v>
      </c>
      <c r="D663" t="s">
        <v>1194</v>
      </c>
      <c r="E663">
        <f>C663-B663</f>
        <v>532</v>
      </c>
      <c r="F663" t="s">
        <v>998</v>
      </c>
      <c r="G663">
        <v>138383</v>
      </c>
      <c r="H663">
        <v>138915</v>
      </c>
      <c r="I663" t="s">
        <v>1194</v>
      </c>
      <c r="J663" t="s">
        <v>1193</v>
      </c>
    </row>
    <row r="664" spans="1:10" x14ac:dyDescent="0.35">
      <c r="A664" t="s">
        <v>998</v>
      </c>
      <c r="B664">
        <v>1036907</v>
      </c>
      <c r="C664">
        <v>1037445</v>
      </c>
      <c r="D664" t="s">
        <v>1192</v>
      </c>
      <c r="E664">
        <f>C664-B664</f>
        <v>538</v>
      </c>
      <c r="F664" t="s">
        <v>998</v>
      </c>
      <c r="G664">
        <v>1036907</v>
      </c>
      <c r="H664">
        <v>1037445</v>
      </c>
      <c r="I664" t="s">
        <v>1192</v>
      </c>
      <c r="J664" t="s">
        <v>1191</v>
      </c>
    </row>
    <row r="665" spans="1:10" x14ac:dyDescent="0.35">
      <c r="A665" t="s">
        <v>998</v>
      </c>
      <c r="B665">
        <v>1038081</v>
      </c>
      <c r="C665">
        <v>1038407</v>
      </c>
      <c r="D665" t="s">
        <v>1190</v>
      </c>
      <c r="E665">
        <f>C665-B665</f>
        <v>326</v>
      </c>
      <c r="F665" t="s">
        <v>998</v>
      </c>
      <c r="G665">
        <v>1038081</v>
      </c>
      <c r="H665">
        <v>1038407</v>
      </c>
      <c r="I665" t="s">
        <v>1190</v>
      </c>
      <c r="J665" t="s">
        <v>1189</v>
      </c>
    </row>
    <row r="666" spans="1:10" x14ac:dyDescent="0.35">
      <c r="A666" t="s">
        <v>998</v>
      </c>
      <c r="B666">
        <v>2727603</v>
      </c>
      <c r="C666">
        <v>2727784</v>
      </c>
      <c r="D666" t="s">
        <v>1188</v>
      </c>
      <c r="E666">
        <f>C666-B666</f>
        <v>181</v>
      </c>
      <c r="F666" t="s">
        <v>998</v>
      </c>
      <c r="G666">
        <v>2727603</v>
      </c>
      <c r="H666">
        <v>2727784</v>
      </c>
      <c r="I666" t="s">
        <v>1188</v>
      </c>
      <c r="J666" t="s">
        <v>0</v>
      </c>
    </row>
    <row r="667" spans="1:10" x14ac:dyDescent="0.35">
      <c r="A667" t="s">
        <v>998</v>
      </c>
      <c r="B667">
        <v>3313673</v>
      </c>
      <c r="C667">
        <v>3313925</v>
      </c>
      <c r="D667" t="s">
        <v>1187</v>
      </c>
      <c r="E667">
        <f>C667-B667</f>
        <v>252</v>
      </c>
      <c r="F667" t="s">
        <v>998</v>
      </c>
      <c r="G667">
        <v>3313673</v>
      </c>
      <c r="H667">
        <v>3313925</v>
      </c>
      <c r="I667" t="s">
        <v>1187</v>
      </c>
      <c r="J667" t="s">
        <v>1186</v>
      </c>
    </row>
    <row r="668" spans="1:10" x14ac:dyDescent="0.35">
      <c r="A668" t="s">
        <v>998</v>
      </c>
      <c r="B668">
        <v>3314776</v>
      </c>
      <c r="C668">
        <v>3315104</v>
      </c>
      <c r="D668" t="s">
        <v>1185</v>
      </c>
      <c r="E668">
        <f>C668-B668</f>
        <v>328</v>
      </c>
      <c r="F668" t="s">
        <v>998</v>
      </c>
      <c r="G668">
        <v>3314776</v>
      </c>
      <c r="H668">
        <v>3315104</v>
      </c>
      <c r="I668" t="s">
        <v>1185</v>
      </c>
      <c r="J668" t="s">
        <v>1184</v>
      </c>
    </row>
    <row r="669" spans="1:10" x14ac:dyDescent="0.35">
      <c r="A669" t="s">
        <v>998</v>
      </c>
      <c r="B669">
        <v>4166887</v>
      </c>
      <c r="C669">
        <v>4167074</v>
      </c>
      <c r="D669" t="s">
        <v>1183</v>
      </c>
      <c r="E669">
        <f>C669-B669</f>
        <v>187</v>
      </c>
      <c r="F669" t="s">
        <v>998</v>
      </c>
      <c r="G669">
        <v>4166887</v>
      </c>
      <c r="H669">
        <v>4167074</v>
      </c>
      <c r="I669" t="s">
        <v>1183</v>
      </c>
      <c r="J669" t="s">
        <v>0</v>
      </c>
    </row>
    <row r="670" spans="1:10" x14ac:dyDescent="0.35">
      <c r="A670" t="s">
        <v>998</v>
      </c>
      <c r="B670">
        <v>4350707</v>
      </c>
      <c r="C670">
        <v>4351043</v>
      </c>
      <c r="D670" t="s">
        <v>1182</v>
      </c>
      <c r="E670">
        <f>C670-B670</f>
        <v>336</v>
      </c>
      <c r="F670" t="s">
        <v>998</v>
      </c>
      <c r="G670">
        <v>4350707</v>
      </c>
      <c r="H670">
        <v>4351043</v>
      </c>
      <c r="I670" t="s">
        <v>1182</v>
      </c>
      <c r="J670" t="s">
        <v>0</v>
      </c>
    </row>
    <row r="671" spans="1:10" x14ac:dyDescent="0.35">
      <c r="A671" t="s">
        <v>998</v>
      </c>
      <c r="B671">
        <v>4443975</v>
      </c>
      <c r="C671">
        <v>4444560</v>
      </c>
      <c r="D671" t="s">
        <v>1181</v>
      </c>
      <c r="E671">
        <f>C671-B671</f>
        <v>585</v>
      </c>
      <c r="F671" t="s">
        <v>998</v>
      </c>
      <c r="G671">
        <v>4443975</v>
      </c>
      <c r="H671">
        <v>4444560</v>
      </c>
      <c r="I671" t="s">
        <v>1181</v>
      </c>
      <c r="J671" t="s">
        <v>1180</v>
      </c>
    </row>
    <row r="672" spans="1:10" x14ac:dyDescent="0.35">
      <c r="A672" t="s">
        <v>998</v>
      </c>
      <c r="B672">
        <v>4448781</v>
      </c>
      <c r="C672">
        <v>4449196</v>
      </c>
      <c r="D672" t="s">
        <v>1179</v>
      </c>
      <c r="E672">
        <f>C672-B672</f>
        <v>415</v>
      </c>
      <c r="F672" t="s">
        <v>998</v>
      </c>
      <c r="G672">
        <v>4448781</v>
      </c>
      <c r="H672">
        <v>4449196</v>
      </c>
      <c r="I672" t="s">
        <v>1179</v>
      </c>
      <c r="J672" t="s">
        <v>1178</v>
      </c>
    </row>
    <row r="673" spans="1:10" x14ac:dyDescent="0.35">
      <c r="A673" t="s">
        <v>998</v>
      </c>
      <c r="B673">
        <v>4502866</v>
      </c>
      <c r="C673">
        <v>4503197</v>
      </c>
      <c r="D673" t="s">
        <v>1177</v>
      </c>
      <c r="E673">
        <f>C673-B673</f>
        <v>331</v>
      </c>
      <c r="F673" t="s">
        <v>998</v>
      </c>
      <c r="G673">
        <v>4502866</v>
      </c>
      <c r="H673">
        <v>4503197</v>
      </c>
      <c r="I673" t="s">
        <v>1177</v>
      </c>
      <c r="J673" t="s">
        <v>0</v>
      </c>
    </row>
    <row r="674" spans="1:10" x14ac:dyDescent="0.35">
      <c r="A674" t="s">
        <v>998</v>
      </c>
      <c r="B674">
        <v>6406853</v>
      </c>
      <c r="C674">
        <v>6407092</v>
      </c>
      <c r="D674" t="s">
        <v>1176</v>
      </c>
      <c r="E674">
        <f>C674-B674</f>
        <v>239</v>
      </c>
      <c r="F674" t="s">
        <v>998</v>
      </c>
      <c r="G674">
        <v>6406853</v>
      </c>
      <c r="H674">
        <v>6407092</v>
      </c>
      <c r="I674" t="s">
        <v>1176</v>
      </c>
      <c r="J674" t="s">
        <v>0</v>
      </c>
    </row>
    <row r="675" spans="1:10" x14ac:dyDescent="0.35">
      <c r="A675" t="s">
        <v>998</v>
      </c>
      <c r="B675">
        <v>6548439</v>
      </c>
      <c r="C675">
        <v>6548846</v>
      </c>
      <c r="D675" t="s">
        <v>1175</v>
      </c>
      <c r="E675">
        <f>C675-B675</f>
        <v>407</v>
      </c>
      <c r="F675" t="s">
        <v>998</v>
      </c>
      <c r="G675">
        <v>6548439</v>
      </c>
      <c r="H675">
        <v>6548846</v>
      </c>
      <c r="I675" t="s">
        <v>1175</v>
      </c>
      <c r="J675" t="s">
        <v>1174</v>
      </c>
    </row>
    <row r="676" spans="1:10" x14ac:dyDescent="0.35">
      <c r="A676" t="s">
        <v>998</v>
      </c>
      <c r="B676">
        <v>6549543</v>
      </c>
      <c r="C676">
        <v>6549814</v>
      </c>
      <c r="D676" t="s">
        <v>1173</v>
      </c>
      <c r="E676">
        <f>C676-B676</f>
        <v>271</v>
      </c>
      <c r="F676" t="s">
        <v>998</v>
      </c>
      <c r="G676">
        <v>6549543</v>
      </c>
      <c r="H676">
        <v>6549814</v>
      </c>
      <c r="I676" t="s">
        <v>1173</v>
      </c>
      <c r="J676" t="s">
        <v>1172</v>
      </c>
    </row>
    <row r="677" spans="1:10" x14ac:dyDescent="0.35">
      <c r="A677" t="s">
        <v>998</v>
      </c>
      <c r="B677">
        <v>6578522</v>
      </c>
      <c r="C677">
        <v>6578930</v>
      </c>
      <c r="D677" t="s">
        <v>1171</v>
      </c>
      <c r="E677">
        <f>C677-B677</f>
        <v>408</v>
      </c>
      <c r="F677" t="s">
        <v>998</v>
      </c>
      <c r="G677">
        <v>6578522</v>
      </c>
      <c r="H677">
        <v>6578930</v>
      </c>
      <c r="I677" t="s">
        <v>1171</v>
      </c>
      <c r="J677" t="s">
        <v>0</v>
      </c>
    </row>
    <row r="678" spans="1:10" x14ac:dyDescent="0.35">
      <c r="A678" t="s">
        <v>998</v>
      </c>
      <c r="B678">
        <v>6988142</v>
      </c>
      <c r="C678">
        <v>6988800</v>
      </c>
      <c r="D678" t="s">
        <v>1170</v>
      </c>
      <c r="E678">
        <f>C678-B678</f>
        <v>658</v>
      </c>
      <c r="F678" t="s">
        <v>998</v>
      </c>
      <c r="G678">
        <v>6988142</v>
      </c>
      <c r="H678">
        <v>6988800</v>
      </c>
      <c r="I678" t="s">
        <v>1170</v>
      </c>
      <c r="J678" t="s">
        <v>1169</v>
      </c>
    </row>
    <row r="679" spans="1:10" x14ac:dyDescent="0.35">
      <c r="A679" t="s">
        <v>998</v>
      </c>
      <c r="B679">
        <v>6991283</v>
      </c>
      <c r="C679">
        <v>6991746</v>
      </c>
      <c r="D679" t="s">
        <v>1168</v>
      </c>
      <c r="E679">
        <f>C679-B679</f>
        <v>463</v>
      </c>
      <c r="F679" t="s">
        <v>998</v>
      </c>
      <c r="G679">
        <v>6991283</v>
      </c>
      <c r="H679">
        <v>6991746</v>
      </c>
      <c r="I679" t="s">
        <v>1168</v>
      </c>
      <c r="J679" t="s">
        <v>1167</v>
      </c>
    </row>
    <row r="680" spans="1:10" x14ac:dyDescent="0.35">
      <c r="A680" t="s">
        <v>998</v>
      </c>
      <c r="B680">
        <v>7540725</v>
      </c>
      <c r="C680">
        <v>7541039</v>
      </c>
      <c r="D680" t="s">
        <v>1166</v>
      </c>
      <c r="E680">
        <f>C680-B680</f>
        <v>314</v>
      </c>
      <c r="F680" t="s">
        <v>998</v>
      </c>
      <c r="G680">
        <v>7540725</v>
      </c>
      <c r="H680">
        <v>7541039</v>
      </c>
      <c r="I680" t="s">
        <v>1166</v>
      </c>
      <c r="J680" t="s">
        <v>0</v>
      </c>
    </row>
    <row r="681" spans="1:10" x14ac:dyDescent="0.35">
      <c r="A681" t="s">
        <v>998</v>
      </c>
      <c r="B681">
        <v>7871009</v>
      </c>
      <c r="C681">
        <v>7871324</v>
      </c>
      <c r="D681" t="s">
        <v>1165</v>
      </c>
      <c r="E681">
        <f>C681-B681</f>
        <v>315</v>
      </c>
      <c r="F681" t="s">
        <v>998</v>
      </c>
      <c r="G681">
        <v>7871009</v>
      </c>
      <c r="H681">
        <v>7871324</v>
      </c>
      <c r="I681" t="s">
        <v>1165</v>
      </c>
      <c r="J681" t="s">
        <v>0</v>
      </c>
    </row>
    <row r="682" spans="1:10" x14ac:dyDescent="0.35">
      <c r="A682" t="s">
        <v>998</v>
      </c>
      <c r="B682">
        <v>8066703</v>
      </c>
      <c r="C682">
        <v>8067147</v>
      </c>
      <c r="D682" t="s">
        <v>1164</v>
      </c>
      <c r="E682">
        <f>C682-B682</f>
        <v>444</v>
      </c>
      <c r="F682" t="s">
        <v>998</v>
      </c>
      <c r="G682">
        <v>8066703</v>
      </c>
      <c r="H682">
        <v>8067147</v>
      </c>
      <c r="I682" t="s">
        <v>1164</v>
      </c>
      <c r="J682" t="s">
        <v>0</v>
      </c>
    </row>
    <row r="683" spans="1:10" x14ac:dyDescent="0.35">
      <c r="A683" t="s">
        <v>998</v>
      </c>
      <c r="B683">
        <v>9335964</v>
      </c>
      <c r="C683">
        <v>9336204</v>
      </c>
      <c r="D683" t="s">
        <v>1163</v>
      </c>
      <c r="E683">
        <f>C683-B683</f>
        <v>240</v>
      </c>
      <c r="F683" t="s">
        <v>998</v>
      </c>
      <c r="G683">
        <v>9335964</v>
      </c>
      <c r="H683">
        <v>9336204</v>
      </c>
      <c r="I683" t="s">
        <v>1163</v>
      </c>
      <c r="J683" t="s">
        <v>0</v>
      </c>
    </row>
    <row r="684" spans="1:10" x14ac:dyDescent="0.35">
      <c r="A684" t="s">
        <v>998</v>
      </c>
      <c r="B684">
        <v>9394619</v>
      </c>
      <c r="C684">
        <v>9394927</v>
      </c>
      <c r="D684" t="s">
        <v>1162</v>
      </c>
      <c r="E684">
        <f>C684-B684</f>
        <v>308</v>
      </c>
      <c r="F684" t="s">
        <v>998</v>
      </c>
      <c r="G684">
        <v>9394619</v>
      </c>
      <c r="H684">
        <v>9394927</v>
      </c>
      <c r="I684" t="s">
        <v>1162</v>
      </c>
      <c r="J684" t="s">
        <v>1161</v>
      </c>
    </row>
    <row r="685" spans="1:10" x14ac:dyDescent="0.35">
      <c r="A685" t="s">
        <v>998</v>
      </c>
      <c r="B685">
        <v>9395461</v>
      </c>
      <c r="C685">
        <v>9395699</v>
      </c>
      <c r="D685" t="s">
        <v>1160</v>
      </c>
      <c r="E685">
        <f>C685-B685</f>
        <v>238</v>
      </c>
      <c r="F685" t="s">
        <v>998</v>
      </c>
      <c r="G685">
        <v>9395461</v>
      </c>
      <c r="H685">
        <v>9395699</v>
      </c>
      <c r="I685" t="s">
        <v>1160</v>
      </c>
      <c r="J685" t="s">
        <v>1159</v>
      </c>
    </row>
    <row r="686" spans="1:10" x14ac:dyDescent="0.35">
      <c r="A686" t="s">
        <v>998</v>
      </c>
      <c r="B686">
        <v>9403473</v>
      </c>
      <c r="C686">
        <v>9403891</v>
      </c>
      <c r="D686" t="s">
        <v>1158</v>
      </c>
      <c r="E686">
        <f>C686-B686</f>
        <v>418</v>
      </c>
      <c r="F686" t="s">
        <v>998</v>
      </c>
      <c r="G686">
        <v>9403473</v>
      </c>
      <c r="H686">
        <v>9403891</v>
      </c>
      <c r="I686" t="s">
        <v>1158</v>
      </c>
      <c r="J686" t="s">
        <v>0</v>
      </c>
    </row>
    <row r="687" spans="1:10" x14ac:dyDescent="0.35">
      <c r="A687" t="s">
        <v>998</v>
      </c>
      <c r="B687">
        <v>9546676</v>
      </c>
      <c r="C687">
        <v>9547112</v>
      </c>
      <c r="D687" t="s">
        <v>1157</v>
      </c>
      <c r="E687">
        <f>C687-B687</f>
        <v>436</v>
      </c>
      <c r="F687" t="s">
        <v>998</v>
      </c>
      <c r="G687">
        <v>9546676</v>
      </c>
      <c r="H687">
        <v>9547112</v>
      </c>
      <c r="I687" t="s">
        <v>1157</v>
      </c>
      <c r="J687" t="s">
        <v>0</v>
      </c>
    </row>
    <row r="688" spans="1:10" x14ac:dyDescent="0.35">
      <c r="A688" t="s">
        <v>998</v>
      </c>
      <c r="B688">
        <v>9552783</v>
      </c>
      <c r="C688">
        <v>9553300</v>
      </c>
      <c r="D688" t="s">
        <v>1156</v>
      </c>
      <c r="E688">
        <f>C688-B688</f>
        <v>517</v>
      </c>
      <c r="F688" t="s">
        <v>998</v>
      </c>
      <c r="G688">
        <v>9552783</v>
      </c>
      <c r="H688">
        <v>9553300</v>
      </c>
      <c r="I688" t="s">
        <v>1156</v>
      </c>
      <c r="J688" t="s">
        <v>0</v>
      </c>
    </row>
    <row r="689" spans="1:10" x14ac:dyDescent="0.35">
      <c r="A689" t="s">
        <v>998</v>
      </c>
      <c r="B689">
        <v>9823931</v>
      </c>
      <c r="C689">
        <v>9824228</v>
      </c>
      <c r="D689" t="s">
        <v>1155</v>
      </c>
      <c r="E689">
        <f>C689-B689</f>
        <v>297</v>
      </c>
      <c r="F689" t="s">
        <v>998</v>
      </c>
      <c r="G689">
        <v>9823931</v>
      </c>
      <c r="H689">
        <v>9824228</v>
      </c>
      <c r="I689" t="s">
        <v>1155</v>
      </c>
      <c r="J689" t="s">
        <v>0</v>
      </c>
    </row>
    <row r="690" spans="1:10" x14ac:dyDescent="0.35">
      <c r="A690" t="s">
        <v>998</v>
      </c>
      <c r="B690">
        <v>10044887</v>
      </c>
      <c r="C690">
        <v>10045286</v>
      </c>
      <c r="D690" t="s">
        <v>1154</v>
      </c>
      <c r="E690">
        <f>C690-B690</f>
        <v>399</v>
      </c>
      <c r="F690" t="s">
        <v>998</v>
      </c>
      <c r="G690">
        <v>10044887</v>
      </c>
      <c r="H690">
        <v>10045286</v>
      </c>
      <c r="I690" t="s">
        <v>1154</v>
      </c>
      <c r="J690" t="s">
        <v>1153</v>
      </c>
    </row>
    <row r="691" spans="1:10" x14ac:dyDescent="0.35">
      <c r="A691" t="s">
        <v>998</v>
      </c>
      <c r="B691">
        <v>10045991</v>
      </c>
      <c r="C691">
        <v>10046434</v>
      </c>
      <c r="D691" t="s">
        <v>1152</v>
      </c>
      <c r="E691">
        <f>C691-B691</f>
        <v>443</v>
      </c>
      <c r="F691" t="s">
        <v>998</v>
      </c>
      <c r="G691">
        <v>10045991</v>
      </c>
      <c r="H691">
        <v>10046434</v>
      </c>
      <c r="I691" t="s">
        <v>1152</v>
      </c>
      <c r="J691" t="s">
        <v>1151</v>
      </c>
    </row>
    <row r="692" spans="1:10" x14ac:dyDescent="0.35">
      <c r="A692" t="s">
        <v>998</v>
      </c>
      <c r="B692">
        <v>10100053</v>
      </c>
      <c r="C692">
        <v>10100475</v>
      </c>
      <c r="D692" t="s">
        <v>1150</v>
      </c>
      <c r="E692">
        <f>C692-B692</f>
        <v>422</v>
      </c>
      <c r="F692" t="s">
        <v>998</v>
      </c>
      <c r="G692">
        <v>10100053</v>
      </c>
      <c r="H692">
        <v>10100475</v>
      </c>
      <c r="I692" t="s">
        <v>1150</v>
      </c>
      <c r="J692" t="s">
        <v>1149</v>
      </c>
    </row>
    <row r="693" spans="1:10" x14ac:dyDescent="0.35">
      <c r="A693" t="s">
        <v>998</v>
      </c>
      <c r="B693">
        <v>10101245</v>
      </c>
      <c r="C693">
        <v>10101574</v>
      </c>
      <c r="D693" t="s">
        <v>1148</v>
      </c>
      <c r="E693">
        <f>C693-B693</f>
        <v>329</v>
      </c>
      <c r="F693" t="s">
        <v>998</v>
      </c>
      <c r="G693">
        <v>10101245</v>
      </c>
      <c r="H693">
        <v>10101574</v>
      </c>
      <c r="I693" t="s">
        <v>1148</v>
      </c>
      <c r="J693" t="s">
        <v>1147</v>
      </c>
    </row>
    <row r="694" spans="1:10" x14ac:dyDescent="0.35">
      <c r="A694" t="s">
        <v>998</v>
      </c>
      <c r="B694">
        <v>10284986</v>
      </c>
      <c r="C694">
        <v>10285191</v>
      </c>
      <c r="D694" t="s">
        <v>1146</v>
      </c>
      <c r="E694">
        <f>C694-B694</f>
        <v>205</v>
      </c>
      <c r="F694" t="s">
        <v>998</v>
      </c>
      <c r="G694">
        <v>10284986</v>
      </c>
      <c r="H694">
        <v>10285191</v>
      </c>
      <c r="I694" t="s">
        <v>1146</v>
      </c>
      <c r="J694" t="s">
        <v>0</v>
      </c>
    </row>
    <row r="695" spans="1:10" x14ac:dyDescent="0.35">
      <c r="A695" t="s">
        <v>998</v>
      </c>
      <c r="B695">
        <v>11017358</v>
      </c>
      <c r="C695">
        <v>11017744</v>
      </c>
      <c r="D695" t="s">
        <v>1145</v>
      </c>
      <c r="E695">
        <f>C695-B695</f>
        <v>386</v>
      </c>
      <c r="F695" t="s">
        <v>998</v>
      </c>
      <c r="G695">
        <v>11017358</v>
      </c>
      <c r="H695">
        <v>11017744</v>
      </c>
      <c r="I695" t="s">
        <v>1145</v>
      </c>
      <c r="J695" t="s">
        <v>1144</v>
      </c>
    </row>
    <row r="696" spans="1:10" x14ac:dyDescent="0.35">
      <c r="A696" t="s">
        <v>998</v>
      </c>
      <c r="B696">
        <v>11018344</v>
      </c>
      <c r="C696">
        <v>11018653</v>
      </c>
      <c r="D696" t="s">
        <v>1143</v>
      </c>
      <c r="E696">
        <f>C696-B696</f>
        <v>309</v>
      </c>
      <c r="F696" t="s">
        <v>998</v>
      </c>
      <c r="G696">
        <v>11018344</v>
      </c>
      <c r="H696">
        <v>11018653</v>
      </c>
      <c r="I696" t="s">
        <v>1143</v>
      </c>
      <c r="J696" t="s">
        <v>1142</v>
      </c>
    </row>
    <row r="697" spans="1:10" x14ac:dyDescent="0.35">
      <c r="A697" t="s">
        <v>998</v>
      </c>
      <c r="B697">
        <v>11028304</v>
      </c>
      <c r="C697">
        <v>11028901</v>
      </c>
      <c r="D697" t="s">
        <v>1141</v>
      </c>
      <c r="E697">
        <f>C697-B697</f>
        <v>597</v>
      </c>
      <c r="F697" t="s">
        <v>998</v>
      </c>
      <c r="G697">
        <v>11028304</v>
      </c>
      <c r="H697">
        <v>11028901</v>
      </c>
      <c r="I697" t="s">
        <v>1141</v>
      </c>
      <c r="J697" t="s">
        <v>0</v>
      </c>
    </row>
    <row r="698" spans="1:10" x14ac:dyDescent="0.35">
      <c r="A698" t="s">
        <v>998</v>
      </c>
      <c r="B698">
        <v>11207356</v>
      </c>
      <c r="C698">
        <v>11207625</v>
      </c>
      <c r="D698" t="s">
        <v>1140</v>
      </c>
      <c r="E698">
        <f>C698-B698</f>
        <v>269</v>
      </c>
      <c r="F698" t="s">
        <v>998</v>
      </c>
      <c r="G698">
        <v>11207356</v>
      </c>
      <c r="H698">
        <v>11207625</v>
      </c>
      <c r="I698" t="s">
        <v>1140</v>
      </c>
      <c r="J698" t="s">
        <v>0</v>
      </c>
    </row>
    <row r="699" spans="1:10" x14ac:dyDescent="0.35">
      <c r="A699" t="s">
        <v>998</v>
      </c>
      <c r="B699">
        <v>11237248</v>
      </c>
      <c r="C699">
        <v>11237632</v>
      </c>
      <c r="D699" t="s">
        <v>1139</v>
      </c>
      <c r="E699">
        <f>C699-B699</f>
        <v>384</v>
      </c>
      <c r="F699" t="s">
        <v>998</v>
      </c>
      <c r="G699">
        <v>11237248</v>
      </c>
      <c r="H699">
        <v>11237632</v>
      </c>
      <c r="I699" t="s">
        <v>1139</v>
      </c>
      <c r="J699" t="s">
        <v>0</v>
      </c>
    </row>
    <row r="700" spans="1:10" x14ac:dyDescent="0.35">
      <c r="A700" t="s">
        <v>998</v>
      </c>
      <c r="B700">
        <v>11322442</v>
      </c>
      <c r="C700">
        <v>11322826</v>
      </c>
      <c r="D700" t="s">
        <v>1138</v>
      </c>
      <c r="E700">
        <f>C700-B700</f>
        <v>384</v>
      </c>
      <c r="F700" t="s">
        <v>998</v>
      </c>
      <c r="G700">
        <v>11322442</v>
      </c>
      <c r="H700">
        <v>11322826</v>
      </c>
      <c r="I700" t="s">
        <v>1138</v>
      </c>
      <c r="J700" t="s">
        <v>0</v>
      </c>
    </row>
    <row r="701" spans="1:10" x14ac:dyDescent="0.35">
      <c r="A701" t="s">
        <v>998</v>
      </c>
      <c r="B701">
        <v>11330855</v>
      </c>
      <c r="C701">
        <v>11331252</v>
      </c>
      <c r="D701" t="s">
        <v>1137</v>
      </c>
      <c r="E701">
        <f>C701-B701</f>
        <v>397</v>
      </c>
      <c r="F701" t="s">
        <v>998</v>
      </c>
      <c r="G701">
        <v>11330855</v>
      </c>
      <c r="H701">
        <v>11331252</v>
      </c>
      <c r="I701" t="s">
        <v>1137</v>
      </c>
      <c r="J701" t="s">
        <v>0</v>
      </c>
    </row>
    <row r="702" spans="1:10" x14ac:dyDescent="0.35">
      <c r="A702" t="s">
        <v>998</v>
      </c>
      <c r="B702">
        <v>11373752</v>
      </c>
      <c r="C702">
        <v>11374254</v>
      </c>
      <c r="D702" t="s">
        <v>1136</v>
      </c>
      <c r="E702">
        <f>C702-B702</f>
        <v>502</v>
      </c>
      <c r="F702" t="s">
        <v>998</v>
      </c>
      <c r="G702">
        <v>11373752</v>
      </c>
      <c r="H702">
        <v>11374254</v>
      </c>
      <c r="I702" t="s">
        <v>1136</v>
      </c>
      <c r="J702" t="s">
        <v>1135</v>
      </c>
    </row>
    <row r="703" spans="1:10" x14ac:dyDescent="0.35">
      <c r="A703" t="s">
        <v>998</v>
      </c>
      <c r="B703">
        <v>11374809</v>
      </c>
      <c r="C703">
        <v>11375175</v>
      </c>
      <c r="D703" t="s">
        <v>1134</v>
      </c>
      <c r="E703">
        <f>C703-B703</f>
        <v>366</v>
      </c>
      <c r="F703" t="s">
        <v>998</v>
      </c>
      <c r="G703">
        <v>11374809</v>
      </c>
      <c r="H703">
        <v>11375175</v>
      </c>
      <c r="I703" t="s">
        <v>1134</v>
      </c>
      <c r="J703" t="s">
        <v>1133</v>
      </c>
    </row>
    <row r="704" spans="1:10" x14ac:dyDescent="0.35">
      <c r="A704" t="s">
        <v>998</v>
      </c>
      <c r="B704">
        <v>11649732</v>
      </c>
      <c r="C704">
        <v>11650246</v>
      </c>
      <c r="D704" t="s">
        <v>1132</v>
      </c>
      <c r="E704">
        <f>C704-B704</f>
        <v>514</v>
      </c>
      <c r="F704" t="s">
        <v>998</v>
      </c>
      <c r="G704">
        <v>11649732</v>
      </c>
      <c r="H704">
        <v>11650246</v>
      </c>
      <c r="I704" t="s">
        <v>1132</v>
      </c>
      <c r="J704" t="s">
        <v>0</v>
      </c>
    </row>
    <row r="705" spans="1:10" x14ac:dyDescent="0.35">
      <c r="A705" t="s">
        <v>998</v>
      </c>
      <c r="B705">
        <v>12095777</v>
      </c>
      <c r="C705">
        <v>12096238</v>
      </c>
      <c r="D705" t="s">
        <v>1131</v>
      </c>
      <c r="E705">
        <f>C705-B705</f>
        <v>461</v>
      </c>
      <c r="F705" t="s">
        <v>998</v>
      </c>
      <c r="G705">
        <v>12095777</v>
      </c>
      <c r="H705">
        <v>12096238</v>
      </c>
      <c r="I705" t="s">
        <v>1131</v>
      </c>
      <c r="J705" t="s">
        <v>0</v>
      </c>
    </row>
    <row r="706" spans="1:10" x14ac:dyDescent="0.35">
      <c r="A706" t="s">
        <v>998</v>
      </c>
      <c r="B706">
        <v>12284253</v>
      </c>
      <c r="C706">
        <v>12284517</v>
      </c>
      <c r="D706" t="s">
        <v>1130</v>
      </c>
      <c r="E706">
        <f>C706-B706</f>
        <v>264</v>
      </c>
      <c r="F706" t="s">
        <v>998</v>
      </c>
      <c r="G706">
        <v>12284253</v>
      </c>
      <c r="H706">
        <v>12284517</v>
      </c>
      <c r="I706" t="s">
        <v>1130</v>
      </c>
      <c r="J706" t="s">
        <v>0</v>
      </c>
    </row>
    <row r="707" spans="1:10" x14ac:dyDescent="0.35">
      <c r="A707" t="s">
        <v>998</v>
      </c>
      <c r="B707">
        <v>12780362</v>
      </c>
      <c r="C707">
        <v>12781330</v>
      </c>
      <c r="D707" t="s">
        <v>1129</v>
      </c>
      <c r="E707">
        <f>C707-B707</f>
        <v>968</v>
      </c>
      <c r="F707" t="s">
        <v>998</v>
      </c>
      <c r="G707">
        <v>12780362</v>
      </c>
      <c r="H707">
        <v>12781330</v>
      </c>
      <c r="I707" t="s">
        <v>1129</v>
      </c>
      <c r="J707" t="s">
        <v>0</v>
      </c>
    </row>
    <row r="708" spans="1:10" x14ac:dyDescent="0.35">
      <c r="A708" t="s">
        <v>998</v>
      </c>
      <c r="B708">
        <v>12781560</v>
      </c>
      <c r="C708">
        <v>12782014</v>
      </c>
      <c r="D708" t="s">
        <v>1128</v>
      </c>
      <c r="E708">
        <f>C708-B708</f>
        <v>454</v>
      </c>
      <c r="F708" t="s">
        <v>998</v>
      </c>
      <c r="G708">
        <v>12781560</v>
      </c>
      <c r="H708">
        <v>12782014</v>
      </c>
      <c r="I708" t="s">
        <v>1128</v>
      </c>
      <c r="J708" t="s">
        <v>0</v>
      </c>
    </row>
    <row r="709" spans="1:10" x14ac:dyDescent="0.35">
      <c r="A709" t="s">
        <v>998</v>
      </c>
      <c r="B709">
        <v>12784176</v>
      </c>
      <c r="C709">
        <v>12784392</v>
      </c>
      <c r="D709" t="s">
        <v>1127</v>
      </c>
      <c r="E709">
        <f>C709-B709</f>
        <v>216</v>
      </c>
      <c r="F709" t="s">
        <v>998</v>
      </c>
      <c r="G709">
        <v>12784176</v>
      </c>
      <c r="H709">
        <v>12784392</v>
      </c>
      <c r="I709" t="s">
        <v>1127</v>
      </c>
      <c r="J709" t="s">
        <v>0</v>
      </c>
    </row>
    <row r="710" spans="1:10" x14ac:dyDescent="0.35">
      <c r="A710" t="s">
        <v>998</v>
      </c>
      <c r="B710">
        <v>12785911</v>
      </c>
      <c r="C710">
        <v>12786854</v>
      </c>
      <c r="D710" t="s">
        <v>1126</v>
      </c>
      <c r="E710">
        <f>C710-B710</f>
        <v>943</v>
      </c>
      <c r="F710" t="s">
        <v>998</v>
      </c>
      <c r="G710">
        <v>12785911</v>
      </c>
      <c r="H710">
        <v>12786854</v>
      </c>
      <c r="I710" t="s">
        <v>1126</v>
      </c>
      <c r="J710" t="s">
        <v>0</v>
      </c>
    </row>
    <row r="711" spans="1:10" x14ac:dyDescent="0.35">
      <c r="A711" t="s">
        <v>998</v>
      </c>
      <c r="B711">
        <v>12787191</v>
      </c>
      <c r="C711">
        <v>12787953</v>
      </c>
      <c r="D711" t="s">
        <v>1125</v>
      </c>
      <c r="E711">
        <f>C711-B711</f>
        <v>762</v>
      </c>
      <c r="F711" t="s">
        <v>998</v>
      </c>
      <c r="G711">
        <v>12787191</v>
      </c>
      <c r="H711">
        <v>12787953</v>
      </c>
      <c r="I711" t="s">
        <v>1125</v>
      </c>
      <c r="J711" t="s">
        <v>0</v>
      </c>
    </row>
    <row r="712" spans="1:10" x14ac:dyDescent="0.35">
      <c r="A712" t="s">
        <v>998</v>
      </c>
      <c r="B712">
        <v>12788423</v>
      </c>
      <c r="C712">
        <v>12789825</v>
      </c>
      <c r="D712" t="s">
        <v>1124</v>
      </c>
      <c r="E712">
        <f>C712-B712</f>
        <v>1402</v>
      </c>
      <c r="F712" t="s">
        <v>998</v>
      </c>
      <c r="G712">
        <v>12788423</v>
      </c>
      <c r="H712">
        <v>12789825</v>
      </c>
      <c r="I712" t="s">
        <v>1124</v>
      </c>
      <c r="J712" t="s">
        <v>0</v>
      </c>
    </row>
    <row r="713" spans="1:10" x14ac:dyDescent="0.35">
      <c r="A713" t="s">
        <v>998</v>
      </c>
      <c r="B713">
        <v>12951457</v>
      </c>
      <c r="C713">
        <v>12951813</v>
      </c>
      <c r="D713" t="s">
        <v>1123</v>
      </c>
      <c r="E713">
        <f>C713-B713</f>
        <v>356</v>
      </c>
      <c r="F713" t="s">
        <v>998</v>
      </c>
      <c r="G713">
        <v>12951457</v>
      </c>
      <c r="H713">
        <v>12951813</v>
      </c>
      <c r="I713" t="s">
        <v>1123</v>
      </c>
      <c r="J713" t="s">
        <v>0</v>
      </c>
    </row>
    <row r="714" spans="1:10" x14ac:dyDescent="0.35">
      <c r="A714" t="s">
        <v>998</v>
      </c>
      <c r="B714">
        <v>13322810</v>
      </c>
      <c r="C714">
        <v>13323005</v>
      </c>
      <c r="D714" t="s">
        <v>1122</v>
      </c>
      <c r="E714">
        <f>C714-B714</f>
        <v>195</v>
      </c>
      <c r="F714" t="s">
        <v>998</v>
      </c>
      <c r="G714">
        <v>13322810</v>
      </c>
      <c r="H714">
        <v>13323005</v>
      </c>
      <c r="I714" t="s">
        <v>1122</v>
      </c>
      <c r="J714" t="s">
        <v>1121</v>
      </c>
    </row>
    <row r="715" spans="1:10" x14ac:dyDescent="0.35">
      <c r="A715" t="s">
        <v>998</v>
      </c>
      <c r="B715">
        <v>13327415</v>
      </c>
      <c r="C715">
        <v>13327606</v>
      </c>
      <c r="D715" t="s">
        <v>1120</v>
      </c>
      <c r="E715">
        <f>C715-B715</f>
        <v>191</v>
      </c>
      <c r="F715" t="s">
        <v>998</v>
      </c>
      <c r="G715">
        <v>13327415</v>
      </c>
      <c r="H715">
        <v>13327606</v>
      </c>
      <c r="I715" t="s">
        <v>1120</v>
      </c>
      <c r="J715" t="s">
        <v>1119</v>
      </c>
    </row>
    <row r="716" spans="1:10" x14ac:dyDescent="0.35">
      <c r="A716" t="s">
        <v>998</v>
      </c>
      <c r="B716">
        <v>13549819</v>
      </c>
      <c r="C716">
        <v>13550434</v>
      </c>
      <c r="D716" t="s">
        <v>1118</v>
      </c>
      <c r="E716">
        <f>C716-B716</f>
        <v>615</v>
      </c>
      <c r="F716" t="s">
        <v>998</v>
      </c>
      <c r="G716">
        <v>13549819</v>
      </c>
      <c r="H716">
        <v>13550434</v>
      </c>
      <c r="I716" t="s">
        <v>1118</v>
      </c>
      <c r="J716" t="s">
        <v>0</v>
      </c>
    </row>
    <row r="717" spans="1:10" x14ac:dyDescent="0.35">
      <c r="A717" t="s">
        <v>998</v>
      </c>
      <c r="B717">
        <v>13847227</v>
      </c>
      <c r="C717">
        <v>13847848</v>
      </c>
      <c r="D717" t="s">
        <v>1117</v>
      </c>
      <c r="E717">
        <f>C717-B717</f>
        <v>621</v>
      </c>
      <c r="F717" t="s">
        <v>998</v>
      </c>
      <c r="G717">
        <v>13847227</v>
      </c>
      <c r="H717">
        <v>13847848</v>
      </c>
      <c r="I717" t="s">
        <v>1117</v>
      </c>
      <c r="J717" t="s">
        <v>0</v>
      </c>
    </row>
    <row r="718" spans="1:10" x14ac:dyDescent="0.35">
      <c r="A718" t="s">
        <v>998</v>
      </c>
      <c r="B718">
        <v>14070791</v>
      </c>
      <c r="C718">
        <v>14071072</v>
      </c>
      <c r="D718" t="s">
        <v>1116</v>
      </c>
      <c r="E718">
        <f>C718-B718</f>
        <v>281</v>
      </c>
      <c r="F718" t="s">
        <v>998</v>
      </c>
      <c r="G718">
        <v>14070791</v>
      </c>
      <c r="H718">
        <v>14071072</v>
      </c>
      <c r="I718" t="s">
        <v>1116</v>
      </c>
      <c r="J718" t="s">
        <v>0</v>
      </c>
    </row>
    <row r="719" spans="1:10" x14ac:dyDescent="0.35">
      <c r="A719" t="s">
        <v>998</v>
      </c>
      <c r="B719">
        <v>14422678</v>
      </c>
      <c r="C719">
        <v>14422924</v>
      </c>
      <c r="D719" t="s">
        <v>1115</v>
      </c>
      <c r="E719">
        <f>C719-B719</f>
        <v>246</v>
      </c>
      <c r="F719" t="s">
        <v>998</v>
      </c>
      <c r="G719">
        <v>14422678</v>
      </c>
      <c r="H719">
        <v>14422924</v>
      </c>
      <c r="I719" t="s">
        <v>1115</v>
      </c>
      <c r="J719" t="s">
        <v>0</v>
      </c>
    </row>
    <row r="720" spans="1:10" x14ac:dyDescent="0.35">
      <c r="A720" t="s">
        <v>998</v>
      </c>
      <c r="B720">
        <v>14448794</v>
      </c>
      <c r="C720">
        <v>14449277</v>
      </c>
      <c r="D720" t="s">
        <v>1114</v>
      </c>
      <c r="E720">
        <f>C720-B720</f>
        <v>483</v>
      </c>
      <c r="F720" t="s">
        <v>998</v>
      </c>
      <c r="G720">
        <v>14448794</v>
      </c>
      <c r="H720">
        <v>14449277</v>
      </c>
      <c r="I720" t="s">
        <v>1114</v>
      </c>
      <c r="J720" t="s">
        <v>0</v>
      </c>
    </row>
    <row r="721" spans="1:10" x14ac:dyDescent="0.35">
      <c r="A721" t="s">
        <v>998</v>
      </c>
      <c r="B721">
        <v>14455218</v>
      </c>
      <c r="C721">
        <v>14455534</v>
      </c>
      <c r="D721" t="s">
        <v>1113</v>
      </c>
      <c r="E721">
        <f>C721-B721</f>
        <v>316</v>
      </c>
      <c r="F721" t="s">
        <v>998</v>
      </c>
      <c r="G721">
        <v>14455218</v>
      </c>
      <c r="H721">
        <v>14455534</v>
      </c>
      <c r="I721" t="s">
        <v>1113</v>
      </c>
      <c r="J721" t="s">
        <v>0</v>
      </c>
    </row>
    <row r="722" spans="1:10" x14ac:dyDescent="0.35">
      <c r="A722" t="s">
        <v>998</v>
      </c>
      <c r="B722">
        <v>14543804</v>
      </c>
      <c r="C722">
        <v>14544287</v>
      </c>
      <c r="D722" t="s">
        <v>1112</v>
      </c>
      <c r="E722">
        <f>C722-B722</f>
        <v>483</v>
      </c>
      <c r="F722" t="s">
        <v>998</v>
      </c>
      <c r="G722">
        <v>14543804</v>
      </c>
      <c r="H722">
        <v>14544287</v>
      </c>
      <c r="I722" t="s">
        <v>1112</v>
      </c>
      <c r="J722" t="s">
        <v>1111</v>
      </c>
    </row>
    <row r="723" spans="1:10" x14ac:dyDescent="0.35">
      <c r="A723" t="s">
        <v>998</v>
      </c>
      <c r="B723">
        <v>14544788</v>
      </c>
      <c r="C723">
        <v>14545370</v>
      </c>
      <c r="D723" t="s">
        <v>1110</v>
      </c>
      <c r="E723">
        <f>C723-B723</f>
        <v>582</v>
      </c>
      <c r="F723" t="s">
        <v>998</v>
      </c>
      <c r="G723">
        <v>14544788</v>
      </c>
      <c r="H723">
        <v>14545370</v>
      </c>
      <c r="I723" t="s">
        <v>1110</v>
      </c>
      <c r="J723" t="s">
        <v>1109</v>
      </c>
    </row>
    <row r="724" spans="1:10" x14ac:dyDescent="0.35">
      <c r="A724" t="s">
        <v>998</v>
      </c>
      <c r="B724">
        <v>14791757</v>
      </c>
      <c r="C724">
        <v>14792319</v>
      </c>
      <c r="D724" t="s">
        <v>1108</v>
      </c>
      <c r="E724">
        <f>C724-B724</f>
        <v>562</v>
      </c>
      <c r="F724" t="s">
        <v>998</v>
      </c>
      <c r="G724">
        <v>14791757</v>
      </c>
      <c r="H724">
        <v>14792319</v>
      </c>
      <c r="I724" t="s">
        <v>1108</v>
      </c>
      <c r="J724" t="s">
        <v>1107</v>
      </c>
    </row>
    <row r="725" spans="1:10" x14ac:dyDescent="0.35">
      <c r="A725" t="s">
        <v>998</v>
      </c>
      <c r="B725">
        <v>14792988</v>
      </c>
      <c r="C725">
        <v>14793510</v>
      </c>
      <c r="D725" t="s">
        <v>1106</v>
      </c>
      <c r="E725">
        <f>C725-B725</f>
        <v>522</v>
      </c>
      <c r="F725" t="s">
        <v>998</v>
      </c>
      <c r="G725">
        <v>14792988</v>
      </c>
      <c r="H725">
        <v>14793510</v>
      </c>
      <c r="I725" t="s">
        <v>1106</v>
      </c>
      <c r="J725" t="s">
        <v>1105</v>
      </c>
    </row>
    <row r="726" spans="1:10" x14ac:dyDescent="0.35">
      <c r="A726" t="s">
        <v>998</v>
      </c>
      <c r="B726">
        <v>15345813</v>
      </c>
      <c r="C726">
        <v>15346245</v>
      </c>
      <c r="D726" t="s">
        <v>1104</v>
      </c>
      <c r="E726">
        <f>C726-B726</f>
        <v>432</v>
      </c>
      <c r="F726" t="s">
        <v>998</v>
      </c>
      <c r="G726">
        <v>15345813</v>
      </c>
      <c r="H726">
        <v>15346245</v>
      </c>
      <c r="I726" t="s">
        <v>1104</v>
      </c>
      <c r="J726" t="s">
        <v>1103</v>
      </c>
    </row>
    <row r="727" spans="1:10" x14ac:dyDescent="0.35">
      <c r="A727" t="s">
        <v>998</v>
      </c>
      <c r="B727">
        <v>15347119</v>
      </c>
      <c r="C727">
        <v>15347625</v>
      </c>
      <c r="D727" t="s">
        <v>1102</v>
      </c>
      <c r="E727">
        <f>C727-B727</f>
        <v>506</v>
      </c>
      <c r="F727" t="s">
        <v>998</v>
      </c>
      <c r="G727">
        <v>15347119</v>
      </c>
      <c r="H727">
        <v>15347625</v>
      </c>
      <c r="I727" t="s">
        <v>1102</v>
      </c>
      <c r="J727" t="s">
        <v>1101</v>
      </c>
    </row>
    <row r="728" spans="1:10" x14ac:dyDescent="0.35">
      <c r="A728" t="s">
        <v>998</v>
      </c>
      <c r="B728">
        <v>15442567</v>
      </c>
      <c r="C728">
        <v>15442821</v>
      </c>
      <c r="D728" t="s">
        <v>1100</v>
      </c>
      <c r="E728">
        <f>C728-B728</f>
        <v>254</v>
      </c>
      <c r="F728" t="s">
        <v>998</v>
      </c>
      <c r="G728">
        <v>15442567</v>
      </c>
      <c r="H728">
        <v>15442821</v>
      </c>
      <c r="I728" t="s">
        <v>1100</v>
      </c>
      <c r="J728" t="s">
        <v>0</v>
      </c>
    </row>
    <row r="729" spans="1:10" x14ac:dyDescent="0.35">
      <c r="A729" t="s">
        <v>998</v>
      </c>
      <c r="B729">
        <v>15581703</v>
      </c>
      <c r="C729">
        <v>15581902</v>
      </c>
      <c r="D729" t="s">
        <v>1099</v>
      </c>
      <c r="E729">
        <f>C729-B729</f>
        <v>199</v>
      </c>
      <c r="F729" t="s">
        <v>998</v>
      </c>
      <c r="G729">
        <v>15581703</v>
      </c>
      <c r="H729">
        <v>15581902</v>
      </c>
      <c r="I729" t="s">
        <v>1099</v>
      </c>
      <c r="J729" t="s">
        <v>0</v>
      </c>
    </row>
    <row r="730" spans="1:10" x14ac:dyDescent="0.35">
      <c r="A730" t="s">
        <v>998</v>
      </c>
      <c r="B730">
        <v>15791022</v>
      </c>
      <c r="C730">
        <v>15791270</v>
      </c>
      <c r="D730" t="s">
        <v>1098</v>
      </c>
      <c r="E730">
        <f>C730-B730</f>
        <v>248</v>
      </c>
      <c r="F730" t="s">
        <v>998</v>
      </c>
      <c r="G730">
        <v>15791022</v>
      </c>
      <c r="H730">
        <v>15791270</v>
      </c>
      <c r="I730" t="s">
        <v>1098</v>
      </c>
      <c r="J730" t="s">
        <v>0</v>
      </c>
    </row>
    <row r="731" spans="1:10" x14ac:dyDescent="0.35">
      <c r="A731" t="s">
        <v>998</v>
      </c>
      <c r="B731">
        <v>16403981</v>
      </c>
      <c r="C731">
        <v>16404489</v>
      </c>
      <c r="D731" t="s">
        <v>1097</v>
      </c>
      <c r="E731">
        <f>C731-B731</f>
        <v>508</v>
      </c>
      <c r="F731" t="s">
        <v>998</v>
      </c>
      <c r="G731">
        <v>16403981</v>
      </c>
      <c r="H731">
        <v>16404489</v>
      </c>
      <c r="I731" t="s">
        <v>1097</v>
      </c>
      <c r="J731" t="s">
        <v>0</v>
      </c>
    </row>
    <row r="732" spans="1:10" x14ac:dyDescent="0.35">
      <c r="A732" t="s">
        <v>998</v>
      </c>
      <c r="B732">
        <v>16411092</v>
      </c>
      <c r="C732">
        <v>16411569</v>
      </c>
      <c r="D732" t="s">
        <v>1096</v>
      </c>
      <c r="E732">
        <f>C732-B732</f>
        <v>477</v>
      </c>
      <c r="F732" t="s">
        <v>998</v>
      </c>
      <c r="G732">
        <v>16411092</v>
      </c>
      <c r="H732">
        <v>16411569</v>
      </c>
      <c r="I732" t="s">
        <v>1096</v>
      </c>
      <c r="J732" t="s">
        <v>0</v>
      </c>
    </row>
    <row r="733" spans="1:10" x14ac:dyDescent="0.35">
      <c r="A733" t="s">
        <v>998</v>
      </c>
      <c r="B733">
        <v>16519699</v>
      </c>
      <c r="C733">
        <v>16520237</v>
      </c>
      <c r="D733" t="s">
        <v>1095</v>
      </c>
      <c r="E733">
        <f>C733-B733</f>
        <v>538</v>
      </c>
      <c r="F733" t="s">
        <v>998</v>
      </c>
      <c r="G733">
        <v>16519699</v>
      </c>
      <c r="H733">
        <v>16520237</v>
      </c>
      <c r="I733" t="s">
        <v>1095</v>
      </c>
      <c r="J733" t="s">
        <v>0</v>
      </c>
    </row>
    <row r="734" spans="1:10" x14ac:dyDescent="0.35">
      <c r="A734" t="s">
        <v>998</v>
      </c>
      <c r="B734">
        <v>17000549</v>
      </c>
      <c r="C734">
        <v>17001130</v>
      </c>
      <c r="D734" t="s">
        <v>1094</v>
      </c>
      <c r="E734">
        <f>C734-B734</f>
        <v>581</v>
      </c>
      <c r="F734" t="s">
        <v>998</v>
      </c>
      <c r="G734">
        <v>17000549</v>
      </c>
      <c r="H734">
        <v>17001130</v>
      </c>
      <c r="I734" t="s">
        <v>1094</v>
      </c>
      <c r="J734" t="s">
        <v>0</v>
      </c>
    </row>
    <row r="735" spans="1:10" x14ac:dyDescent="0.35">
      <c r="A735" t="s">
        <v>998</v>
      </c>
      <c r="B735">
        <v>17019588</v>
      </c>
      <c r="C735">
        <v>17020142</v>
      </c>
      <c r="D735" t="s">
        <v>1093</v>
      </c>
      <c r="E735">
        <f>C735-B735</f>
        <v>554</v>
      </c>
      <c r="F735" t="s">
        <v>998</v>
      </c>
      <c r="G735">
        <v>17019588</v>
      </c>
      <c r="H735">
        <v>17020142</v>
      </c>
      <c r="I735" t="s">
        <v>1093</v>
      </c>
      <c r="J735" t="s">
        <v>1092</v>
      </c>
    </row>
    <row r="736" spans="1:10" x14ac:dyDescent="0.35">
      <c r="A736" t="s">
        <v>998</v>
      </c>
      <c r="B736">
        <v>17020732</v>
      </c>
      <c r="C736">
        <v>17021281</v>
      </c>
      <c r="D736" t="s">
        <v>1091</v>
      </c>
      <c r="E736">
        <f>C736-B736</f>
        <v>549</v>
      </c>
      <c r="F736" t="s">
        <v>998</v>
      </c>
      <c r="G736">
        <v>17020732</v>
      </c>
      <c r="H736">
        <v>17021281</v>
      </c>
      <c r="I736" t="s">
        <v>1091</v>
      </c>
      <c r="J736" t="s">
        <v>1090</v>
      </c>
    </row>
    <row r="737" spans="1:10" x14ac:dyDescent="0.35">
      <c r="A737" t="s">
        <v>998</v>
      </c>
      <c r="B737">
        <v>17495216</v>
      </c>
      <c r="C737">
        <v>17495451</v>
      </c>
      <c r="D737" t="s">
        <v>1089</v>
      </c>
      <c r="E737">
        <f>C737-B737</f>
        <v>235</v>
      </c>
      <c r="F737" t="s">
        <v>998</v>
      </c>
      <c r="G737">
        <v>17495216</v>
      </c>
      <c r="H737">
        <v>17495451</v>
      </c>
      <c r="I737" t="s">
        <v>1089</v>
      </c>
      <c r="J737" t="s">
        <v>0</v>
      </c>
    </row>
    <row r="738" spans="1:10" x14ac:dyDescent="0.35">
      <c r="A738" t="s">
        <v>998</v>
      </c>
      <c r="B738">
        <v>17765457</v>
      </c>
      <c r="C738">
        <v>17766833</v>
      </c>
      <c r="D738" t="s">
        <v>1088</v>
      </c>
      <c r="E738">
        <f>C738-B738</f>
        <v>1376</v>
      </c>
      <c r="F738" t="s">
        <v>998</v>
      </c>
      <c r="G738">
        <v>17765457</v>
      </c>
      <c r="H738">
        <v>17766833</v>
      </c>
      <c r="I738" t="s">
        <v>1088</v>
      </c>
      <c r="J738" t="s">
        <v>0</v>
      </c>
    </row>
    <row r="739" spans="1:10" x14ac:dyDescent="0.35">
      <c r="A739" t="s">
        <v>998</v>
      </c>
      <c r="B739">
        <v>18273983</v>
      </c>
      <c r="C739">
        <v>18274254</v>
      </c>
      <c r="D739" t="s">
        <v>1087</v>
      </c>
      <c r="E739">
        <f>C739-B739</f>
        <v>271</v>
      </c>
      <c r="F739" t="s">
        <v>998</v>
      </c>
      <c r="G739">
        <v>18273983</v>
      </c>
      <c r="H739">
        <v>18274254</v>
      </c>
      <c r="I739" t="s">
        <v>1087</v>
      </c>
      <c r="J739" t="s">
        <v>0</v>
      </c>
    </row>
    <row r="740" spans="1:10" x14ac:dyDescent="0.35">
      <c r="A740" t="s">
        <v>998</v>
      </c>
      <c r="B740">
        <v>18642872</v>
      </c>
      <c r="C740">
        <v>18643074</v>
      </c>
      <c r="D740" t="s">
        <v>1086</v>
      </c>
      <c r="E740">
        <f>C740-B740</f>
        <v>202</v>
      </c>
      <c r="F740" t="s">
        <v>998</v>
      </c>
      <c r="G740">
        <v>18642872</v>
      </c>
      <c r="H740">
        <v>18643074</v>
      </c>
      <c r="I740" t="s">
        <v>1086</v>
      </c>
      <c r="J740" t="s">
        <v>0</v>
      </c>
    </row>
    <row r="741" spans="1:10" x14ac:dyDescent="0.35">
      <c r="A741" t="s">
        <v>998</v>
      </c>
      <c r="B741">
        <v>18732229</v>
      </c>
      <c r="C741">
        <v>18732829</v>
      </c>
      <c r="D741" t="s">
        <v>1085</v>
      </c>
      <c r="E741">
        <f>C741-B741</f>
        <v>600</v>
      </c>
      <c r="F741" t="s">
        <v>998</v>
      </c>
      <c r="G741">
        <v>18732229</v>
      </c>
      <c r="H741">
        <v>18732829</v>
      </c>
      <c r="I741" t="s">
        <v>1085</v>
      </c>
      <c r="J741" t="s">
        <v>1084</v>
      </c>
    </row>
    <row r="742" spans="1:10" x14ac:dyDescent="0.35">
      <c r="A742" t="s">
        <v>998</v>
      </c>
      <c r="B742">
        <v>18733396</v>
      </c>
      <c r="C742">
        <v>18733996</v>
      </c>
      <c r="D742" t="s">
        <v>1083</v>
      </c>
      <c r="E742">
        <f>C742-B742</f>
        <v>600</v>
      </c>
      <c r="F742" t="s">
        <v>998</v>
      </c>
      <c r="G742">
        <v>18733396</v>
      </c>
      <c r="H742">
        <v>18733996</v>
      </c>
      <c r="I742" t="s">
        <v>1083</v>
      </c>
      <c r="J742" t="s">
        <v>1082</v>
      </c>
    </row>
    <row r="743" spans="1:10" x14ac:dyDescent="0.35">
      <c r="A743" t="s">
        <v>998</v>
      </c>
      <c r="B743">
        <v>18749582</v>
      </c>
      <c r="C743">
        <v>18752013</v>
      </c>
      <c r="D743" t="s">
        <v>1081</v>
      </c>
      <c r="E743">
        <f>C743-B743</f>
        <v>2431</v>
      </c>
      <c r="F743" t="s">
        <v>998</v>
      </c>
      <c r="G743">
        <v>18749582</v>
      </c>
      <c r="H743">
        <v>18752013</v>
      </c>
      <c r="I743" t="s">
        <v>1081</v>
      </c>
      <c r="J743" t="s">
        <v>0</v>
      </c>
    </row>
    <row r="744" spans="1:10" x14ac:dyDescent="0.35">
      <c r="A744" t="s">
        <v>998</v>
      </c>
      <c r="B744">
        <v>18769629</v>
      </c>
      <c r="C744">
        <v>18770046</v>
      </c>
      <c r="D744" t="s">
        <v>1080</v>
      </c>
      <c r="E744">
        <f>C744-B744</f>
        <v>417</v>
      </c>
      <c r="F744" t="s">
        <v>998</v>
      </c>
      <c r="G744">
        <v>18769629</v>
      </c>
      <c r="H744">
        <v>18770046</v>
      </c>
      <c r="I744" t="s">
        <v>1080</v>
      </c>
      <c r="J744" t="s">
        <v>0</v>
      </c>
    </row>
    <row r="745" spans="1:10" x14ac:dyDescent="0.35">
      <c r="A745" t="s">
        <v>998</v>
      </c>
      <c r="B745">
        <v>19266431</v>
      </c>
      <c r="C745">
        <v>19266788</v>
      </c>
      <c r="D745" t="s">
        <v>1079</v>
      </c>
      <c r="E745">
        <f>C745-B745</f>
        <v>357</v>
      </c>
      <c r="F745" t="s">
        <v>998</v>
      </c>
      <c r="G745">
        <v>19266431</v>
      </c>
      <c r="H745">
        <v>19266788</v>
      </c>
      <c r="I745" t="s">
        <v>1079</v>
      </c>
      <c r="J745" t="s">
        <v>0</v>
      </c>
    </row>
    <row r="746" spans="1:10" x14ac:dyDescent="0.35">
      <c r="A746" t="s">
        <v>998</v>
      </c>
      <c r="B746">
        <v>19314135</v>
      </c>
      <c r="C746">
        <v>19314582</v>
      </c>
      <c r="D746" t="s">
        <v>1078</v>
      </c>
      <c r="E746">
        <f>C746-B746</f>
        <v>447</v>
      </c>
      <c r="F746" t="s">
        <v>998</v>
      </c>
      <c r="G746">
        <v>19314135</v>
      </c>
      <c r="H746">
        <v>19314582</v>
      </c>
      <c r="I746" t="s">
        <v>1078</v>
      </c>
      <c r="J746" t="s">
        <v>0</v>
      </c>
    </row>
    <row r="747" spans="1:10" x14ac:dyDescent="0.35">
      <c r="A747" t="s">
        <v>998</v>
      </c>
      <c r="B747">
        <v>19614468</v>
      </c>
      <c r="C747">
        <v>19614672</v>
      </c>
      <c r="D747" t="s">
        <v>1077</v>
      </c>
      <c r="E747">
        <f>C747-B747</f>
        <v>204</v>
      </c>
      <c r="F747" t="s">
        <v>998</v>
      </c>
      <c r="G747">
        <v>19614468</v>
      </c>
      <c r="H747">
        <v>19614672</v>
      </c>
      <c r="I747" t="s">
        <v>1077</v>
      </c>
      <c r="J747" t="s">
        <v>0</v>
      </c>
    </row>
    <row r="748" spans="1:10" x14ac:dyDescent="0.35">
      <c r="A748" t="s">
        <v>998</v>
      </c>
      <c r="B748">
        <v>19972557</v>
      </c>
      <c r="C748">
        <v>19973068</v>
      </c>
      <c r="D748" t="s">
        <v>1076</v>
      </c>
      <c r="E748">
        <f>C748-B748</f>
        <v>511</v>
      </c>
      <c r="F748" t="s">
        <v>998</v>
      </c>
      <c r="G748">
        <v>19972557</v>
      </c>
      <c r="H748">
        <v>19973068</v>
      </c>
      <c r="I748" t="s">
        <v>1076</v>
      </c>
      <c r="J748" t="s">
        <v>1075</v>
      </c>
    </row>
    <row r="749" spans="1:10" x14ac:dyDescent="0.35">
      <c r="A749" t="s">
        <v>998</v>
      </c>
      <c r="B749">
        <v>19973762</v>
      </c>
      <c r="C749">
        <v>19974287</v>
      </c>
      <c r="D749" t="s">
        <v>1074</v>
      </c>
      <c r="E749">
        <f>C749-B749</f>
        <v>525</v>
      </c>
      <c r="F749" t="s">
        <v>998</v>
      </c>
      <c r="G749">
        <v>19973762</v>
      </c>
      <c r="H749">
        <v>19974287</v>
      </c>
      <c r="I749" t="s">
        <v>1074</v>
      </c>
      <c r="J749" t="s">
        <v>1073</v>
      </c>
    </row>
    <row r="750" spans="1:10" x14ac:dyDescent="0.35">
      <c r="A750" t="s">
        <v>998</v>
      </c>
      <c r="B750">
        <v>20510055</v>
      </c>
      <c r="C750">
        <v>20510531</v>
      </c>
      <c r="D750" t="s">
        <v>1072</v>
      </c>
      <c r="E750">
        <f>C750-B750</f>
        <v>476</v>
      </c>
      <c r="F750" t="s">
        <v>998</v>
      </c>
      <c r="G750">
        <v>20510055</v>
      </c>
      <c r="H750">
        <v>20510531</v>
      </c>
      <c r="I750" t="s">
        <v>1072</v>
      </c>
      <c r="J750" t="s">
        <v>1071</v>
      </c>
    </row>
    <row r="751" spans="1:10" x14ac:dyDescent="0.35">
      <c r="A751" t="s">
        <v>998</v>
      </c>
      <c r="B751">
        <v>20510982</v>
      </c>
      <c r="C751">
        <v>20511508</v>
      </c>
      <c r="D751" t="s">
        <v>1070</v>
      </c>
      <c r="E751">
        <f>C751-B751</f>
        <v>526</v>
      </c>
      <c r="F751" t="s">
        <v>998</v>
      </c>
      <c r="G751">
        <v>20510982</v>
      </c>
      <c r="H751">
        <v>20511508</v>
      </c>
      <c r="I751" t="s">
        <v>1070</v>
      </c>
      <c r="J751" t="s">
        <v>1069</v>
      </c>
    </row>
    <row r="752" spans="1:10" x14ac:dyDescent="0.35">
      <c r="A752" t="s">
        <v>998</v>
      </c>
      <c r="B752">
        <v>20794820</v>
      </c>
      <c r="C752">
        <v>20795018</v>
      </c>
      <c r="D752" t="s">
        <v>1068</v>
      </c>
      <c r="E752">
        <f>C752-B752</f>
        <v>198</v>
      </c>
      <c r="F752" t="s">
        <v>998</v>
      </c>
      <c r="G752">
        <v>20794820</v>
      </c>
      <c r="H752">
        <v>20795018</v>
      </c>
      <c r="I752" t="s">
        <v>1068</v>
      </c>
      <c r="J752" t="s">
        <v>0</v>
      </c>
    </row>
    <row r="753" spans="1:10" x14ac:dyDescent="0.35">
      <c r="A753" t="s">
        <v>998</v>
      </c>
      <c r="B753">
        <v>21006181</v>
      </c>
      <c r="C753">
        <v>21006546</v>
      </c>
      <c r="D753" t="s">
        <v>1067</v>
      </c>
      <c r="E753">
        <f>C753-B753</f>
        <v>365</v>
      </c>
      <c r="F753" t="s">
        <v>998</v>
      </c>
      <c r="G753">
        <v>21006181</v>
      </c>
      <c r="H753">
        <v>21006546</v>
      </c>
      <c r="I753" t="s">
        <v>1067</v>
      </c>
      <c r="J753" t="s">
        <v>0</v>
      </c>
    </row>
    <row r="754" spans="1:10" x14ac:dyDescent="0.35">
      <c r="A754" t="s">
        <v>998</v>
      </c>
      <c r="B754">
        <v>21136474</v>
      </c>
      <c r="C754">
        <v>21136969</v>
      </c>
      <c r="D754" t="s">
        <v>1066</v>
      </c>
      <c r="E754">
        <f>C754-B754</f>
        <v>495</v>
      </c>
      <c r="F754" t="s">
        <v>998</v>
      </c>
      <c r="G754">
        <v>21136474</v>
      </c>
      <c r="H754">
        <v>21136969</v>
      </c>
      <c r="I754" t="s">
        <v>1066</v>
      </c>
      <c r="J754" t="s">
        <v>0</v>
      </c>
    </row>
    <row r="755" spans="1:10" x14ac:dyDescent="0.35">
      <c r="A755" t="s">
        <v>998</v>
      </c>
      <c r="B755">
        <v>22070559</v>
      </c>
      <c r="C755">
        <v>22070782</v>
      </c>
      <c r="D755" t="s">
        <v>1065</v>
      </c>
      <c r="E755">
        <f>C755-B755</f>
        <v>223</v>
      </c>
      <c r="F755" t="s">
        <v>998</v>
      </c>
      <c r="G755">
        <v>22070559</v>
      </c>
      <c r="H755">
        <v>22070782</v>
      </c>
      <c r="I755" t="s">
        <v>1065</v>
      </c>
      <c r="J755" t="s">
        <v>1064</v>
      </c>
    </row>
    <row r="756" spans="1:10" x14ac:dyDescent="0.35">
      <c r="A756" t="s">
        <v>998</v>
      </c>
      <c r="B756">
        <v>22071612</v>
      </c>
      <c r="C756">
        <v>22071973</v>
      </c>
      <c r="D756" t="s">
        <v>1063</v>
      </c>
      <c r="E756">
        <f>C756-B756</f>
        <v>361</v>
      </c>
      <c r="F756" t="s">
        <v>998</v>
      </c>
      <c r="G756">
        <v>22071612</v>
      </c>
      <c r="H756">
        <v>22071973</v>
      </c>
      <c r="I756" t="s">
        <v>1063</v>
      </c>
      <c r="J756" t="s">
        <v>1062</v>
      </c>
    </row>
    <row r="757" spans="1:10" x14ac:dyDescent="0.35">
      <c r="A757" t="s">
        <v>998</v>
      </c>
      <c r="B757">
        <v>22120939</v>
      </c>
      <c r="C757">
        <v>22121167</v>
      </c>
      <c r="D757" t="s">
        <v>1061</v>
      </c>
      <c r="E757">
        <f>C757-B757</f>
        <v>228</v>
      </c>
      <c r="F757" t="s">
        <v>998</v>
      </c>
      <c r="G757">
        <v>22120939</v>
      </c>
      <c r="H757">
        <v>22121167</v>
      </c>
      <c r="I757" t="s">
        <v>1061</v>
      </c>
      <c r="J757" t="s">
        <v>0</v>
      </c>
    </row>
    <row r="758" spans="1:10" x14ac:dyDescent="0.35">
      <c r="A758" t="s">
        <v>998</v>
      </c>
      <c r="B758">
        <v>22132099</v>
      </c>
      <c r="C758">
        <v>22132816</v>
      </c>
      <c r="D758" t="s">
        <v>1060</v>
      </c>
      <c r="E758">
        <f>C758-B758</f>
        <v>717</v>
      </c>
      <c r="F758" t="s">
        <v>998</v>
      </c>
      <c r="G758">
        <v>22132099</v>
      </c>
      <c r="H758">
        <v>22132816</v>
      </c>
      <c r="I758" t="s">
        <v>1060</v>
      </c>
      <c r="J758" t="s">
        <v>1059</v>
      </c>
    </row>
    <row r="759" spans="1:10" x14ac:dyDescent="0.35">
      <c r="A759" t="s">
        <v>998</v>
      </c>
      <c r="B759">
        <v>22134307</v>
      </c>
      <c r="C759">
        <v>22135041</v>
      </c>
      <c r="D759" t="s">
        <v>1058</v>
      </c>
      <c r="E759">
        <f>C759-B759</f>
        <v>734</v>
      </c>
      <c r="F759" t="s">
        <v>998</v>
      </c>
      <c r="G759">
        <v>22134307</v>
      </c>
      <c r="H759">
        <v>22135041</v>
      </c>
      <c r="I759" t="s">
        <v>1058</v>
      </c>
      <c r="J759" t="s">
        <v>1057</v>
      </c>
    </row>
    <row r="760" spans="1:10" x14ac:dyDescent="0.35">
      <c r="A760" t="s">
        <v>998</v>
      </c>
      <c r="B760">
        <v>23152503</v>
      </c>
      <c r="C760">
        <v>23152831</v>
      </c>
      <c r="D760" t="s">
        <v>1056</v>
      </c>
      <c r="E760">
        <f>C760-B760</f>
        <v>328</v>
      </c>
      <c r="F760" t="s">
        <v>998</v>
      </c>
      <c r="G760">
        <v>23152503</v>
      </c>
      <c r="H760">
        <v>23152831</v>
      </c>
      <c r="I760" t="s">
        <v>1056</v>
      </c>
      <c r="J760" t="s">
        <v>0</v>
      </c>
    </row>
    <row r="761" spans="1:10" x14ac:dyDescent="0.35">
      <c r="A761" t="s">
        <v>998</v>
      </c>
      <c r="B761">
        <v>23300404</v>
      </c>
      <c r="C761">
        <v>23300608</v>
      </c>
      <c r="D761" t="s">
        <v>1055</v>
      </c>
      <c r="E761">
        <f>C761-B761</f>
        <v>204</v>
      </c>
      <c r="F761" t="s">
        <v>998</v>
      </c>
      <c r="G761">
        <v>23300404</v>
      </c>
      <c r="H761">
        <v>23300608</v>
      </c>
      <c r="I761" t="s">
        <v>1055</v>
      </c>
      <c r="J761" t="s">
        <v>0</v>
      </c>
    </row>
    <row r="762" spans="1:10" x14ac:dyDescent="0.35">
      <c r="A762" t="s">
        <v>998</v>
      </c>
      <c r="B762">
        <v>23696072</v>
      </c>
      <c r="C762">
        <v>23696505</v>
      </c>
      <c r="D762" t="s">
        <v>1054</v>
      </c>
      <c r="E762">
        <f>C762-B762</f>
        <v>433</v>
      </c>
      <c r="F762" t="s">
        <v>998</v>
      </c>
      <c r="G762">
        <v>23696072</v>
      </c>
      <c r="H762">
        <v>23696505</v>
      </c>
      <c r="I762" t="s">
        <v>1054</v>
      </c>
      <c r="J762" t="s">
        <v>1053</v>
      </c>
    </row>
    <row r="763" spans="1:10" x14ac:dyDescent="0.35">
      <c r="A763" t="s">
        <v>998</v>
      </c>
      <c r="B763">
        <v>23697183</v>
      </c>
      <c r="C763">
        <v>23697696</v>
      </c>
      <c r="D763" t="s">
        <v>1052</v>
      </c>
      <c r="E763">
        <f>C763-B763</f>
        <v>513</v>
      </c>
      <c r="F763" t="s">
        <v>998</v>
      </c>
      <c r="G763">
        <v>23697183</v>
      </c>
      <c r="H763">
        <v>23697696</v>
      </c>
      <c r="I763" t="s">
        <v>1052</v>
      </c>
      <c r="J763" t="s">
        <v>1051</v>
      </c>
    </row>
    <row r="764" spans="1:10" x14ac:dyDescent="0.35">
      <c r="A764" t="s">
        <v>998</v>
      </c>
      <c r="B764">
        <v>24010085</v>
      </c>
      <c r="C764">
        <v>24010262</v>
      </c>
      <c r="D764" t="s">
        <v>1050</v>
      </c>
      <c r="E764">
        <f>C764-B764</f>
        <v>177</v>
      </c>
      <c r="F764" t="s">
        <v>998</v>
      </c>
      <c r="G764">
        <v>24010085</v>
      </c>
      <c r="H764">
        <v>24010262</v>
      </c>
      <c r="I764" t="s">
        <v>1050</v>
      </c>
      <c r="J764" t="s">
        <v>0</v>
      </c>
    </row>
    <row r="765" spans="1:10" x14ac:dyDescent="0.35">
      <c r="A765" t="s">
        <v>998</v>
      </c>
      <c r="B765">
        <v>24191847</v>
      </c>
      <c r="C765">
        <v>24192105</v>
      </c>
      <c r="D765" t="s">
        <v>1049</v>
      </c>
      <c r="E765">
        <f>C765-B765</f>
        <v>258</v>
      </c>
      <c r="F765" t="s">
        <v>998</v>
      </c>
      <c r="G765">
        <v>24191847</v>
      </c>
      <c r="H765">
        <v>24192105</v>
      </c>
      <c r="I765" t="s">
        <v>1049</v>
      </c>
      <c r="J765" t="s">
        <v>0</v>
      </c>
    </row>
    <row r="766" spans="1:10" x14ac:dyDescent="0.35">
      <c r="A766" t="s">
        <v>998</v>
      </c>
      <c r="B766">
        <v>24713050</v>
      </c>
      <c r="C766">
        <v>24713363</v>
      </c>
      <c r="D766" t="s">
        <v>1048</v>
      </c>
      <c r="E766">
        <f>C766-B766</f>
        <v>313</v>
      </c>
      <c r="F766" t="s">
        <v>998</v>
      </c>
      <c r="G766">
        <v>24713050</v>
      </c>
      <c r="H766">
        <v>24713363</v>
      </c>
      <c r="I766" t="s">
        <v>1048</v>
      </c>
      <c r="J766" t="s">
        <v>0</v>
      </c>
    </row>
    <row r="767" spans="1:10" x14ac:dyDescent="0.35">
      <c r="A767" t="s">
        <v>998</v>
      </c>
      <c r="B767">
        <v>24824482</v>
      </c>
      <c r="C767">
        <v>24824913</v>
      </c>
      <c r="D767" t="s">
        <v>1047</v>
      </c>
      <c r="E767">
        <f>C767-B767</f>
        <v>431</v>
      </c>
      <c r="F767" t="s">
        <v>998</v>
      </c>
      <c r="G767">
        <v>24824482</v>
      </c>
      <c r="H767">
        <v>24824913</v>
      </c>
      <c r="I767" t="s">
        <v>1047</v>
      </c>
      <c r="J767" t="s">
        <v>0</v>
      </c>
    </row>
    <row r="768" spans="1:10" x14ac:dyDescent="0.35">
      <c r="A768" t="s">
        <v>998</v>
      </c>
      <c r="B768">
        <v>25481176</v>
      </c>
      <c r="C768">
        <v>25481625</v>
      </c>
      <c r="D768" t="s">
        <v>1046</v>
      </c>
      <c r="E768">
        <f>C768-B768</f>
        <v>449</v>
      </c>
      <c r="F768" t="s">
        <v>998</v>
      </c>
      <c r="G768">
        <v>25481176</v>
      </c>
      <c r="H768">
        <v>25481625</v>
      </c>
      <c r="I768" t="s">
        <v>1046</v>
      </c>
      <c r="J768" t="s">
        <v>0</v>
      </c>
    </row>
    <row r="769" spans="1:10" x14ac:dyDescent="0.35">
      <c r="A769" t="s">
        <v>998</v>
      </c>
      <c r="B769">
        <v>25856916</v>
      </c>
      <c r="C769">
        <v>25857496</v>
      </c>
      <c r="D769" t="s">
        <v>1045</v>
      </c>
      <c r="E769">
        <f>C769-B769</f>
        <v>580</v>
      </c>
      <c r="F769" t="s">
        <v>998</v>
      </c>
      <c r="G769">
        <v>25856916</v>
      </c>
      <c r="H769">
        <v>25857496</v>
      </c>
      <c r="I769" t="s">
        <v>1045</v>
      </c>
      <c r="J769" t="s">
        <v>1044</v>
      </c>
    </row>
    <row r="770" spans="1:10" x14ac:dyDescent="0.35">
      <c r="A770" t="s">
        <v>998</v>
      </c>
      <c r="B770">
        <v>25858482</v>
      </c>
      <c r="C770">
        <v>25859220</v>
      </c>
      <c r="D770" t="s">
        <v>1043</v>
      </c>
      <c r="E770">
        <f>C770-B770</f>
        <v>738</v>
      </c>
      <c r="F770" t="s">
        <v>998</v>
      </c>
      <c r="G770">
        <v>25858482</v>
      </c>
      <c r="H770">
        <v>25859220</v>
      </c>
      <c r="I770" t="s">
        <v>1043</v>
      </c>
      <c r="J770" t="s">
        <v>1042</v>
      </c>
    </row>
    <row r="771" spans="1:10" x14ac:dyDescent="0.35">
      <c r="A771" t="s">
        <v>998</v>
      </c>
      <c r="B771">
        <v>26242901</v>
      </c>
      <c r="C771">
        <v>26243190</v>
      </c>
      <c r="D771" t="s">
        <v>1041</v>
      </c>
      <c r="E771">
        <f>C771-B771</f>
        <v>289</v>
      </c>
      <c r="F771" t="s">
        <v>998</v>
      </c>
      <c r="G771">
        <v>26242901</v>
      </c>
      <c r="H771">
        <v>26243190</v>
      </c>
      <c r="I771" t="s">
        <v>1041</v>
      </c>
      <c r="J771" t="s">
        <v>0</v>
      </c>
    </row>
    <row r="772" spans="1:10" x14ac:dyDescent="0.35">
      <c r="A772" t="s">
        <v>998</v>
      </c>
      <c r="B772">
        <v>26745484</v>
      </c>
      <c r="C772">
        <v>26745753</v>
      </c>
      <c r="D772" t="s">
        <v>1040</v>
      </c>
      <c r="E772">
        <f>C772-B772</f>
        <v>269</v>
      </c>
      <c r="F772" t="s">
        <v>998</v>
      </c>
      <c r="G772">
        <v>26745484</v>
      </c>
      <c r="H772">
        <v>26745753</v>
      </c>
      <c r="I772" t="s">
        <v>1040</v>
      </c>
      <c r="J772" t="s">
        <v>0</v>
      </c>
    </row>
    <row r="773" spans="1:10" x14ac:dyDescent="0.35">
      <c r="A773" t="s">
        <v>998</v>
      </c>
      <c r="B773">
        <v>27393835</v>
      </c>
      <c r="C773">
        <v>27394457</v>
      </c>
      <c r="D773" t="s">
        <v>1039</v>
      </c>
      <c r="E773">
        <f>C773-B773</f>
        <v>622</v>
      </c>
      <c r="F773" t="s">
        <v>998</v>
      </c>
      <c r="G773">
        <v>27393835</v>
      </c>
      <c r="H773">
        <v>27394457</v>
      </c>
      <c r="I773" t="s">
        <v>1039</v>
      </c>
      <c r="J773" t="s">
        <v>0</v>
      </c>
    </row>
    <row r="774" spans="1:10" x14ac:dyDescent="0.35">
      <c r="A774" t="s">
        <v>998</v>
      </c>
      <c r="B774">
        <v>27532156</v>
      </c>
      <c r="C774">
        <v>27532438</v>
      </c>
      <c r="D774" t="s">
        <v>1038</v>
      </c>
      <c r="E774">
        <f>C774-B774</f>
        <v>282</v>
      </c>
      <c r="F774" t="s">
        <v>998</v>
      </c>
      <c r="G774">
        <v>27532156</v>
      </c>
      <c r="H774">
        <v>27532438</v>
      </c>
      <c r="I774" t="s">
        <v>1038</v>
      </c>
      <c r="J774" t="s">
        <v>0</v>
      </c>
    </row>
    <row r="775" spans="1:10" x14ac:dyDescent="0.35">
      <c r="A775" t="s">
        <v>998</v>
      </c>
      <c r="B775">
        <v>29034917</v>
      </c>
      <c r="C775">
        <v>29035340</v>
      </c>
      <c r="D775" t="s">
        <v>1037</v>
      </c>
      <c r="E775">
        <f>C775-B775</f>
        <v>423</v>
      </c>
      <c r="F775" t="s">
        <v>998</v>
      </c>
      <c r="G775">
        <v>29034917</v>
      </c>
      <c r="H775">
        <v>29035340</v>
      </c>
      <c r="I775" t="s">
        <v>1037</v>
      </c>
      <c r="J775" t="s">
        <v>0</v>
      </c>
    </row>
    <row r="776" spans="1:10" x14ac:dyDescent="0.35">
      <c r="A776" t="s">
        <v>998</v>
      </c>
      <c r="B776">
        <v>29119226</v>
      </c>
      <c r="C776">
        <v>29119661</v>
      </c>
      <c r="D776" t="s">
        <v>1036</v>
      </c>
      <c r="E776">
        <f>C776-B776</f>
        <v>435</v>
      </c>
      <c r="F776" t="s">
        <v>998</v>
      </c>
      <c r="G776">
        <v>29119226</v>
      </c>
      <c r="H776">
        <v>29119661</v>
      </c>
      <c r="I776" t="s">
        <v>1036</v>
      </c>
      <c r="J776" t="s">
        <v>1035</v>
      </c>
    </row>
    <row r="777" spans="1:10" x14ac:dyDescent="0.35">
      <c r="A777" t="s">
        <v>998</v>
      </c>
      <c r="B777">
        <v>29120502</v>
      </c>
      <c r="C777">
        <v>29120952</v>
      </c>
      <c r="D777" t="s">
        <v>1034</v>
      </c>
      <c r="E777">
        <f>C777-B777</f>
        <v>450</v>
      </c>
      <c r="F777" t="s">
        <v>998</v>
      </c>
      <c r="G777">
        <v>29120502</v>
      </c>
      <c r="H777">
        <v>29120952</v>
      </c>
      <c r="I777" t="s">
        <v>1034</v>
      </c>
      <c r="J777" t="s">
        <v>1033</v>
      </c>
    </row>
    <row r="778" spans="1:10" x14ac:dyDescent="0.35">
      <c r="A778" t="s">
        <v>998</v>
      </c>
      <c r="B778">
        <v>29481967</v>
      </c>
      <c r="C778">
        <v>29482341</v>
      </c>
      <c r="D778" t="s">
        <v>1032</v>
      </c>
      <c r="E778">
        <f>C778-B778</f>
        <v>374</v>
      </c>
      <c r="F778" t="s">
        <v>998</v>
      </c>
      <c r="G778">
        <v>29481967</v>
      </c>
      <c r="H778">
        <v>29482341</v>
      </c>
      <c r="I778" t="s">
        <v>1032</v>
      </c>
      <c r="J778" t="s">
        <v>0</v>
      </c>
    </row>
    <row r="779" spans="1:10" x14ac:dyDescent="0.35">
      <c r="A779" t="s">
        <v>998</v>
      </c>
      <c r="B779">
        <v>29830632</v>
      </c>
      <c r="C779">
        <v>29830941</v>
      </c>
      <c r="D779" t="s">
        <v>1031</v>
      </c>
      <c r="E779">
        <f>C779-B779</f>
        <v>309</v>
      </c>
      <c r="F779" t="s">
        <v>998</v>
      </c>
      <c r="G779">
        <v>29830632</v>
      </c>
      <c r="H779">
        <v>29830941</v>
      </c>
      <c r="I779" t="s">
        <v>1031</v>
      </c>
      <c r="J779" t="s">
        <v>0</v>
      </c>
    </row>
    <row r="780" spans="1:10" x14ac:dyDescent="0.35">
      <c r="A780" t="s">
        <v>998</v>
      </c>
      <c r="B780">
        <v>29879256</v>
      </c>
      <c r="C780">
        <v>29879771</v>
      </c>
      <c r="D780" t="s">
        <v>1030</v>
      </c>
      <c r="E780">
        <f>C780-B780</f>
        <v>515</v>
      </c>
      <c r="F780" t="s">
        <v>998</v>
      </c>
      <c r="G780">
        <v>29879256</v>
      </c>
      <c r="H780">
        <v>29879771</v>
      </c>
      <c r="I780" t="s">
        <v>1030</v>
      </c>
      <c r="J780" t="s">
        <v>1029</v>
      </c>
    </row>
    <row r="781" spans="1:10" x14ac:dyDescent="0.35">
      <c r="A781" t="s">
        <v>998</v>
      </c>
      <c r="B781">
        <v>29880589</v>
      </c>
      <c r="C781">
        <v>29880991</v>
      </c>
      <c r="D781" t="s">
        <v>1028</v>
      </c>
      <c r="E781">
        <f>C781-B781</f>
        <v>402</v>
      </c>
      <c r="F781" t="s">
        <v>998</v>
      </c>
      <c r="G781">
        <v>29880589</v>
      </c>
      <c r="H781">
        <v>29880991</v>
      </c>
      <c r="I781" t="s">
        <v>1028</v>
      </c>
      <c r="J781" t="s">
        <v>1027</v>
      </c>
    </row>
    <row r="782" spans="1:10" x14ac:dyDescent="0.35">
      <c r="A782" t="s">
        <v>998</v>
      </c>
      <c r="B782">
        <v>30082826</v>
      </c>
      <c r="C782">
        <v>30083251</v>
      </c>
      <c r="D782" t="s">
        <v>1026</v>
      </c>
      <c r="E782">
        <f>C782-B782</f>
        <v>425</v>
      </c>
      <c r="F782" t="s">
        <v>998</v>
      </c>
      <c r="G782">
        <v>30082826</v>
      </c>
      <c r="H782">
        <v>30083251</v>
      </c>
      <c r="I782" t="s">
        <v>1026</v>
      </c>
      <c r="J782" t="s">
        <v>0</v>
      </c>
    </row>
    <row r="783" spans="1:10" x14ac:dyDescent="0.35">
      <c r="A783" t="s">
        <v>998</v>
      </c>
      <c r="B783">
        <v>30107297</v>
      </c>
      <c r="C783">
        <v>30107699</v>
      </c>
      <c r="D783" t="s">
        <v>1025</v>
      </c>
      <c r="E783">
        <f>C783-B783</f>
        <v>402</v>
      </c>
      <c r="F783" t="s">
        <v>998</v>
      </c>
      <c r="G783">
        <v>30107297</v>
      </c>
      <c r="H783">
        <v>30107699</v>
      </c>
      <c r="I783" t="s">
        <v>1025</v>
      </c>
      <c r="J783" t="s">
        <v>1024</v>
      </c>
    </row>
    <row r="784" spans="1:10" x14ac:dyDescent="0.35">
      <c r="A784" t="s">
        <v>998</v>
      </c>
      <c r="B784">
        <v>30108257</v>
      </c>
      <c r="C784">
        <v>30108812</v>
      </c>
      <c r="D784" t="s">
        <v>1023</v>
      </c>
      <c r="E784">
        <f>C784-B784</f>
        <v>555</v>
      </c>
      <c r="F784" t="s">
        <v>998</v>
      </c>
      <c r="G784">
        <v>30108257</v>
      </c>
      <c r="H784">
        <v>30108812</v>
      </c>
      <c r="I784" t="s">
        <v>1023</v>
      </c>
      <c r="J784" t="s">
        <v>1022</v>
      </c>
    </row>
    <row r="785" spans="1:10" x14ac:dyDescent="0.35">
      <c r="A785" t="s">
        <v>998</v>
      </c>
      <c r="B785">
        <v>30522020</v>
      </c>
      <c r="C785">
        <v>30522296</v>
      </c>
      <c r="D785" t="s">
        <v>1021</v>
      </c>
      <c r="E785">
        <f>C785-B785</f>
        <v>276</v>
      </c>
      <c r="F785" t="s">
        <v>998</v>
      </c>
      <c r="G785">
        <v>30522020</v>
      </c>
      <c r="H785">
        <v>30522296</v>
      </c>
      <c r="I785" t="s">
        <v>1021</v>
      </c>
      <c r="J785" t="s">
        <v>0</v>
      </c>
    </row>
    <row r="786" spans="1:10" x14ac:dyDescent="0.35">
      <c r="A786" t="s">
        <v>998</v>
      </c>
      <c r="B786">
        <v>30774492</v>
      </c>
      <c r="C786">
        <v>30774906</v>
      </c>
      <c r="D786" t="s">
        <v>1020</v>
      </c>
      <c r="E786">
        <f>C786-B786</f>
        <v>414</v>
      </c>
      <c r="F786" t="s">
        <v>998</v>
      </c>
      <c r="G786">
        <v>30774492</v>
      </c>
      <c r="H786">
        <v>30774906</v>
      </c>
      <c r="I786" t="s">
        <v>1020</v>
      </c>
      <c r="J786" t="s">
        <v>0</v>
      </c>
    </row>
    <row r="787" spans="1:10" x14ac:dyDescent="0.35">
      <c r="A787" t="s">
        <v>998</v>
      </c>
      <c r="B787">
        <v>30837185</v>
      </c>
      <c r="C787">
        <v>30837610</v>
      </c>
      <c r="D787" t="s">
        <v>1019</v>
      </c>
      <c r="E787">
        <f>C787-B787</f>
        <v>425</v>
      </c>
      <c r="F787" t="s">
        <v>998</v>
      </c>
      <c r="G787">
        <v>30837185</v>
      </c>
      <c r="H787">
        <v>30837610</v>
      </c>
      <c r="I787" t="s">
        <v>1019</v>
      </c>
      <c r="J787" t="s">
        <v>0</v>
      </c>
    </row>
    <row r="788" spans="1:10" x14ac:dyDescent="0.35">
      <c r="A788" t="s">
        <v>998</v>
      </c>
      <c r="B788">
        <v>30867835</v>
      </c>
      <c r="C788">
        <v>30868018</v>
      </c>
      <c r="D788" t="s">
        <v>1018</v>
      </c>
      <c r="E788">
        <f>C788-B788</f>
        <v>183</v>
      </c>
      <c r="F788" t="s">
        <v>998</v>
      </c>
      <c r="G788">
        <v>30867835</v>
      </c>
      <c r="H788">
        <v>30868018</v>
      </c>
      <c r="I788" t="s">
        <v>1018</v>
      </c>
      <c r="J788" t="s">
        <v>0</v>
      </c>
    </row>
    <row r="789" spans="1:10" x14ac:dyDescent="0.35">
      <c r="A789" t="s">
        <v>998</v>
      </c>
      <c r="B789">
        <v>31184266</v>
      </c>
      <c r="C789">
        <v>31185132</v>
      </c>
      <c r="D789" t="s">
        <v>1017</v>
      </c>
      <c r="E789">
        <f>C789-B789</f>
        <v>866</v>
      </c>
      <c r="F789" t="s">
        <v>998</v>
      </c>
      <c r="G789">
        <v>31184266</v>
      </c>
      <c r="H789">
        <v>31185132</v>
      </c>
      <c r="I789" t="s">
        <v>1017</v>
      </c>
      <c r="J789" t="s">
        <v>0</v>
      </c>
    </row>
    <row r="790" spans="1:10" x14ac:dyDescent="0.35">
      <c r="A790" t="s">
        <v>998</v>
      </c>
      <c r="B790">
        <v>31448038</v>
      </c>
      <c r="C790">
        <v>31448341</v>
      </c>
      <c r="D790" t="s">
        <v>1016</v>
      </c>
      <c r="E790">
        <f>C790-B790</f>
        <v>303</v>
      </c>
      <c r="F790" t="s">
        <v>998</v>
      </c>
      <c r="G790">
        <v>31448038</v>
      </c>
      <c r="H790">
        <v>31448341</v>
      </c>
      <c r="I790" t="s">
        <v>1016</v>
      </c>
      <c r="J790" t="s">
        <v>0</v>
      </c>
    </row>
    <row r="791" spans="1:10" x14ac:dyDescent="0.35">
      <c r="A791" t="s">
        <v>998</v>
      </c>
      <c r="B791">
        <v>31655797</v>
      </c>
      <c r="C791">
        <v>31656226</v>
      </c>
      <c r="D791" t="s">
        <v>1015</v>
      </c>
      <c r="E791">
        <f>C791-B791</f>
        <v>429</v>
      </c>
      <c r="F791" t="s">
        <v>998</v>
      </c>
      <c r="G791">
        <v>31655797</v>
      </c>
      <c r="H791">
        <v>31656226</v>
      </c>
      <c r="I791" t="s">
        <v>1015</v>
      </c>
      <c r="J791" t="s">
        <v>1014</v>
      </c>
    </row>
    <row r="792" spans="1:10" x14ac:dyDescent="0.35">
      <c r="A792" t="s">
        <v>998</v>
      </c>
      <c r="B792">
        <v>31659998</v>
      </c>
      <c r="C792">
        <v>31660629</v>
      </c>
      <c r="D792" t="s">
        <v>1013</v>
      </c>
      <c r="E792">
        <f>C792-B792</f>
        <v>631</v>
      </c>
      <c r="F792" t="s">
        <v>998</v>
      </c>
      <c r="G792">
        <v>31659998</v>
      </c>
      <c r="H792">
        <v>31660629</v>
      </c>
      <c r="I792" t="s">
        <v>1013</v>
      </c>
      <c r="J792" t="s">
        <v>1012</v>
      </c>
    </row>
    <row r="793" spans="1:10" x14ac:dyDescent="0.35">
      <c r="A793" t="s">
        <v>998</v>
      </c>
      <c r="B793">
        <v>31902798</v>
      </c>
      <c r="C793">
        <v>31903335</v>
      </c>
      <c r="D793" t="s">
        <v>1011</v>
      </c>
      <c r="E793">
        <f>C793-B793</f>
        <v>537</v>
      </c>
      <c r="F793" t="s">
        <v>998</v>
      </c>
      <c r="G793">
        <v>31902798</v>
      </c>
      <c r="H793">
        <v>31903335</v>
      </c>
      <c r="I793" t="s">
        <v>1011</v>
      </c>
      <c r="J793" t="s">
        <v>1010</v>
      </c>
    </row>
    <row r="794" spans="1:10" x14ac:dyDescent="0.35">
      <c r="A794" t="s">
        <v>998</v>
      </c>
      <c r="B794">
        <v>31904110</v>
      </c>
      <c r="C794">
        <v>31904609</v>
      </c>
      <c r="D794" t="s">
        <v>1009</v>
      </c>
      <c r="E794">
        <f>C794-B794</f>
        <v>499</v>
      </c>
      <c r="F794" t="s">
        <v>998</v>
      </c>
      <c r="G794">
        <v>31904110</v>
      </c>
      <c r="H794">
        <v>31904609</v>
      </c>
      <c r="I794" t="s">
        <v>1009</v>
      </c>
      <c r="J794" t="s">
        <v>1008</v>
      </c>
    </row>
    <row r="795" spans="1:10" x14ac:dyDescent="0.35">
      <c r="A795" t="s">
        <v>998</v>
      </c>
      <c r="B795">
        <v>32125516</v>
      </c>
      <c r="C795">
        <v>32125909</v>
      </c>
      <c r="D795" t="s">
        <v>1007</v>
      </c>
      <c r="E795">
        <f>C795-B795</f>
        <v>393</v>
      </c>
      <c r="F795" t="s">
        <v>998</v>
      </c>
      <c r="G795">
        <v>32125516</v>
      </c>
      <c r="H795">
        <v>32125909</v>
      </c>
      <c r="I795" t="s">
        <v>1007</v>
      </c>
      <c r="J795" t="s">
        <v>0</v>
      </c>
    </row>
    <row r="796" spans="1:10" x14ac:dyDescent="0.35">
      <c r="A796" t="s">
        <v>998</v>
      </c>
      <c r="B796">
        <v>32796961</v>
      </c>
      <c r="C796">
        <v>32797203</v>
      </c>
      <c r="D796" t="s">
        <v>1006</v>
      </c>
      <c r="E796">
        <f>C796-B796</f>
        <v>242</v>
      </c>
      <c r="F796" t="s">
        <v>998</v>
      </c>
      <c r="G796">
        <v>32796961</v>
      </c>
      <c r="H796">
        <v>32797203</v>
      </c>
      <c r="I796" t="s">
        <v>1006</v>
      </c>
      <c r="J796" t="s">
        <v>0</v>
      </c>
    </row>
    <row r="797" spans="1:10" x14ac:dyDescent="0.35">
      <c r="A797" t="s">
        <v>998</v>
      </c>
      <c r="B797">
        <v>33078538</v>
      </c>
      <c r="C797">
        <v>33078953</v>
      </c>
      <c r="D797" t="s">
        <v>1005</v>
      </c>
      <c r="E797">
        <f>C797-B797</f>
        <v>415</v>
      </c>
      <c r="F797" t="s">
        <v>998</v>
      </c>
      <c r="G797">
        <v>33078538</v>
      </c>
      <c r="H797">
        <v>33078953</v>
      </c>
      <c r="I797" t="s">
        <v>1005</v>
      </c>
      <c r="J797" t="s">
        <v>1004</v>
      </c>
    </row>
    <row r="798" spans="1:10" x14ac:dyDescent="0.35">
      <c r="A798" t="s">
        <v>998</v>
      </c>
      <c r="B798">
        <v>33079631</v>
      </c>
      <c r="C798">
        <v>33079993</v>
      </c>
      <c r="D798" t="s">
        <v>1003</v>
      </c>
      <c r="E798">
        <f>C798-B798</f>
        <v>362</v>
      </c>
      <c r="F798" t="s">
        <v>998</v>
      </c>
      <c r="G798">
        <v>33079631</v>
      </c>
      <c r="H798">
        <v>33079993</v>
      </c>
      <c r="I798" t="s">
        <v>1003</v>
      </c>
      <c r="J798" t="s">
        <v>1002</v>
      </c>
    </row>
    <row r="799" spans="1:10" x14ac:dyDescent="0.35">
      <c r="A799" t="s">
        <v>998</v>
      </c>
      <c r="B799">
        <v>33809979</v>
      </c>
      <c r="C799">
        <v>33810195</v>
      </c>
      <c r="D799" t="s">
        <v>1001</v>
      </c>
      <c r="E799">
        <f>C799-B799</f>
        <v>216</v>
      </c>
      <c r="F799" t="s">
        <v>998</v>
      </c>
      <c r="G799">
        <v>33809979</v>
      </c>
      <c r="H799">
        <v>33810195</v>
      </c>
      <c r="I799" t="s">
        <v>1001</v>
      </c>
      <c r="J799" t="s">
        <v>0</v>
      </c>
    </row>
    <row r="800" spans="1:10" x14ac:dyDescent="0.35">
      <c r="A800" t="s">
        <v>998</v>
      </c>
      <c r="B800">
        <v>34137842</v>
      </c>
      <c r="C800">
        <v>34138256</v>
      </c>
      <c r="D800" t="s">
        <v>1000</v>
      </c>
      <c r="E800">
        <f>C800-B800</f>
        <v>414</v>
      </c>
      <c r="F800" t="s">
        <v>998</v>
      </c>
      <c r="G800">
        <v>34137842</v>
      </c>
      <c r="H800">
        <v>34138256</v>
      </c>
      <c r="I800" t="s">
        <v>1000</v>
      </c>
      <c r="J800" t="s">
        <v>0</v>
      </c>
    </row>
    <row r="801" spans="1:10" x14ac:dyDescent="0.35">
      <c r="A801" t="s">
        <v>998</v>
      </c>
      <c r="B801">
        <v>35339964</v>
      </c>
      <c r="C801">
        <v>35340215</v>
      </c>
      <c r="D801" t="s">
        <v>999</v>
      </c>
      <c r="E801">
        <f>C801-B801</f>
        <v>251</v>
      </c>
      <c r="F801" t="s">
        <v>998</v>
      </c>
      <c r="G801">
        <v>35339964</v>
      </c>
      <c r="H801">
        <v>35340215</v>
      </c>
      <c r="I801" t="s">
        <v>999</v>
      </c>
      <c r="J801" t="s">
        <v>0</v>
      </c>
    </row>
    <row r="802" spans="1:10" x14ac:dyDescent="0.35">
      <c r="A802" t="s">
        <v>998</v>
      </c>
      <c r="B802">
        <v>36195871</v>
      </c>
      <c r="C802">
        <v>36200192</v>
      </c>
      <c r="D802" t="s">
        <v>997</v>
      </c>
      <c r="E802">
        <f>C802-B802</f>
        <v>4321</v>
      </c>
      <c r="F802" t="s">
        <v>998</v>
      </c>
      <c r="G802">
        <v>36195871</v>
      </c>
      <c r="H802">
        <v>36200192</v>
      </c>
      <c r="I802" t="s">
        <v>997</v>
      </c>
      <c r="J802" t="s">
        <v>0</v>
      </c>
    </row>
    <row r="803" spans="1:10" x14ac:dyDescent="0.35">
      <c r="A803" t="s">
        <v>868</v>
      </c>
      <c r="B803">
        <v>829859</v>
      </c>
      <c r="C803">
        <v>830110</v>
      </c>
      <c r="D803" t="s">
        <v>996</v>
      </c>
      <c r="E803">
        <f>C803-B803</f>
        <v>251</v>
      </c>
      <c r="F803" t="s">
        <v>868</v>
      </c>
      <c r="G803">
        <v>829859</v>
      </c>
      <c r="H803">
        <v>830110</v>
      </c>
      <c r="I803" t="s">
        <v>996</v>
      </c>
      <c r="J803" t="s">
        <v>0</v>
      </c>
    </row>
    <row r="804" spans="1:10" x14ac:dyDescent="0.35">
      <c r="A804" t="s">
        <v>868</v>
      </c>
      <c r="B804">
        <v>1068477</v>
      </c>
      <c r="C804">
        <v>1068773</v>
      </c>
      <c r="D804" t="s">
        <v>995</v>
      </c>
      <c r="E804">
        <f>C804-B804</f>
        <v>296</v>
      </c>
      <c r="F804" t="s">
        <v>868</v>
      </c>
      <c r="G804">
        <v>1068477</v>
      </c>
      <c r="H804">
        <v>1068773</v>
      </c>
      <c r="I804" t="s">
        <v>995</v>
      </c>
      <c r="J804" t="s">
        <v>0</v>
      </c>
    </row>
    <row r="805" spans="1:10" x14ac:dyDescent="0.35">
      <c r="A805" t="s">
        <v>868</v>
      </c>
      <c r="B805">
        <v>1119471</v>
      </c>
      <c r="C805">
        <v>1119752</v>
      </c>
      <c r="D805" t="s">
        <v>994</v>
      </c>
      <c r="E805">
        <f>C805-B805</f>
        <v>281</v>
      </c>
      <c r="F805" t="s">
        <v>868</v>
      </c>
      <c r="G805">
        <v>1119471</v>
      </c>
      <c r="H805">
        <v>1119752</v>
      </c>
      <c r="I805" t="s">
        <v>994</v>
      </c>
      <c r="J805" t="s">
        <v>0</v>
      </c>
    </row>
    <row r="806" spans="1:10" x14ac:dyDescent="0.35">
      <c r="A806" t="s">
        <v>868</v>
      </c>
      <c r="B806">
        <v>1316454</v>
      </c>
      <c r="C806">
        <v>1316667</v>
      </c>
      <c r="D806" t="s">
        <v>993</v>
      </c>
      <c r="E806">
        <f>C806-B806</f>
        <v>213</v>
      </c>
      <c r="F806" t="s">
        <v>868</v>
      </c>
      <c r="G806">
        <v>1316454</v>
      </c>
      <c r="H806">
        <v>1316667</v>
      </c>
      <c r="I806" t="s">
        <v>993</v>
      </c>
      <c r="J806" t="s">
        <v>0</v>
      </c>
    </row>
    <row r="807" spans="1:10" x14ac:dyDescent="0.35">
      <c r="A807" t="s">
        <v>868</v>
      </c>
      <c r="B807">
        <v>2831847</v>
      </c>
      <c r="C807">
        <v>2832175</v>
      </c>
      <c r="D807" t="s">
        <v>992</v>
      </c>
      <c r="E807">
        <f>C807-B807</f>
        <v>328</v>
      </c>
      <c r="F807" t="s">
        <v>868</v>
      </c>
      <c r="G807">
        <v>2831847</v>
      </c>
      <c r="H807">
        <v>2832175</v>
      </c>
      <c r="I807" t="s">
        <v>992</v>
      </c>
      <c r="J807" t="s">
        <v>0</v>
      </c>
    </row>
    <row r="808" spans="1:10" x14ac:dyDescent="0.35">
      <c r="A808" t="s">
        <v>868</v>
      </c>
      <c r="B808">
        <v>3497405</v>
      </c>
      <c r="C808">
        <v>3497836</v>
      </c>
      <c r="D808" t="s">
        <v>991</v>
      </c>
      <c r="E808">
        <f>C808-B808</f>
        <v>431</v>
      </c>
      <c r="F808" t="s">
        <v>868</v>
      </c>
      <c r="G808">
        <v>3497405</v>
      </c>
      <c r="H808">
        <v>3497836</v>
      </c>
      <c r="I808" t="s">
        <v>991</v>
      </c>
      <c r="J808" t="s">
        <v>0</v>
      </c>
    </row>
    <row r="809" spans="1:10" x14ac:dyDescent="0.35">
      <c r="A809" t="s">
        <v>868</v>
      </c>
      <c r="B809">
        <v>3793183</v>
      </c>
      <c r="C809">
        <v>3793421</v>
      </c>
      <c r="D809" t="s">
        <v>990</v>
      </c>
      <c r="E809">
        <f>C809-B809</f>
        <v>238</v>
      </c>
      <c r="F809" t="s">
        <v>868</v>
      </c>
      <c r="G809">
        <v>3793183</v>
      </c>
      <c r="H809">
        <v>3793421</v>
      </c>
      <c r="I809" t="s">
        <v>990</v>
      </c>
      <c r="J809" t="s">
        <v>0</v>
      </c>
    </row>
    <row r="810" spans="1:10" x14ac:dyDescent="0.35">
      <c r="A810" t="s">
        <v>868</v>
      </c>
      <c r="B810">
        <v>3954154</v>
      </c>
      <c r="C810">
        <v>3954496</v>
      </c>
      <c r="D810" t="s">
        <v>989</v>
      </c>
      <c r="E810">
        <f>C810-B810</f>
        <v>342</v>
      </c>
      <c r="F810" t="s">
        <v>868</v>
      </c>
      <c r="G810">
        <v>3954154</v>
      </c>
      <c r="H810">
        <v>3954496</v>
      </c>
      <c r="I810" t="s">
        <v>989</v>
      </c>
      <c r="J810" t="s">
        <v>0</v>
      </c>
    </row>
    <row r="811" spans="1:10" x14ac:dyDescent="0.35">
      <c r="A811" t="s">
        <v>868</v>
      </c>
      <c r="B811">
        <v>4299653</v>
      </c>
      <c r="C811">
        <v>4299964</v>
      </c>
      <c r="D811" t="s">
        <v>988</v>
      </c>
      <c r="E811">
        <f>C811-B811</f>
        <v>311</v>
      </c>
      <c r="F811" t="s">
        <v>868</v>
      </c>
      <c r="G811">
        <v>4299653</v>
      </c>
      <c r="H811">
        <v>4299964</v>
      </c>
      <c r="I811" t="s">
        <v>988</v>
      </c>
      <c r="J811" t="s">
        <v>0</v>
      </c>
    </row>
    <row r="812" spans="1:10" x14ac:dyDescent="0.35">
      <c r="A812" t="s">
        <v>868</v>
      </c>
      <c r="B812">
        <v>4848926</v>
      </c>
      <c r="C812">
        <v>4849314</v>
      </c>
      <c r="D812" t="s">
        <v>987</v>
      </c>
      <c r="E812">
        <f>C812-B812</f>
        <v>388</v>
      </c>
      <c r="F812" t="s">
        <v>868</v>
      </c>
      <c r="G812">
        <v>4848926</v>
      </c>
      <c r="H812">
        <v>4849314</v>
      </c>
      <c r="I812" t="s">
        <v>987</v>
      </c>
      <c r="J812" t="s">
        <v>986</v>
      </c>
    </row>
    <row r="813" spans="1:10" x14ac:dyDescent="0.35">
      <c r="A813" t="s">
        <v>868</v>
      </c>
      <c r="B813">
        <v>4850030</v>
      </c>
      <c r="C813">
        <v>4850520</v>
      </c>
      <c r="D813" t="s">
        <v>985</v>
      </c>
      <c r="E813">
        <f>C813-B813</f>
        <v>490</v>
      </c>
      <c r="F813" t="s">
        <v>868</v>
      </c>
      <c r="G813">
        <v>4850030</v>
      </c>
      <c r="H813">
        <v>4850520</v>
      </c>
      <c r="I813" t="s">
        <v>985</v>
      </c>
      <c r="J813" t="s">
        <v>984</v>
      </c>
    </row>
    <row r="814" spans="1:10" x14ac:dyDescent="0.35">
      <c r="A814" t="s">
        <v>868</v>
      </c>
      <c r="B814">
        <v>5447178</v>
      </c>
      <c r="C814">
        <v>5447575</v>
      </c>
      <c r="D814" t="s">
        <v>983</v>
      </c>
      <c r="E814">
        <f>C814-B814</f>
        <v>397</v>
      </c>
      <c r="F814" t="s">
        <v>868</v>
      </c>
      <c r="G814">
        <v>5447178</v>
      </c>
      <c r="H814">
        <v>5447575</v>
      </c>
      <c r="I814" t="s">
        <v>983</v>
      </c>
      <c r="J814" t="s">
        <v>0</v>
      </c>
    </row>
    <row r="815" spans="1:10" x14ac:dyDescent="0.35">
      <c r="A815" t="s">
        <v>868</v>
      </c>
      <c r="B815">
        <v>5457338</v>
      </c>
      <c r="C815">
        <v>5457576</v>
      </c>
      <c r="D815" t="s">
        <v>982</v>
      </c>
      <c r="E815">
        <f>C815-B815</f>
        <v>238</v>
      </c>
      <c r="F815" t="s">
        <v>868</v>
      </c>
      <c r="G815">
        <v>5457338</v>
      </c>
      <c r="H815">
        <v>5457576</v>
      </c>
      <c r="I815" t="s">
        <v>982</v>
      </c>
      <c r="J815" t="s">
        <v>0</v>
      </c>
    </row>
    <row r="816" spans="1:10" x14ac:dyDescent="0.35">
      <c r="A816" t="s">
        <v>868</v>
      </c>
      <c r="B816">
        <v>5607325</v>
      </c>
      <c r="C816">
        <v>5607511</v>
      </c>
      <c r="D816" t="s">
        <v>981</v>
      </c>
      <c r="E816">
        <f>C816-B816</f>
        <v>186</v>
      </c>
      <c r="F816" t="s">
        <v>868</v>
      </c>
      <c r="G816">
        <v>5607325</v>
      </c>
      <c r="H816">
        <v>5607511</v>
      </c>
      <c r="I816" t="s">
        <v>981</v>
      </c>
      <c r="J816" t="s">
        <v>0</v>
      </c>
    </row>
    <row r="817" spans="1:10" x14ac:dyDescent="0.35">
      <c r="A817" t="s">
        <v>868</v>
      </c>
      <c r="B817">
        <v>6019548</v>
      </c>
      <c r="C817">
        <v>6019869</v>
      </c>
      <c r="D817" t="s">
        <v>980</v>
      </c>
      <c r="E817">
        <f>C817-B817</f>
        <v>321</v>
      </c>
      <c r="F817" t="s">
        <v>868</v>
      </c>
      <c r="G817">
        <v>6019548</v>
      </c>
      <c r="H817">
        <v>6019869</v>
      </c>
      <c r="I817" t="s">
        <v>980</v>
      </c>
      <c r="J817" t="s">
        <v>0</v>
      </c>
    </row>
    <row r="818" spans="1:10" x14ac:dyDescent="0.35">
      <c r="A818" t="s">
        <v>868</v>
      </c>
      <c r="B818">
        <v>6192775</v>
      </c>
      <c r="C818">
        <v>6192991</v>
      </c>
      <c r="D818" t="s">
        <v>979</v>
      </c>
      <c r="E818">
        <f>C818-B818</f>
        <v>216</v>
      </c>
      <c r="F818" t="s">
        <v>868</v>
      </c>
      <c r="G818">
        <v>6192775</v>
      </c>
      <c r="H818">
        <v>6192991</v>
      </c>
      <c r="I818" t="s">
        <v>979</v>
      </c>
      <c r="J818" t="s">
        <v>0</v>
      </c>
    </row>
    <row r="819" spans="1:10" x14ac:dyDescent="0.35">
      <c r="A819" t="s">
        <v>868</v>
      </c>
      <c r="B819">
        <v>6287194</v>
      </c>
      <c r="C819">
        <v>6287727</v>
      </c>
      <c r="D819" t="s">
        <v>978</v>
      </c>
      <c r="E819">
        <f>C819-B819</f>
        <v>533</v>
      </c>
      <c r="F819" t="s">
        <v>868</v>
      </c>
      <c r="G819">
        <v>6287194</v>
      </c>
      <c r="H819">
        <v>6287727</v>
      </c>
      <c r="I819" t="s">
        <v>978</v>
      </c>
      <c r="J819" t="s">
        <v>977</v>
      </c>
    </row>
    <row r="820" spans="1:10" x14ac:dyDescent="0.35">
      <c r="A820" t="s">
        <v>868</v>
      </c>
      <c r="B820">
        <v>6288307</v>
      </c>
      <c r="C820">
        <v>6288685</v>
      </c>
      <c r="D820" t="s">
        <v>976</v>
      </c>
      <c r="E820">
        <f>C820-B820</f>
        <v>378</v>
      </c>
      <c r="F820" t="s">
        <v>868</v>
      </c>
      <c r="G820">
        <v>6288307</v>
      </c>
      <c r="H820">
        <v>6288685</v>
      </c>
      <c r="I820" t="s">
        <v>976</v>
      </c>
      <c r="J820" t="s">
        <v>975</v>
      </c>
    </row>
    <row r="821" spans="1:10" x14ac:dyDescent="0.35">
      <c r="A821" t="s">
        <v>868</v>
      </c>
      <c r="B821">
        <v>6418248</v>
      </c>
      <c r="C821">
        <v>6418609</v>
      </c>
      <c r="D821" t="s">
        <v>974</v>
      </c>
      <c r="E821">
        <f>C821-B821</f>
        <v>361</v>
      </c>
      <c r="F821" t="s">
        <v>868</v>
      </c>
      <c r="G821">
        <v>6418248</v>
      </c>
      <c r="H821">
        <v>6418609</v>
      </c>
      <c r="I821" t="s">
        <v>974</v>
      </c>
      <c r="J821" t="s">
        <v>0</v>
      </c>
    </row>
    <row r="822" spans="1:10" x14ac:dyDescent="0.35">
      <c r="A822" t="s">
        <v>868</v>
      </c>
      <c r="B822">
        <v>6497852</v>
      </c>
      <c r="C822">
        <v>6498323</v>
      </c>
      <c r="D822" t="s">
        <v>973</v>
      </c>
      <c r="E822">
        <f>C822-B822</f>
        <v>471</v>
      </c>
      <c r="F822" t="s">
        <v>868</v>
      </c>
      <c r="G822">
        <v>6497852</v>
      </c>
      <c r="H822">
        <v>6498323</v>
      </c>
      <c r="I822" t="s">
        <v>973</v>
      </c>
      <c r="J822" t="s">
        <v>0</v>
      </c>
    </row>
    <row r="823" spans="1:10" x14ac:dyDescent="0.35">
      <c r="A823" t="s">
        <v>868</v>
      </c>
      <c r="B823">
        <v>6750949</v>
      </c>
      <c r="C823">
        <v>6751250</v>
      </c>
      <c r="D823" t="s">
        <v>972</v>
      </c>
      <c r="E823">
        <f>C823-B823</f>
        <v>301</v>
      </c>
      <c r="F823" t="s">
        <v>868</v>
      </c>
      <c r="G823">
        <v>6750949</v>
      </c>
      <c r="H823">
        <v>6751250</v>
      </c>
      <c r="I823" t="s">
        <v>972</v>
      </c>
      <c r="J823" t="s">
        <v>0</v>
      </c>
    </row>
    <row r="824" spans="1:10" x14ac:dyDescent="0.35">
      <c r="A824" t="s">
        <v>868</v>
      </c>
      <c r="B824">
        <v>6766029</v>
      </c>
      <c r="C824">
        <v>6766442</v>
      </c>
      <c r="D824" t="s">
        <v>971</v>
      </c>
      <c r="E824">
        <f>C824-B824</f>
        <v>413</v>
      </c>
      <c r="F824" t="s">
        <v>868</v>
      </c>
      <c r="G824">
        <v>6766029</v>
      </c>
      <c r="H824">
        <v>6766442</v>
      </c>
      <c r="I824" t="s">
        <v>971</v>
      </c>
      <c r="J824" t="s">
        <v>970</v>
      </c>
    </row>
    <row r="825" spans="1:10" x14ac:dyDescent="0.35">
      <c r="A825" t="s">
        <v>868</v>
      </c>
      <c r="B825">
        <v>6767222</v>
      </c>
      <c r="C825">
        <v>6767629</v>
      </c>
      <c r="D825" t="s">
        <v>969</v>
      </c>
      <c r="E825">
        <f>C825-B825</f>
        <v>407</v>
      </c>
      <c r="F825" t="s">
        <v>868</v>
      </c>
      <c r="G825">
        <v>6767222</v>
      </c>
      <c r="H825">
        <v>6767629</v>
      </c>
      <c r="I825" t="s">
        <v>969</v>
      </c>
      <c r="J825" t="s">
        <v>968</v>
      </c>
    </row>
    <row r="826" spans="1:10" x14ac:dyDescent="0.35">
      <c r="A826" t="s">
        <v>868</v>
      </c>
      <c r="B826">
        <v>6840863</v>
      </c>
      <c r="C826">
        <v>6841181</v>
      </c>
      <c r="D826" t="s">
        <v>967</v>
      </c>
      <c r="E826">
        <f>C826-B826</f>
        <v>318</v>
      </c>
      <c r="F826" t="s">
        <v>868</v>
      </c>
      <c r="G826">
        <v>6840863</v>
      </c>
      <c r="H826">
        <v>6841181</v>
      </c>
      <c r="I826" t="s">
        <v>967</v>
      </c>
      <c r="J826" t="s">
        <v>966</v>
      </c>
    </row>
    <row r="827" spans="1:10" x14ac:dyDescent="0.35">
      <c r="A827" t="s">
        <v>868</v>
      </c>
      <c r="B827">
        <v>6841778</v>
      </c>
      <c r="C827">
        <v>6842002</v>
      </c>
      <c r="D827" t="s">
        <v>965</v>
      </c>
      <c r="E827">
        <f>C827-B827</f>
        <v>224</v>
      </c>
      <c r="F827" t="s">
        <v>868</v>
      </c>
      <c r="G827">
        <v>6841778</v>
      </c>
      <c r="H827">
        <v>6842002</v>
      </c>
      <c r="I827" t="s">
        <v>965</v>
      </c>
      <c r="J827" t="s">
        <v>0</v>
      </c>
    </row>
    <row r="828" spans="1:10" x14ac:dyDescent="0.35">
      <c r="A828" t="s">
        <v>868</v>
      </c>
      <c r="B828">
        <v>6842838</v>
      </c>
      <c r="C828">
        <v>6843278</v>
      </c>
      <c r="D828" t="s">
        <v>964</v>
      </c>
      <c r="E828">
        <f>C828-B828</f>
        <v>440</v>
      </c>
      <c r="F828" t="s">
        <v>868</v>
      </c>
      <c r="G828">
        <v>6842838</v>
      </c>
      <c r="H828">
        <v>6843278</v>
      </c>
      <c r="I828" t="s">
        <v>964</v>
      </c>
      <c r="J828" t="s">
        <v>963</v>
      </c>
    </row>
    <row r="829" spans="1:10" x14ac:dyDescent="0.35">
      <c r="A829" t="s">
        <v>868</v>
      </c>
      <c r="B829">
        <v>6848866</v>
      </c>
      <c r="C829">
        <v>6849211</v>
      </c>
      <c r="D829" t="s">
        <v>962</v>
      </c>
      <c r="E829">
        <f>C829-B829</f>
        <v>345</v>
      </c>
      <c r="F829" t="s">
        <v>868</v>
      </c>
      <c r="G829">
        <v>6848866</v>
      </c>
      <c r="H829">
        <v>6849211</v>
      </c>
      <c r="I829" t="s">
        <v>962</v>
      </c>
      <c r="J829" t="s">
        <v>0</v>
      </c>
    </row>
    <row r="830" spans="1:10" x14ac:dyDescent="0.35">
      <c r="A830" t="s">
        <v>868</v>
      </c>
      <c r="B830">
        <v>7296150</v>
      </c>
      <c r="C830">
        <v>7296650</v>
      </c>
      <c r="D830" t="s">
        <v>961</v>
      </c>
      <c r="E830">
        <f>C830-B830</f>
        <v>500</v>
      </c>
      <c r="F830" t="s">
        <v>868</v>
      </c>
      <c r="G830">
        <v>7296150</v>
      </c>
      <c r="H830">
        <v>7296650</v>
      </c>
      <c r="I830" t="s">
        <v>961</v>
      </c>
      <c r="J830" t="s">
        <v>0</v>
      </c>
    </row>
    <row r="831" spans="1:10" x14ac:dyDescent="0.35">
      <c r="A831" t="s">
        <v>868</v>
      </c>
      <c r="B831">
        <v>7602680</v>
      </c>
      <c r="C831">
        <v>7603288</v>
      </c>
      <c r="D831" t="s">
        <v>960</v>
      </c>
      <c r="E831">
        <f>C831-B831</f>
        <v>608</v>
      </c>
      <c r="F831" t="s">
        <v>868</v>
      </c>
      <c r="G831">
        <v>7602680</v>
      </c>
      <c r="H831">
        <v>7603288</v>
      </c>
      <c r="I831" t="s">
        <v>960</v>
      </c>
      <c r="J831" t="s">
        <v>0</v>
      </c>
    </row>
    <row r="832" spans="1:10" x14ac:dyDescent="0.35">
      <c r="A832" t="s">
        <v>868</v>
      </c>
      <c r="B832">
        <v>8088317</v>
      </c>
      <c r="C832">
        <v>8088515</v>
      </c>
      <c r="D832" t="s">
        <v>959</v>
      </c>
      <c r="E832">
        <f>C832-B832</f>
        <v>198</v>
      </c>
      <c r="F832" t="s">
        <v>868</v>
      </c>
      <c r="G832">
        <v>8088317</v>
      </c>
      <c r="H832">
        <v>8088515</v>
      </c>
      <c r="I832" t="s">
        <v>959</v>
      </c>
      <c r="J832" t="s">
        <v>0</v>
      </c>
    </row>
    <row r="833" spans="1:10" x14ac:dyDescent="0.35">
      <c r="A833" t="s">
        <v>868</v>
      </c>
      <c r="B833">
        <v>8591901</v>
      </c>
      <c r="C833">
        <v>8592342</v>
      </c>
      <c r="D833" t="s">
        <v>958</v>
      </c>
      <c r="E833">
        <f>C833-B833</f>
        <v>441</v>
      </c>
      <c r="F833" t="s">
        <v>868</v>
      </c>
      <c r="G833">
        <v>8591901</v>
      </c>
      <c r="H833">
        <v>8592342</v>
      </c>
      <c r="I833" t="s">
        <v>958</v>
      </c>
      <c r="J833" t="s">
        <v>0</v>
      </c>
    </row>
    <row r="834" spans="1:10" x14ac:dyDescent="0.35">
      <c r="A834" t="s">
        <v>868</v>
      </c>
      <c r="B834">
        <v>8985651</v>
      </c>
      <c r="C834">
        <v>8986105</v>
      </c>
      <c r="D834" t="s">
        <v>957</v>
      </c>
      <c r="E834">
        <f>C834-B834</f>
        <v>454</v>
      </c>
      <c r="F834" t="s">
        <v>868</v>
      </c>
      <c r="G834">
        <v>8985651</v>
      </c>
      <c r="H834">
        <v>8986105</v>
      </c>
      <c r="I834" t="s">
        <v>957</v>
      </c>
      <c r="J834" t="s">
        <v>0</v>
      </c>
    </row>
    <row r="835" spans="1:10" x14ac:dyDescent="0.35">
      <c r="A835" t="s">
        <v>868</v>
      </c>
      <c r="B835">
        <v>9184059</v>
      </c>
      <c r="C835">
        <v>9184512</v>
      </c>
      <c r="D835" t="s">
        <v>956</v>
      </c>
      <c r="E835">
        <f>C835-B835</f>
        <v>453</v>
      </c>
      <c r="F835" t="s">
        <v>868</v>
      </c>
      <c r="G835">
        <v>9184059</v>
      </c>
      <c r="H835">
        <v>9184512</v>
      </c>
      <c r="I835" t="s">
        <v>956</v>
      </c>
      <c r="J835" t="s">
        <v>0</v>
      </c>
    </row>
    <row r="836" spans="1:10" x14ac:dyDescent="0.35">
      <c r="A836" t="s">
        <v>868</v>
      </c>
      <c r="B836">
        <v>9366429</v>
      </c>
      <c r="C836">
        <v>9366893</v>
      </c>
      <c r="D836" t="s">
        <v>955</v>
      </c>
      <c r="E836">
        <f>C836-B836</f>
        <v>464</v>
      </c>
      <c r="F836" t="s">
        <v>868</v>
      </c>
      <c r="G836">
        <v>9366429</v>
      </c>
      <c r="H836">
        <v>9366893</v>
      </c>
      <c r="I836" t="s">
        <v>955</v>
      </c>
      <c r="J836" t="s">
        <v>0</v>
      </c>
    </row>
    <row r="837" spans="1:10" x14ac:dyDescent="0.35">
      <c r="A837" t="s">
        <v>868</v>
      </c>
      <c r="B837">
        <v>9496565</v>
      </c>
      <c r="C837">
        <v>9496829</v>
      </c>
      <c r="D837" t="s">
        <v>954</v>
      </c>
      <c r="E837">
        <f>C837-B837</f>
        <v>264</v>
      </c>
      <c r="F837" t="s">
        <v>868</v>
      </c>
      <c r="G837">
        <v>9496565</v>
      </c>
      <c r="H837">
        <v>9496829</v>
      </c>
      <c r="I837" t="s">
        <v>954</v>
      </c>
      <c r="J837" t="s">
        <v>0</v>
      </c>
    </row>
    <row r="838" spans="1:10" x14ac:dyDescent="0.35">
      <c r="A838" t="s">
        <v>868</v>
      </c>
      <c r="B838">
        <v>9739020</v>
      </c>
      <c r="C838">
        <v>9739254</v>
      </c>
      <c r="D838" t="s">
        <v>953</v>
      </c>
      <c r="E838">
        <f>C838-B838</f>
        <v>234</v>
      </c>
      <c r="F838" t="s">
        <v>868</v>
      </c>
      <c r="G838">
        <v>9739020</v>
      </c>
      <c r="H838">
        <v>9739254</v>
      </c>
      <c r="I838" t="s">
        <v>953</v>
      </c>
      <c r="J838" t="s">
        <v>0</v>
      </c>
    </row>
    <row r="839" spans="1:10" x14ac:dyDescent="0.35">
      <c r="A839" t="s">
        <v>868</v>
      </c>
      <c r="B839">
        <v>10738471</v>
      </c>
      <c r="C839">
        <v>10738917</v>
      </c>
      <c r="D839" t="s">
        <v>952</v>
      </c>
      <c r="E839">
        <f>C839-B839</f>
        <v>446</v>
      </c>
      <c r="F839" t="s">
        <v>868</v>
      </c>
      <c r="G839">
        <v>10738471</v>
      </c>
      <c r="H839">
        <v>10738917</v>
      </c>
      <c r="I839" t="s">
        <v>952</v>
      </c>
      <c r="J839" t="s">
        <v>951</v>
      </c>
    </row>
    <row r="840" spans="1:10" x14ac:dyDescent="0.35">
      <c r="A840" t="s">
        <v>868</v>
      </c>
      <c r="B840">
        <v>10739622</v>
      </c>
      <c r="C840">
        <v>10739914</v>
      </c>
      <c r="D840" t="s">
        <v>950</v>
      </c>
      <c r="E840">
        <f>C840-B840</f>
        <v>292</v>
      </c>
      <c r="F840" t="s">
        <v>868</v>
      </c>
      <c r="G840">
        <v>10739622</v>
      </c>
      <c r="H840">
        <v>10739914</v>
      </c>
      <c r="I840" t="s">
        <v>950</v>
      </c>
      <c r="J840" t="s">
        <v>949</v>
      </c>
    </row>
    <row r="841" spans="1:10" x14ac:dyDescent="0.35">
      <c r="A841" t="s">
        <v>868</v>
      </c>
      <c r="B841">
        <v>11396806</v>
      </c>
      <c r="C841">
        <v>11397134</v>
      </c>
      <c r="D841" t="s">
        <v>948</v>
      </c>
      <c r="E841">
        <f>C841-B841</f>
        <v>328</v>
      </c>
      <c r="F841" t="s">
        <v>868</v>
      </c>
      <c r="G841">
        <v>11396806</v>
      </c>
      <c r="H841">
        <v>11397134</v>
      </c>
      <c r="I841" t="s">
        <v>948</v>
      </c>
      <c r="J841" t="s">
        <v>0</v>
      </c>
    </row>
    <row r="842" spans="1:10" x14ac:dyDescent="0.35">
      <c r="A842" t="s">
        <v>868</v>
      </c>
      <c r="B842">
        <v>11428097</v>
      </c>
      <c r="C842">
        <v>11428442</v>
      </c>
      <c r="D842" t="s">
        <v>947</v>
      </c>
      <c r="E842">
        <f>C842-B842</f>
        <v>345</v>
      </c>
      <c r="F842" t="s">
        <v>868</v>
      </c>
      <c r="G842">
        <v>11428097</v>
      </c>
      <c r="H842">
        <v>11428442</v>
      </c>
      <c r="I842" t="s">
        <v>947</v>
      </c>
      <c r="J842" t="s">
        <v>0</v>
      </c>
    </row>
    <row r="843" spans="1:10" x14ac:dyDescent="0.35">
      <c r="A843" t="s">
        <v>868</v>
      </c>
      <c r="B843">
        <v>12496332</v>
      </c>
      <c r="C843">
        <v>12496866</v>
      </c>
      <c r="D843" t="s">
        <v>946</v>
      </c>
      <c r="E843">
        <f>C843-B843</f>
        <v>534</v>
      </c>
      <c r="F843" t="s">
        <v>868</v>
      </c>
      <c r="G843">
        <v>12496332</v>
      </c>
      <c r="H843">
        <v>12496866</v>
      </c>
      <c r="I843" t="s">
        <v>946</v>
      </c>
      <c r="J843" t="s">
        <v>945</v>
      </c>
    </row>
    <row r="844" spans="1:10" x14ac:dyDescent="0.35">
      <c r="A844" t="s">
        <v>868</v>
      </c>
      <c r="B844">
        <v>12497501</v>
      </c>
      <c r="C844">
        <v>12497944</v>
      </c>
      <c r="D844" t="s">
        <v>944</v>
      </c>
      <c r="E844">
        <f>C844-B844</f>
        <v>443</v>
      </c>
      <c r="F844" t="s">
        <v>868</v>
      </c>
      <c r="G844">
        <v>12497501</v>
      </c>
      <c r="H844">
        <v>12497944</v>
      </c>
      <c r="I844" t="s">
        <v>944</v>
      </c>
      <c r="J844" t="s">
        <v>943</v>
      </c>
    </row>
    <row r="845" spans="1:10" x14ac:dyDescent="0.35">
      <c r="A845" t="s">
        <v>868</v>
      </c>
      <c r="B845">
        <v>13302092</v>
      </c>
      <c r="C845">
        <v>13302622</v>
      </c>
      <c r="D845" t="s">
        <v>942</v>
      </c>
      <c r="E845">
        <f>C845-B845</f>
        <v>530</v>
      </c>
      <c r="F845" t="s">
        <v>868</v>
      </c>
      <c r="G845">
        <v>13302092</v>
      </c>
      <c r="H845">
        <v>13302622</v>
      </c>
      <c r="I845" t="s">
        <v>942</v>
      </c>
      <c r="J845" t="s">
        <v>941</v>
      </c>
    </row>
    <row r="846" spans="1:10" x14ac:dyDescent="0.35">
      <c r="A846" t="s">
        <v>868</v>
      </c>
      <c r="B846">
        <v>13303539</v>
      </c>
      <c r="C846">
        <v>13303974</v>
      </c>
      <c r="D846" t="s">
        <v>940</v>
      </c>
      <c r="E846">
        <f>C846-B846</f>
        <v>435</v>
      </c>
      <c r="F846" t="s">
        <v>868</v>
      </c>
      <c r="G846">
        <v>13303539</v>
      </c>
      <c r="H846">
        <v>13303974</v>
      </c>
      <c r="I846" t="s">
        <v>940</v>
      </c>
      <c r="J846" t="s">
        <v>939</v>
      </c>
    </row>
    <row r="847" spans="1:10" x14ac:dyDescent="0.35">
      <c r="A847" t="s">
        <v>868</v>
      </c>
      <c r="B847">
        <v>13760170</v>
      </c>
      <c r="C847">
        <v>13760713</v>
      </c>
      <c r="D847" t="s">
        <v>938</v>
      </c>
      <c r="E847">
        <f>C847-B847</f>
        <v>543</v>
      </c>
      <c r="F847" t="s">
        <v>868</v>
      </c>
      <c r="G847">
        <v>13760170</v>
      </c>
      <c r="H847">
        <v>13760713</v>
      </c>
      <c r="I847" t="s">
        <v>938</v>
      </c>
      <c r="J847" t="s">
        <v>937</v>
      </c>
    </row>
    <row r="848" spans="1:10" x14ac:dyDescent="0.35">
      <c r="A848" t="s">
        <v>868</v>
      </c>
      <c r="B848">
        <v>13761442</v>
      </c>
      <c r="C848">
        <v>13761871</v>
      </c>
      <c r="D848" t="s">
        <v>936</v>
      </c>
      <c r="E848">
        <f>C848-B848</f>
        <v>429</v>
      </c>
      <c r="F848" t="s">
        <v>868</v>
      </c>
      <c r="G848">
        <v>13761442</v>
      </c>
      <c r="H848">
        <v>13761871</v>
      </c>
      <c r="I848" t="s">
        <v>936</v>
      </c>
      <c r="J848" t="s">
        <v>935</v>
      </c>
    </row>
    <row r="849" spans="1:10" x14ac:dyDescent="0.35">
      <c r="A849" t="s">
        <v>868</v>
      </c>
      <c r="B849">
        <v>14174388</v>
      </c>
      <c r="C849">
        <v>14174966</v>
      </c>
      <c r="D849" t="s">
        <v>934</v>
      </c>
      <c r="E849">
        <f>C849-B849</f>
        <v>578</v>
      </c>
      <c r="F849" t="s">
        <v>868</v>
      </c>
      <c r="G849">
        <v>14174388</v>
      </c>
      <c r="H849">
        <v>14174966</v>
      </c>
      <c r="I849" t="s">
        <v>934</v>
      </c>
      <c r="J849" t="s">
        <v>933</v>
      </c>
    </row>
    <row r="850" spans="1:10" x14ac:dyDescent="0.35">
      <c r="A850" t="s">
        <v>868</v>
      </c>
      <c r="B850">
        <v>14175550</v>
      </c>
      <c r="C850">
        <v>14176139</v>
      </c>
      <c r="D850" t="s">
        <v>932</v>
      </c>
      <c r="E850">
        <f>C850-B850</f>
        <v>589</v>
      </c>
      <c r="F850" t="s">
        <v>868</v>
      </c>
      <c r="G850">
        <v>14175550</v>
      </c>
      <c r="H850">
        <v>14176139</v>
      </c>
      <c r="I850" t="s">
        <v>932</v>
      </c>
      <c r="J850" t="s">
        <v>931</v>
      </c>
    </row>
    <row r="851" spans="1:10" x14ac:dyDescent="0.35">
      <c r="A851" t="s">
        <v>868</v>
      </c>
      <c r="B851">
        <v>14282490</v>
      </c>
      <c r="C851">
        <v>14282811</v>
      </c>
      <c r="D851" t="s">
        <v>930</v>
      </c>
      <c r="E851">
        <f>C851-B851</f>
        <v>321</v>
      </c>
      <c r="F851" t="s">
        <v>868</v>
      </c>
      <c r="G851">
        <v>14282490</v>
      </c>
      <c r="H851">
        <v>14282811</v>
      </c>
      <c r="I851" t="s">
        <v>930</v>
      </c>
      <c r="J851" t="s">
        <v>0</v>
      </c>
    </row>
    <row r="852" spans="1:10" x14ac:dyDescent="0.35">
      <c r="A852" t="s">
        <v>868</v>
      </c>
      <c r="B852">
        <v>14348870</v>
      </c>
      <c r="C852">
        <v>14349265</v>
      </c>
      <c r="D852" t="s">
        <v>929</v>
      </c>
      <c r="E852">
        <f>C852-B852</f>
        <v>395</v>
      </c>
      <c r="F852" t="s">
        <v>868</v>
      </c>
      <c r="G852">
        <v>14348870</v>
      </c>
      <c r="H852">
        <v>14349265</v>
      </c>
      <c r="I852" t="s">
        <v>929</v>
      </c>
      <c r="J852" t="s">
        <v>0</v>
      </c>
    </row>
    <row r="853" spans="1:10" x14ac:dyDescent="0.35">
      <c r="A853" t="s">
        <v>868</v>
      </c>
      <c r="B853">
        <v>14395736</v>
      </c>
      <c r="C853">
        <v>14396134</v>
      </c>
      <c r="D853" t="s">
        <v>928</v>
      </c>
      <c r="E853">
        <f>C853-B853</f>
        <v>398</v>
      </c>
      <c r="F853" t="s">
        <v>868</v>
      </c>
      <c r="G853">
        <v>14395736</v>
      </c>
      <c r="H853">
        <v>14396134</v>
      </c>
      <c r="I853" t="s">
        <v>928</v>
      </c>
      <c r="J853" t="s">
        <v>0</v>
      </c>
    </row>
    <row r="854" spans="1:10" x14ac:dyDescent="0.35">
      <c r="A854" t="s">
        <v>868</v>
      </c>
      <c r="B854">
        <v>14399567</v>
      </c>
      <c r="C854">
        <v>14400080</v>
      </c>
      <c r="D854" t="s">
        <v>927</v>
      </c>
      <c r="E854">
        <f>C854-B854</f>
        <v>513</v>
      </c>
      <c r="F854" t="s">
        <v>868</v>
      </c>
      <c r="G854">
        <v>14399567</v>
      </c>
      <c r="H854">
        <v>14400080</v>
      </c>
      <c r="I854" t="s">
        <v>927</v>
      </c>
      <c r="J854" t="s">
        <v>926</v>
      </c>
    </row>
    <row r="855" spans="1:10" x14ac:dyDescent="0.35">
      <c r="A855" t="s">
        <v>868</v>
      </c>
      <c r="B855">
        <v>14400843</v>
      </c>
      <c r="C855">
        <v>14401423</v>
      </c>
      <c r="D855" t="s">
        <v>925</v>
      </c>
      <c r="E855">
        <f>C855-B855</f>
        <v>580</v>
      </c>
      <c r="F855" t="s">
        <v>868</v>
      </c>
      <c r="G855">
        <v>14400843</v>
      </c>
      <c r="H855">
        <v>14401423</v>
      </c>
      <c r="I855" t="s">
        <v>925</v>
      </c>
      <c r="J855" t="s">
        <v>924</v>
      </c>
    </row>
    <row r="856" spans="1:10" x14ac:dyDescent="0.35">
      <c r="A856" t="s">
        <v>868</v>
      </c>
      <c r="B856">
        <v>14407111</v>
      </c>
      <c r="C856">
        <v>14407411</v>
      </c>
      <c r="D856" t="s">
        <v>923</v>
      </c>
      <c r="E856">
        <f>C856-B856</f>
        <v>300</v>
      </c>
      <c r="F856" t="s">
        <v>868</v>
      </c>
      <c r="G856">
        <v>14407111</v>
      </c>
      <c r="H856">
        <v>14407411</v>
      </c>
      <c r="I856" t="s">
        <v>923</v>
      </c>
      <c r="J856" t="s">
        <v>0</v>
      </c>
    </row>
    <row r="857" spans="1:10" x14ac:dyDescent="0.35">
      <c r="A857" t="s">
        <v>868</v>
      </c>
      <c r="B857">
        <v>14414801</v>
      </c>
      <c r="C857">
        <v>14415251</v>
      </c>
      <c r="D857" t="s">
        <v>922</v>
      </c>
      <c r="E857">
        <f>C857-B857</f>
        <v>450</v>
      </c>
      <c r="F857" t="s">
        <v>868</v>
      </c>
      <c r="G857">
        <v>14414801</v>
      </c>
      <c r="H857">
        <v>14415251</v>
      </c>
      <c r="I857" t="s">
        <v>922</v>
      </c>
      <c r="J857" t="s">
        <v>921</v>
      </c>
    </row>
    <row r="858" spans="1:10" x14ac:dyDescent="0.35">
      <c r="A858" t="s">
        <v>868</v>
      </c>
      <c r="B858">
        <v>14415879</v>
      </c>
      <c r="C858">
        <v>14416320</v>
      </c>
      <c r="D858" t="s">
        <v>920</v>
      </c>
      <c r="E858">
        <f>C858-B858</f>
        <v>441</v>
      </c>
      <c r="F858" t="s">
        <v>868</v>
      </c>
      <c r="G858">
        <v>14415879</v>
      </c>
      <c r="H858">
        <v>14416320</v>
      </c>
      <c r="I858" t="s">
        <v>920</v>
      </c>
      <c r="J858" t="s">
        <v>919</v>
      </c>
    </row>
    <row r="859" spans="1:10" x14ac:dyDescent="0.35">
      <c r="A859" t="s">
        <v>868</v>
      </c>
      <c r="B859">
        <v>14619784</v>
      </c>
      <c r="C859">
        <v>14620297</v>
      </c>
      <c r="D859" t="s">
        <v>918</v>
      </c>
      <c r="E859">
        <f>C859-B859</f>
        <v>513</v>
      </c>
      <c r="F859" t="s">
        <v>868</v>
      </c>
      <c r="G859">
        <v>14619784</v>
      </c>
      <c r="H859">
        <v>14620297</v>
      </c>
      <c r="I859" t="s">
        <v>918</v>
      </c>
      <c r="J859" t="s">
        <v>0</v>
      </c>
    </row>
    <row r="860" spans="1:10" x14ac:dyDescent="0.35">
      <c r="A860" t="s">
        <v>868</v>
      </c>
      <c r="B860">
        <v>14814424</v>
      </c>
      <c r="C860">
        <v>14814894</v>
      </c>
      <c r="D860" t="s">
        <v>917</v>
      </c>
      <c r="E860">
        <f>C860-B860</f>
        <v>470</v>
      </c>
      <c r="F860" t="s">
        <v>868</v>
      </c>
      <c r="G860">
        <v>14814424</v>
      </c>
      <c r="H860">
        <v>14814894</v>
      </c>
      <c r="I860" t="s">
        <v>917</v>
      </c>
      <c r="J860" t="s">
        <v>0</v>
      </c>
    </row>
    <row r="861" spans="1:10" x14ac:dyDescent="0.35">
      <c r="A861" t="s">
        <v>868</v>
      </c>
      <c r="B861">
        <v>14998079</v>
      </c>
      <c r="C861">
        <v>14998525</v>
      </c>
      <c r="D861" t="s">
        <v>916</v>
      </c>
      <c r="E861">
        <f>C861-B861</f>
        <v>446</v>
      </c>
      <c r="F861" t="s">
        <v>868</v>
      </c>
      <c r="G861">
        <v>14998079</v>
      </c>
      <c r="H861">
        <v>14998525</v>
      </c>
      <c r="I861" t="s">
        <v>916</v>
      </c>
      <c r="J861" t="s">
        <v>0</v>
      </c>
    </row>
    <row r="862" spans="1:10" x14ac:dyDescent="0.35">
      <c r="A862" t="s">
        <v>868</v>
      </c>
      <c r="B862">
        <v>15086520</v>
      </c>
      <c r="C862">
        <v>15087014</v>
      </c>
      <c r="D862" t="s">
        <v>915</v>
      </c>
      <c r="E862">
        <f>C862-B862</f>
        <v>494</v>
      </c>
      <c r="F862" t="s">
        <v>868</v>
      </c>
      <c r="G862">
        <v>15086520</v>
      </c>
      <c r="H862">
        <v>15087014</v>
      </c>
      <c r="I862" t="s">
        <v>915</v>
      </c>
      <c r="J862" t="s">
        <v>0</v>
      </c>
    </row>
    <row r="863" spans="1:10" x14ac:dyDescent="0.35">
      <c r="A863" t="s">
        <v>868</v>
      </c>
      <c r="B863">
        <v>15285860</v>
      </c>
      <c r="C863">
        <v>15286278</v>
      </c>
      <c r="D863" t="s">
        <v>914</v>
      </c>
      <c r="E863">
        <f>C863-B863</f>
        <v>418</v>
      </c>
      <c r="F863" t="s">
        <v>868</v>
      </c>
      <c r="G863">
        <v>15285860</v>
      </c>
      <c r="H863">
        <v>15286278</v>
      </c>
      <c r="I863" t="s">
        <v>914</v>
      </c>
      <c r="J863" t="s">
        <v>0</v>
      </c>
    </row>
    <row r="864" spans="1:10" x14ac:dyDescent="0.35">
      <c r="A864" t="s">
        <v>868</v>
      </c>
      <c r="B864">
        <v>15292357</v>
      </c>
      <c r="C864">
        <v>15292926</v>
      </c>
      <c r="D864" t="s">
        <v>913</v>
      </c>
      <c r="E864">
        <f>C864-B864</f>
        <v>569</v>
      </c>
      <c r="F864" t="s">
        <v>868</v>
      </c>
      <c r="G864">
        <v>15292357</v>
      </c>
      <c r="H864">
        <v>15292926</v>
      </c>
      <c r="I864" t="s">
        <v>913</v>
      </c>
      <c r="J864" t="s">
        <v>0</v>
      </c>
    </row>
    <row r="865" spans="1:10" x14ac:dyDescent="0.35">
      <c r="A865" t="s">
        <v>868</v>
      </c>
      <c r="B865">
        <v>15431233</v>
      </c>
      <c r="C865">
        <v>15431650</v>
      </c>
      <c r="D865" t="s">
        <v>912</v>
      </c>
      <c r="E865">
        <f>C865-B865</f>
        <v>417</v>
      </c>
      <c r="F865" t="s">
        <v>868</v>
      </c>
      <c r="G865">
        <v>15431233</v>
      </c>
      <c r="H865">
        <v>15431650</v>
      </c>
      <c r="I865" t="s">
        <v>912</v>
      </c>
      <c r="J865" t="s">
        <v>0</v>
      </c>
    </row>
    <row r="866" spans="1:10" x14ac:dyDescent="0.35">
      <c r="A866" t="s">
        <v>868</v>
      </c>
      <c r="B866">
        <v>15445115</v>
      </c>
      <c r="C866">
        <v>15445651</v>
      </c>
      <c r="D866" t="s">
        <v>911</v>
      </c>
      <c r="E866">
        <f>C866-B866</f>
        <v>536</v>
      </c>
      <c r="F866" t="s">
        <v>868</v>
      </c>
      <c r="G866">
        <v>15445115</v>
      </c>
      <c r="H866">
        <v>15445651</v>
      </c>
      <c r="I866" t="s">
        <v>911</v>
      </c>
      <c r="J866" t="s">
        <v>0</v>
      </c>
    </row>
    <row r="867" spans="1:10" x14ac:dyDescent="0.35">
      <c r="A867" t="s">
        <v>868</v>
      </c>
      <c r="B867">
        <v>15485625</v>
      </c>
      <c r="C867">
        <v>15486027</v>
      </c>
      <c r="D867" t="s">
        <v>910</v>
      </c>
      <c r="E867">
        <f>C867-B867</f>
        <v>402</v>
      </c>
      <c r="F867" t="s">
        <v>868</v>
      </c>
      <c r="G867">
        <v>15485625</v>
      </c>
      <c r="H867">
        <v>15486027</v>
      </c>
      <c r="I867" t="s">
        <v>910</v>
      </c>
      <c r="J867" t="s">
        <v>0</v>
      </c>
    </row>
    <row r="868" spans="1:10" x14ac:dyDescent="0.35">
      <c r="A868" t="s">
        <v>868</v>
      </c>
      <c r="B868">
        <v>15902532</v>
      </c>
      <c r="C868">
        <v>15903043</v>
      </c>
      <c r="D868" t="s">
        <v>909</v>
      </c>
      <c r="E868">
        <f>C868-B868</f>
        <v>511</v>
      </c>
      <c r="F868" t="s">
        <v>868</v>
      </c>
      <c r="G868">
        <v>15902532</v>
      </c>
      <c r="H868">
        <v>15903043</v>
      </c>
      <c r="I868" t="s">
        <v>909</v>
      </c>
      <c r="J868" t="s">
        <v>0</v>
      </c>
    </row>
    <row r="869" spans="1:10" x14ac:dyDescent="0.35">
      <c r="A869" t="s">
        <v>868</v>
      </c>
      <c r="B869">
        <v>16345224</v>
      </c>
      <c r="C869">
        <v>16345656</v>
      </c>
      <c r="D869" t="s">
        <v>908</v>
      </c>
      <c r="E869">
        <f>C869-B869</f>
        <v>432</v>
      </c>
      <c r="F869" t="s">
        <v>868</v>
      </c>
      <c r="G869">
        <v>16345224</v>
      </c>
      <c r="H869">
        <v>16345656</v>
      </c>
      <c r="I869" t="s">
        <v>908</v>
      </c>
      <c r="J869" t="s">
        <v>0</v>
      </c>
    </row>
    <row r="870" spans="1:10" x14ac:dyDescent="0.35">
      <c r="A870" t="s">
        <v>868</v>
      </c>
      <c r="B870">
        <v>16523448</v>
      </c>
      <c r="C870">
        <v>16523932</v>
      </c>
      <c r="D870" t="s">
        <v>907</v>
      </c>
      <c r="E870">
        <f>C870-B870</f>
        <v>484</v>
      </c>
      <c r="F870" t="s">
        <v>868</v>
      </c>
      <c r="G870">
        <v>16523448</v>
      </c>
      <c r="H870">
        <v>16523932</v>
      </c>
      <c r="I870" t="s">
        <v>907</v>
      </c>
      <c r="J870" t="s">
        <v>0</v>
      </c>
    </row>
    <row r="871" spans="1:10" x14ac:dyDescent="0.35">
      <c r="A871" t="s">
        <v>868</v>
      </c>
      <c r="B871">
        <v>16788904</v>
      </c>
      <c r="C871">
        <v>16789218</v>
      </c>
      <c r="D871" t="s">
        <v>906</v>
      </c>
      <c r="E871">
        <f>C871-B871</f>
        <v>314</v>
      </c>
      <c r="F871" t="s">
        <v>868</v>
      </c>
      <c r="G871">
        <v>16788904</v>
      </c>
      <c r="H871">
        <v>16789218</v>
      </c>
      <c r="I871" t="s">
        <v>906</v>
      </c>
      <c r="J871" t="s">
        <v>0</v>
      </c>
    </row>
    <row r="872" spans="1:10" x14ac:dyDescent="0.35">
      <c r="A872" t="s">
        <v>868</v>
      </c>
      <c r="B872">
        <v>16957301</v>
      </c>
      <c r="C872">
        <v>16958397</v>
      </c>
      <c r="D872" t="s">
        <v>905</v>
      </c>
      <c r="E872">
        <f>C872-B872</f>
        <v>1096</v>
      </c>
      <c r="F872" t="s">
        <v>868</v>
      </c>
      <c r="G872">
        <v>16957301</v>
      </c>
      <c r="H872">
        <v>16958397</v>
      </c>
      <c r="I872" t="s">
        <v>905</v>
      </c>
      <c r="J872" t="s">
        <v>0</v>
      </c>
    </row>
    <row r="873" spans="1:10" x14ac:dyDescent="0.35">
      <c r="A873" t="s">
        <v>868</v>
      </c>
      <c r="B873">
        <v>17483909</v>
      </c>
      <c r="C873">
        <v>17484120</v>
      </c>
      <c r="D873" t="s">
        <v>904</v>
      </c>
      <c r="E873">
        <f>C873-B873</f>
        <v>211</v>
      </c>
      <c r="F873" t="s">
        <v>868</v>
      </c>
      <c r="G873">
        <v>17483909</v>
      </c>
      <c r="H873">
        <v>17484120</v>
      </c>
      <c r="I873" t="s">
        <v>904</v>
      </c>
      <c r="J873" t="s">
        <v>0</v>
      </c>
    </row>
    <row r="874" spans="1:10" x14ac:dyDescent="0.35">
      <c r="A874" t="s">
        <v>868</v>
      </c>
      <c r="B874">
        <v>17614138</v>
      </c>
      <c r="C874">
        <v>17614568</v>
      </c>
      <c r="D874" t="s">
        <v>903</v>
      </c>
      <c r="E874">
        <f>C874-B874</f>
        <v>430</v>
      </c>
      <c r="F874" t="s">
        <v>868</v>
      </c>
      <c r="G874">
        <v>17614138</v>
      </c>
      <c r="H874">
        <v>17614568</v>
      </c>
      <c r="I874" t="s">
        <v>903</v>
      </c>
      <c r="J874" t="s">
        <v>0</v>
      </c>
    </row>
    <row r="875" spans="1:10" x14ac:dyDescent="0.35">
      <c r="A875" t="s">
        <v>868</v>
      </c>
      <c r="B875">
        <v>17915089</v>
      </c>
      <c r="C875">
        <v>17915414</v>
      </c>
      <c r="D875" t="s">
        <v>902</v>
      </c>
      <c r="E875">
        <f>C875-B875</f>
        <v>325</v>
      </c>
      <c r="F875" t="s">
        <v>868</v>
      </c>
      <c r="G875">
        <v>17915089</v>
      </c>
      <c r="H875">
        <v>17915414</v>
      </c>
      <c r="I875" t="s">
        <v>902</v>
      </c>
      <c r="J875" t="s">
        <v>0</v>
      </c>
    </row>
    <row r="876" spans="1:10" x14ac:dyDescent="0.35">
      <c r="A876" t="s">
        <v>868</v>
      </c>
      <c r="B876">
        <v>18157803</v>
      </c>
      <c r="C876">
        <v>18158164</v>
      </c>
      <c r="D876" t="s">
        <v>901</v>
      </c>
      <c r="E876">
        <f>C876-B876</f>
        <v>361</v>
      </c>
      <c r="F876" t="s">
        <v>868</v>
      </c>
      <c r="G876">
        <v>18157803</v>
      </c>
      <c r="H876">
        <v>18158164</v>
      </c>
      <c r="I876" t="s">
        <v>901</v>
      </c>
      <c r="J876" t="s">
        <v>0</v>
      </c>
    </row>
    <row r="877" spans="1:10" x14ac:dyDescent="0.35">
      <c r="A877" t="s">
        <v>868</v>
      </c>
      <c r="B877">
        <v>18336436</v>
      </c>
      <c r="C877">
        <v>18336624</v>
      </c>
      <c r="D877" t="s">
        <v>900</v>
      </c>
      <c r="E877">
        <f>C877-B877</f>
        <v>188</v>
      </c>
      <c r="F877" t="s">
        <v>868</v>
      </c>
      <c r="G877">
        <v>18336436</v>
      </c>
      <c r="H877">
        <v>18336624</v>
      </c>
      <c r="I877" t="s">
        <v>900</v>
      </c>
      <c r="J877" t="s">
        <v>0</v>
      </c>
    </row>
    <row r="878" spans="1:10" x14ac:dyDescent="0.35">
      <c r="A878" t="s">
        <v>868</v>
      </c>
      <c r="B878">
        <v>18564515</v>
      </c>
      <c r="C878">
        <v>18564763</v>
      </c>
      <c r="D878" t="s">
        <v>899</v>
      </c>
      <c r="E878">
        <f>C878-B878</f>
        <v>248</v>
      </c>
      <c r="F878" t="s">
        <v>868</v>
      </c>
      <c r="G878">
        <v>18564515</v>
      </c>
      <c r="H878">
        <v>18564763</v>
      </c>
      <c r="I878" t="s">
        <v>899</v>
      </c>
      <c r="J878" t="s">
        <v>0</v>
      </c>
    </row>
    <row r="879" spans="1:10" x14ac:dyDescent="0.35">
      <c r="A879" t="s">
        <v>868</v>
      </c>
      <c r="B879">
        <v>18874710</v>
      </c>
      <c r="C879">
        <v>18874942</v>
      </c>
      <c r="D879" t="s">
        <v>898</v>
      </c>
      <c r="E879">
        <f>C879-B879</f>
        <v>232</v>
      </c>
      <c r="F879" t="s">
        <v>868</v>
      </c>
      <c r="G879">
        <v>18874710</v>
      </c>
      <c r="H879">
        <v>18874942</v>
      </c>
      <c r="I879" t="s">
        <v>898</v>
      </c>
      <c r="J879" t="s">
        <v>0</v>
      </c>
    </row>
    <row r="880" spans="1:10" x14ac:dyDescent="0.35">
      <c r="A880" t="s">
        <v>868</v>
      </c>
      <c r="B880">
        <v>18971516</v>
      </c>
      <c r="C880">
        <v>18971863</v>
      </c>
      <c r="D880" t="s">
        <v>897</v>
      </c>
      <c r="E880">
        <f>C880-B880</f>
        <v>347</v>
      </c>
      <c r="F880" t="s">
        <v>868</v>
      </c>
      <c r="G880">
        <v>18971516</v>
      </c>
      <c r="H880">
        <v>18971863</v>
      </c>
      <c r="I880" t="s">
        <v>897</v>
      </c>
      <c r="J880" t="s">
        <v>0</v>
      </c>
    </row>
    <row r="881" spans="1:10" x14ac:dyDescent="0.35">
      <c r="A881" t="s">
        <v>868</v>
      </c>
      <c r="B881">
        <v>19388042</v>
      </c>
      <c r="C881">
        <v>19388387</v>
      </c>
      <c r="D881" t="s">
        <v>896</v>
      </c>
      <c r="E881">
        <f>C881-B881</f>
        <v>345</v>
      </c>
      <c r="F881" t="s">
        <v>868</v>
      </c>
      <c r="G881">
        <v>19388042</v>
      </c>
      <c r="H881">
        <v>19388387</v>
      </c>
      <c r="I881" t="s">
        <v>896</v>
      </c>
      <c r="J881" t="s">
        <v>0</v>
      </c>
    </row>
    <row r="882" spans="1:10" x14ac:dyDescent="0.35">
      <c r="A882" t="s">
        <v>868</v>
      </c>
      <c r="B882">
        <v>19689912</v>
      </c>
      <c r="C882">
        <v>19690539</v>
      </c>
      <c r="D882" t="s">
        <v>895</v>
      </c>
      <c r="E882">
        <f>C882-B882</f>
        <v>627</v>
      </c>
      <c r="F882" t="s">
        <v>868</v>
      </c>
      <c r="G882">
        <v>19689912</v>
      </c>
      <c r="H882">
        <v>19690539</v>
      </c>
      <c r="I882" t="s">
        <v>895</v>
      </c>
      <c r="J882" t="s">
        <v>0</v>
      </c>
    </row>
    <row r="883" spans="1:10" x14ac:dyDescent="0.35">
      <c r="A883" t="s">
        <v>868</v>
      </c>
      <c r="B883">
        <v>19696345</v>
      </c>
      <c r="C883">
        <v>19696540</v>
      </c>
      <c r="D883" t="s">
        <v>894</v>
      </c>
      <c r="E883">
        <f>C883-B883</f>
        <v>195</v>
      </c>
      <c r="F883" t="s">
        <v>868</v>
      </c>
      <c r="G883">
        <v>19696345</v>
      </c>
      <c r="H883">
        <v>19696540</v>
      </c>
      <c r="I883" t="s">
        <v>894</v>
      </c>
      <c r="J883" t="s">
        <v>0</v>
      </c>
    </row>
    <row r="884" spans="1:10" x14ac:dyDescent="0.35">
      <c r="A884" t="s">
        <v>868</v>
      </c>
      <c r="B884">
        <v>19701070</v>
      </c>
      <c r="C884">
        <v>19701306</v>
      </c>
      <c r="D884" t="s">
        <v>893</v>
      </c>
      <c r="E884">
        <f>C884-B884</f>
        <v>236</v>
      </c>
      <c r="F884" t="s">
        <v>868</v>
      </c>
      <c r="G884">
        <v>19701070</v>
      </c>
      <c r="H884">
        <v>19701306</v>
      </c>
      <c r="I884" t="s">
        <v>893</v>
      </c>
      <c r="J884" t="s">
        <v>0</v>
      </c>
    </row>
    <row r="885" spans="1:10" x14ac:dyDescent="0.35">
      <c r="A885" t="s">
        <v>868</v>
      </c>
      <c r="B885">
        <v>20726344</v>
      </c>
      <c r="C885">
        <v>20726612</v>
      </c>
      <c r="D885" t="s">
        <v>892</v>
      </c>
      <c r="E885">
        <f>C885-B885</f>
        <v>268</v>
      </c>
      <c r="F885" t="s">
        <v>868</v>
      </c>
      <c r="G885">
        <v>20726344</v>
      </c>
      <c r="H885">
        <v>20726612</v>
      </c>
      <c r="I885" t="s">
        <v>892</v>
      </c>
      <c r="J885" t="s">
        <v>891</v>
      </c>
    </row>
    <row r="886" spans="1:10" x14ac:dyDescent="0.35">
      <c r="A886" t="s">
        <v>868</v>
      </c>
      <c r="B886">
        <v>20727309</v>
      </c>
      <c r="C886">
        <v>20727701</v>
      </c>
      <c r="D886" t="s">
        <v>890</v>
      </c>
      <c r="E886">
        <f>C886-B886</f>
        <v>392</v>
      </c>
      <c r="F886" t="s">
        <v>868</v>
      </c>
      <c r="G886">
        <v>20727309</v>
      </c>
      <c r="H886">
        <v>20727701</v>
      </c>
      <c r="I886" t="s">
        <v>890</v>
      </c>
      <c r="J886" t="s">
        <v>889</v>
      </c>
    </row>
    <row r="887" spans="1:10" x14ac:dyDescent="0.35">
      <c r="A887" t="s">
        <v>868</v>
      </c>
      <c r="B887">
        <v>20867673</v>
      </c>
      <c r="C887">
        <v>20867968</v>
      </c>
      <c r="D887" t="s">
        <v>888</v>
      </c>
      <c r="E887">
        <f>C887-B887</f>
        <v>295</v>
      </c>
      <c r="F887" t="s">
        <v>868</v>
      </c>
      <c r="G887">
        <v>20867673</v>
      </c>
      <c r="H887">
        <v>20867968</v>
      </c>
      <c r="I887" t="s">
        <v>888</v>
      </c>
      <c r="J887" t="s">
        <v>0</v>
      </c>
    </row>
    <row r="888" spans="1:10" x14ac:dyDescent="0.35">
      <c r="A888" t="s">
        <v>868</v>
      </c>
      <c r="B888">
        <v>21040137</v>
      </c>
      <c r="C888">
        <v>21040343</v>
      </c>
      <c r="D888" t="s">
        <v>887</v>
      </c>
      <c r="E888">
        <f>C888-B888</f>
        <v>206</v>
      </c>
      <c r="F888" t="s">
        <v>868</v>
      </c>
      <c r="G888">
        <v>21040137</v>
      </c>
      <c r="H888">
        <v>21040343</v>
      </c>
      <c r="I888" t="s">
        <v>887</v>
      </c>
      <c r="J888" t="s">
        <v>0</v>
      </c>
    </row>
    <row r="889" spans="1:10" x14ac:dyDescent="0.35">
      <c r="A889" t="s">
        <v>868</v>
      </c>
      <c r="B889">
        <v>21130147</v>
      </c>
      <c r="C889">
        <v>21130402</v>
      </c>
      <c r="D889" t="s">
        <v>886</v>
      </c>
      <c r="E889">
        <f>C889-B889</f>
        <v>255</v>
      </c>
      <c r="F889" t="s">
        <v>868</v>
      </c>
      <c r="G889">
        <v>21130147</v>
      </c>
      <c r="H889">
        <v>21130402</v>
      </c>
      <c r="I889" t="s">
        <v>886</v>
      </c>
      <c r="J889" t="s">
        <v>0</v>
      </c>
    </row>
    <row r="890" spans="1:10" x14ac:dyDescent="0.35">
      <c r="A890" t="s">
        <v>868</v>
      </c>
      <c r="B890">
        <v>21761453</v>
      </c>
      <c r="C890">
        <v>21761935</v>
      </c>
      <c r="D890" t="s">
        <v>885</v>
      </c>
      <c r="E890">
        <f>C890-B890</f>
        <v>482</v>
      </c>
      <c r="F890" t="s">
        <v>868</v>
      </c>
      <c r="G890">
        <v>21761453</v>
      </c>
      <c r="H890">
        <v>21761935</v>
      </c>
      <c r="I890" t="s">
        <v>885</v>
      </c>
      <c r="J890" t="s">
        <v>0</v>
      </c>
    </row>
    <row r="891" spans="1:10" x14ac:dyDescent="0.35">
      <c r="A891" t="s">
        <v>868</v>
      </c>
      <c r="B891">
        <v>21783377</v>
      </c>
      <c r="C891">
        <v>21783660</v>
      </c>
      <c r="D891" t="s">
        <v>884</v>
      </c>
      <c r="E891">
        <f>C891-B891</f>
        <v>283</v>
      </c>
      <c r="F891" t="s">
        <v>868</v>
      </c>
      <c r="G891">
        <v>21783377</v>
      </c>
      <c r="H891">
        <v>21783660</v>
      </c>
      <c r="I891" t="s">
        <v>884</v>
      </c>
      <c r="J891" t="s">
        <v>0</v>
      </c>
    </row>
    <row r="892" spans="1:10" x14ac:dyDescent="0.35">
      <c r="A892" t="s">
        <v>868</v>
      </c>
      <c r="B892">
        <v>22896959</v>
      </c>
      <c r="C892">
        <v>22897232</v>
      </c>
      <c r="D892" t="s">
        <v>883</v>
      </c>
      <c r="E892">
        <f>C892-B892</f>
        <v>273</v>
      </c>
      <c r="F892" t="s">
        <v>868</v>
      </c>
      <c r="G892">
        <v>22896959</v>
      </c>
      <c r="H892">
        <v>22897232</v>
      </c>
      <c r="I892" t="s">
        <v>883</v>
      </c>
      <c r="J892" t="s">
        <v>0</v>
      </c>
    </row>
    <row r="893" spans="1:10" x14ac:dyDescent="0.35">
      <c r="A893" t="s">
        <v>868</v>
      </c>
      <c r="B893">
        <v>23320797</v>
      </c>
      <c r="C893">
        <v>23321016</v>
      </c>
      <c r="D893" t="s">
        <v>882</v>
      </c>
      <c r="E893">
        <f>C893-B893</f>
        <v>219</v>
      </c>
      <c r="F893" t="s">
        <v>868</v>
      </c>
      <c r="G893">
        <v>23320797</v>
      </c>
      <c r="H893">
        <v>23321016</v>
      </c>
      <c r="I893" t="s">
        <v>882</v>
      </c>
      <c r="J893" t="s">
        <v>0</v>
      </c>
    </row>
    <row r="894" spans="1:10" x14ac:dyDescent="0.35">
      <c r="A894" t="s">
        <v>868</v>
      </c>
      <c r="B894">
        <v>23326454</v>
      </c>
      <c r="C894">
        <v>23326833</v>
      </c>
      <c r="D894" t="s">
        <v>881</v>
      </c>
      <c r="E894">
        <f>C894-B894</f>
        <v>379</v>
      </c>
      <c r="F894" t="s">
        <v>868</v>
      </c>
      <c r="G894">
        <v>23326454</v>
      </c>
      <c r="H894">
        <v>23326833</v>
      </c>
      <c r="I894" t="s">
        <v>881</v>
      </c>
      <c r="J894" t="s">
        <v>0</v>
      </c>
    </row>
    <row r="895" spans="1:10" x14ac:dyDescent="0.35">
      <c r="A895" t="s">
        <v>868</v>
      </c>
      <c r="B895">
        <v>24378600</v>
      </c>
      <c r="C895">
        <v>24378921</v>
      </c>
      <c r="D895" t="s">
        <v>880</v>
      </c>
      <c r="E895">
        <f>C895-B895</f>
        <v>321</v>
      </c>
      <c r="F895" t="s">
        <v>868</v>
      </c>
      <c r="G895">
        <v>24378600</v>
      </c>
      <c r="H895">
        <v>24378921</v>
      </c>
      <c r="I895" t="s">
        <v>880</v>
      </c>
      <c r="J895" t="s">
        <v>0</v>
      </c>
    </row>
    <row r="896" spans="1:10" x14ac:dyDescent="0.35">
      <c r="A896" t="s">
        <v>868</v>
      </c>
      <c r="B896">
        <v>24942222</v>
      </c>
      <c r="C896">
        <v>24942555</v>
      </c>
      <c r="D896" t="s">
        <v>879</v>
      </c>
      <c r="E896">
        <f>C896-B896</f>
        <v>333</v>
      </c>
      <c r="F896" t="s">
        <v>868</v>
      </c>
      <c r="G896">
        <v>24942222</v>
      </c>
      <c r="H896">
        <v>24942555</v>
      </c>
      <c r="I896" t="s">
        <v>879</v>
      </c>
      <c r="J896" t="s">
        <v>0</v>
      </c>
    </row>
    <row r="897" spans="1:10" x14ac:dyDescent="0.35">
      <c r="A897" t="s">
        <v>868</v>
      </c>
      <c r="B897">
        <v>25358347</v>
      </c>
      <c r="C897">
        <v>25358847</v>
      </c>
      <c r="D897" t="s">
        <v>878</v>
      </c>
      <c r="E897">
        <f>C897-B897</f>
        <v>500</v>
      </c>
      <c r="F897" t="s">
        <v>868</v>
      </c>
      <c r="G897">
        <v>25358347</v>
      </c>
      <c r="H897">
        <v>25358847</v>
      </c>
      <c r="I897" t="s">
        <v>878</v>
      </c>
      <c r="J897" t="s">
        <v>877</v>
      </c>
    </row>
    <row r="898" spans="1:10" x14ac:dyDescent="0.35">
      <c r="A898" t="s">
        <v>868</v>
      </c>
      <c r="B898">
        <v>25359431</v>
      </c>
      <c r="C898">
        <v>25360008</v>
      </c>
      <c r="D898" t="s">
        <v>876</v>
      </c>
      <c r="E898">
        <f>C898-B898</f>
        <v>577</v>
      </c>
      <c r="F898" t="s">
        <v>868</v>
      </c>
      <c r="G898">
        <v>25359431</v>
      </c>
      <c r="H898">
        <v>25360008</v>
      </c>
      <c r="I898" t="s">
        <v>876</v>
      </c>
      <c r="J898" t="s">
        <v>875</v>
      </c>
    </row>
    <row r="899" spans="1:10" x14ac:dyDescent="0.35">
      <c r="A899" t="s">
        <v>868</v>
      </c>
      <c r="B899">
        <v>25949127</v>
      </c>
      <c r="C899">
        <v>25949553</v>
      </c>
      <c r="D899" t="s">
        <v>874</v>
      </c>
      <c r="E899">
        <f>C899-B899</f>
        <v>426</v>
      </c>
      <c r="F899" t="s">
        <v>868</v>
      </c>
      <c r="G899">
        <v>25949127</v>
      </c>
      <c r="H899">
        <v>25949553</v>
      </c>
      <c r="I899" t="s">
        <v>874</v>
      </c>
      <c r="J899" t="s">
        <v>0</v>
      </c>
    </row>
    <row r="900" spans="1:10" x14ac:dyDescent="0.35">
      <c r="A900" t="s">
        <v>868</v>
      </c>
      <c r="B900">
        <v>25962065</v>
      </c>
      <c r="C900">
        <v>25962571</v>
      </c>
      <c r="D900" t="s">
        <v>873</v>
      </c>
      <c r="E900">
        <f>C900-B900</f>
        <v>506</v>
      </c>
      <c r="F900" t="s">
        <v>868</v>
      </c>
      <c r="G900">
        <v>25962065</v>
      </c>
      <c r="H900">
        <v>25962571</v>
      </c>
      <c r="I900" t="s">
        <v>873</v>
      </c>
      <c r="J900" t="s">
        <v>872</v>
      </c>
    </row>
    <row r="901" spans="1:10" x14ac:dyDescent="0.35">
      <c r="A901" t="s">
        <v>868</v>
      </c>
      <c r="B901">
        <v>25963109</v>
      </c>
      <c r="C901">
        <v>25963674</v>
      </c>
      <c r="D901" t="s">
        <v>871</v>
      </c>
      <c r="E901">
        <f>C901-B901</f>
        <v>565</v>
      </c>
      <c r="F901" t="s">
        <v>868</v>
      </c>
      <c r="G901">
        <v>25963109</v>
      </c>
      <c r="H901">
        <v>25963674</v>
      </c>
      <c r="I901" t="s">
        <v>871</v>
      </c>
      <c r="J901" t="s">
        <v>870</v>
      </c>
    </row>
    <row r="902" spans="1:10" x14ac:dyDescent="0.35">
      <c r="A902" t="s">
        <v>868</v>
      </c>
      <c r="B902">
        <v>26723116</v>
      </c>
      <c r="C902">
        <v>26723346</v>
      </c>
      <c r="D902" t="s">
        <v>869</v>
      </c>
      <c r="E902">
        <f>C902-B902</f>
        <v>230</v>
      </c>
      <c r="F902" t="s">
        <v>868</v>
      </c>
      <c r="G902">
        <v>26723116</v>
      </c>
      <c r="H902">
        <v>26723346</v>
      </c>
      <c r="I902" t="s">
        <v>869</v>
      </c>
      <c r="J902" t="s">
        <v>0</v>
      </c>
    </row>
    <row r="903" spans="1:10" x14ac:dyDescent="0.35">
      <c r="A903" t="s">
        <v>868</v>
      </c>
      <c r="B903">
        <v>26765877</v>
      </c>
      <c r="C903">
        <v>26766854</v>
      </c>
      <c r="D903" t="s">
        <v>867</v>
      </c>
      <c r="E903">
        <f>C903-B903</f>
        <v>977</v>
      </c>
      <c r="F903" t="s">
        <v>868</v>
      </c>
      <c r="G903">
        <v>26765877</v>
      </c>
      <c r="H903">
        <v>26766854</v>
      </c>
      <c r="I903" t="s">
        <v>867</v>
      </c>
      <c r="J903" t="s">
        <v>0</v>
      </c>
    </row>
    <row r="904" spans="1:10" x14ac:dyDescent="0.35">
      <c r="A904" t="s">
        <v>698</v>
      </c>
      <c r="B904">
        <v>38</v>
      </c>
      <c r="C904">
        <v>1430</v>
      </c>
      <c r="D904" t="s">
        <v>866</v>
      </c>
      <c r="E904">
        <f>C904-B904</f>
        <v>1392</v>
      </c>
      <c r="F904" t="s">
        <v>698</v>
      </c>
      <c r="G904">
        <v>38</v>
      </c>
      <c r="H904">
        <v>1430</v>
      </c>
      <c r="I904" t="s">
        <v>866</v>
      </c>
      <c r="J904" t="s">
        <v>0</v>
      </c>
    </row>
    <row r="905" spans="1:10" x14ac:dyDescent="0.35">
      <c r="A905" t="s">
        <v>698</v>
      </c>
      <c r="B905">
        <v>460424</v>
      </c>
      <c r="C905">
        <v>460650</v>
      </c>
      <c r="D905" t="s">
        <v>865</v>
      </c>
      <c r="E905">
        <f>C905-B905</f>
        <v>226</v>
      </c>
      <c r="F905" t="s">
        <v>698</v>
      </c>
      <c r="G905">
        <v>460424</v>
      </c>
      <c r="H905">
        <v>460650</v>
      </c>
      <c r="I905" t="s">
        <v>865</v>
      </c>
      <c r="J905" t="s">
        <v>0</v>
      </c>
    </row>
    <row r="906" spans="1:10" x14ac:dyDescent="0.35">
      <c r="A906" t="s">
        <v>698</v>
      </c>
      <c r="B906">
        <v>504479</v>
      </c>
      <c r="C906">
        <v>504741</v>
      </c>
      <c r="D906" t="s">
        <v>864</v>
      </c>
      <c r="E906">
        <f>C906-B906</f>
        <v>262</v>
      </c>
      <c r="F906" t="s">
        <v>698</v>
      </c>
      <c r="G906">
        <v>504479</v>
      </c>
      <c r="H906">
        <v>504741</v>
      </c>
      <c r="I906" t="s">
        <v>864</v>
      </c>
      <c r="J906" t="s">
        <v>0</v>
      </c>
    </row>
    <row r="907" spans="1:10" x14ac:dyDescent="0.35">
      <c r="A907" t="s">
        <v>698</v>
      </c>
      <c r="B907">
        <v>1216478</v>
      </c>
      <c r="C907">
        <v>1216700</v>
      </c>
      <c r="D907" t="s">
        <v>863</v>
      </c>
      <c r="E907">
        <f>C907-B907</f>
        <v>222</v>
      </c>
      <c r="F907" t="s">
        <v>698</v>
      </c>
      <c r="G907">
        <v>1216478</v>
      </c>
      <c r="H907">
        <v>1216700</v>
      </c>
      <c r="I907" t="s">
        <v>863</v>
      </c>
      <c r="J907" t="s">
        <v>0</v>
      </c>
    </row>
    <row r="908" spans="1:10" x14ac:dyDescent="0.35">
      <c r="A908" t="s">
        <v>698</v>
      </c>
      <c r="B908">
        <v>3305382</v>
      </c>
      <c r="C908">
        <v>3305947</v>
      </c>
      <c r="D908" t="s">
        <v>862</v>
      </c>
      <c r="E908">
        <f>C908-B908</f>
        <v>565</v>
      </c>
      <c r="F908" t="s">
        <v>698</v>
      </c>
      <c r="G908">
        <v>3305382</v>
      </c>
      <c r="H908">
        <v>3305947</v>
      </c>
      <c r="I908" t="s">
        <v>862</v>
      </c>
      <c r="J908" t="s">
        <v>0</v>
      </c>
    </row>
    <row r="909" spans="1:10" x14ac:dyDescent="0.35">
      <c r="A909" t="s">
        <v>698</v>
      </c>
      <c r="B909">
        <v>3912301</v>
      </c>
      <c r="C909">
        <v>3912819</v>
      </c>
      <c r="D909" t="s">
        <v>861</v>
      </c>
      <c r="E909">
        <f>C909-B909</f>
        <v>518</v>
      </c>
      <c r="F909" t="s">
        <v>698</v>
      </c>
      <c r="G909">
        <v>3912301</v>
      </c>
      <c r="H909">
        <v>3912819</v>
      </c>
      <c r="I909" t="s">
        <v>861</v>
      </c>
      <c r="J909" t="s">
        <v>860</v>
      </c>
    </row>
    <row r="910" spans="1:10" x14ac:dyDescent="0.35">
      <c r="A910" t="s">
        <v>698</v>
      </c>
      <c r="B910">
        <v>3913443</v>
      </c>
      <c r="C910">
        <v>3914033</v>
      </c>
      <c r="D910" t="s">
        <v>859</v>
      </c>
      <c r="E910">
        <f>C910-B910</f>
        <v>590</v>
      </c>
      <c r="F910" t="s">
        <v>698</v>
      </c>
      <c r="G910">
        <v>3913443</v>
      </c>
      <c r="H910">
        <v>3914033</v>
      </c>
      <c r="I910" t="s">
        <v>859</v>
      </c>
      <c r="J910" t="s">
        <v>858</v>
      </c>
    </row>
    <row r="911" spans="1:10" x14ac:dyDescent="0.35">
      <c r="A911" t="s">
        <v>698</v>
      </c>
      <c r="B911">
        <v>4187609</v>
      </c>
      <c r="C911">
        <v>4187798</v>
      </c>
      <c r="D911" t="s">
        <v>857</v>
      </c>
      <c r="E911">
        <f>C911-B911</f>
        <v>189</v>
      </c>
      <c r="F911" t="s">
        <v>698</v>
      </c>
      <c r="G911">
        <v>4187609</v>
      </c>
      <c r="H911">
        <v>4187798</v>
      </c>
      <c r="I911" t="s">
        <v>857</v>
      </c>
      <c r="J911" t="s">
        <v>0</v>
      </c>
    </row>
    <row r="912" spans="1:10" x14ac:dyDescent="0.35">
      <c r="A912" t="s">
        <v>698</v>
      </c>
      <c r="B912">
        <v>4324250</v>
      </c>
      <c r="C912">
        <v>4324451</v>
      </c>
      <c r="D912" t="s">
        <v>856</v>
      </c>
      <c r="E912">
        <f>C912-B912</f>
        <v>201</v>
      </c>
      <c r="F912" t="s">
        <v>698</v>
      </c>
      <c r="G912">
        <v>4324250</v>
      </c>
      <c r="H912">
        <v>4324451</v>
      </c>
      <c r="I912" t="s">
        <v>856</v>
      </c>
      <c r="J912" t="s">
        <v>0</v>
      </c>
    </row>
    <row r="913" spans="1:10" x14ac:dyDescent="0.35">
      <c r="A913" t="s">
        <v>698</v>
      </c>
      <c r="B913">
        <v>4505190</v>
      </c>
      <c r="C913">
        <v>4505699</v>
      </c>
      <c r="D913" t="s">
        <v>855</v>
      </c>
      <c r="E913">
        <f>C913-B913</f>
        <v>509</v>
      </c>
      <c r="F913" t="s">
        <v>698</v>
      </c>
      <c r="G913">
        <v>4505190</v>
      </c>
      <c r="H913">
        <v>4505699</v>
      </c>
      <c r="I913" t="s">
        <v>855</v>
      </c>
      <c r="J913" t="s">
        <v>0</v>
      </c>
    </row>
    <row r="914" spans="1:10" x14ac:dyDescent="0.35">
      <c r="A914" t="s">
        <v>698</v>
      </c>
      <c r="B914">
        <v>4990632</v>
      </c>
      <c r="C914">
        <v>4990812</v>
      </c>
      <c r="D914" t="s">
        <v>854</v>
      </c>
      <c r="E914">
        <f>C914-B914</f>
        <v>180</v>
      </c>
      <c r="F914" t="s">
        <v>698</v>
      </c>
      <c r="G914">
        <v>4990632</v>
      </c>
      <c r="H914">
        <v>4990812</v>
      </c>
      <c r="I914" t="s">
        <v>854</v>
      </c>
      <c r="J914" t="s">
        <v>0</v>
      </c>
    </row>
    <row r="915" spans="1:10" x14ac:dyDescent="0.35">
      <c r="A915" t="s">
        <v>698</v>
      </c>
      <c r="B915">
        <v>5537893</v>
      </c>
      <c r="C915">
        <v>5538399</v>
      </c>
      <c r="D915" t="s">
        <v>853</v>
      </c>
      <c r="E915">
        <f>C915-B915</f>
        <v>506</v>
      </c>
      <c r="F915" t="s">
        <v>698</v>
      </c>
      <c r="G915">
        <v>5537893</v>
      </c>
      <c r="H915">
        <v>5538399</v>
      </c>
      <c r="I915" t="s">
        <v>853</v>
      </c>
      <c r="J915" t="s">
        <v>852</v>
      </c>
    </row>
    <row r="916" spans="1:10" x14ac:dyDescent="0.35">
      <c r="A916" t="s">
        <v>698</v>
      </c>
      <c r="B916">
        <v>5539042</v>
      </c>
      <c r="C916">
        <v>5539446</v>
      </c>
      <c r="D916" t="s">
        <v>851</v>
      </c>
      <c r="E916">
        <f>C916-B916</f>
        <v>404</v>
      </c>
      <c r="F916" t="s">
        <v>698</v>
      </c>
      <c r="G916">
        <v>5539042</v>
      </c>
      <c r="H916">
        <v>5539446</v>
      </c>
      <c r="I916" t="s">
        <v>851</v>
      </c>
      <c r="J916" t="s">
        <v>850</v>
      </c>
    </row>
    <row r="917" spans="1:10" x14ac:dyDescent="0.35">
      <c r="A917" t="s">
        <v>698</v>
      </c>
      <c r="B917">
        <v>5747101</v>
      </c>
      <c r="C917">
        <v>5747511</v>
      </c>
      <c r="D917" t="s">
        <v>849</v>
      </c>
      <c r="E917">
        <f>C917-B917</f>
        <v>410</v>
      </c>
      <c r="F917" t="s">
        <v>698</v>
      </c>
      <c r="G917">
        <v>5747101</v>
      </c>
      <c r="H917">
        <v>5747511</v>
      </c>
      <c r="I917" t="s">
        <v>849</v>
      </c>
      <c r="J917" t="s">
        <v>848</v>
      </c>
    </row>
    <row r="918" spans="1:10" x14ac:dyDescent="0.35">
      <c r="A918" t="s">
        <v>698</v>
      </c>
      <c r="B918">
        <v>5748108</v>
      </c>
      <c r="C918">
        <v>5748542</v>
      </c>
      <c r="D918" t="s">
        <v>847</v>
      </c>
      <c r="E918">
        <f>C918-B918</f>
        <v>434</v>
      </c>
      <c r="F918" t="s">
        <v>698</v>
      </c>
      <c r="G918">
        <v>5748108</v>
      </c>
      <c r="H918">
        <v>5748542</v>
      </c>
      <c r="I918" t="s">
        <v>847</v>
      </c>
      <c r="J918" t="s">
        <v>846</v>
      </c>
    </row>
    <row r="919" spans="1:10" x14ac:dyDescent="0.35">
      <c r="A919" t="s">
        <v>698</v>
      </c>
      <c r="B919">
        <v>5901282</v>
      </c>
      <c r="C919">
        <v>5901588</v>
      </c>
      <c r="D919" t="s">
        <v>845</v>
      </c>
      <c r="E919">
        <f>C919-B919</f>
        <v>306</v>
      </c>
      <c r="F919" t="s">
        <v>698</v>
      </c>
      <c r="G919">
        <v>5901282</v>
      </c>
      <c r="H919">
        <v>5901588</v>
      </c>
      <c r="I919" t="s">
        <v>845</v>
      </c>
      <c r="J919" t="s">
        <v>0</v>
      </c>
    </row>
    <row r="920" spans="1:10" x14ac:dyDescent="0.35">
      <c r="A920" t="s">
        <v>698</v>
      </c>
      <c r="B920">
        <v>7307102</v>
      </c>
      <c r="C920">
        <v>7307338</v>
      </c>
      <c r="D920" t="s">
        <v>844</v>
      </c>
      <c r="E920">
        <f>C920-B920</f>
        <v>236</v>
      </c>
      <c r="F920" t="s">
        <v>698</v>
      </c>
      <c r="G920">
        <v>7307102</v>
      </c>
      <c r="H920">
        <v>7307338</v>
      </c>
      <c r="I920" t="s">
        <v>844</v>
      </c>
      <c r="J920" t="s">
        <v>0</v>
      </c>
    </row>
    <row r="921" spans="1:10" x14ac:dyDescent="0.35">
      <c r="A921" t="s">
        <v>698</v>
      </c>
      <c r="B921">
        <v>7636564</v>
      </c>
      <c r="C921">
        <v>7637086</v>
      </c>
      <c r="D921" t="s">
        <v>843</v>
      </c>
      <c r="E921">
        <f>C921-B921</f>
        <v>522</v>
      </c>
      <c r="F921" t="s">
        <v>698</v>
      </c>
      <c r="G921">
        <v>7636564</v>
      </c>
      <c r="H921">
        <v>7637086</v>
      </c>
      <c r="I921" t="s">
        <v>843</v>
      </c>
      <c r="J921" t="s">
        <v>842</v>
      </c>
    </row>
    <row r="922" spans="1:10" x14ac:dyDescent="0.35">
      <c r="A922" t="s">
        <v>698</v>
      </c>
      <c r="B922">
        <v>7637855</v>
      </c>
      <c r="C922">
        <v>7638322</v>
      </c>
      <c r="D922" t="s">
        <v>841</v>
      </c>
      <c r="E922">
        <f>C922-B922</f>
        <v>467</v>
      </c>
      <c r="F922" t="s">
        <v>698</v>
      </c>
      <c r="G922">
        <v>7637855</v>
      </c>
      <c r="H922">
        <v>7638322</v>
      </c>
      <c r="I922" t="s">
        <v>841</v>
      </c>
      <c r="J922" t="s">
        <v>840</v>
      </c>
    </row>
    <row r="923" spans="1:10" x14ac:dyDescent="0.35">
      <c r="A923" t="s">
        <v>698</v>
      </c>
      <c r="B923">
        <v>7899882</v>
      </c>
      <c r="C923">
        <v>7900267</v>
      </c>
      <c r="D923" t="s">
        <v>839</v>
      </c>
      <c r="E923">
        <f>C923-B923</f>
        <v>385</v>
      </c>
      <c r="F923" t="s">
        <v>698</v>
      </c>
      <c r="G923">
        <v>7899882</v>
      </c>
      <c r="H923">
        <v>7900267</v>
      </c>
      <c r="I923" t="s">
        <v>839</v>
      </c>
      <c r="J923" t="s">
        <v>0</v>
      </c>
    </row>
    <row r="924" spans="1:10" x14ac:dyDescent="0.35">
      <c r="A924" t="s">
        <v>698</v>
      </c>
      <c r="B924">
        <v>8686691</v>
      </c>
      <c r="C924">
        <v>8687006</v>
      </c>
      <c r="D924" t="s">
        <v>838</v>
      </c>
      <c r="E924">
        <f>C924-B924</f>
        <v>315</v>
      </c>
      <c r="F924" t="s">
        <v>698</v>
      </c>
      <c r="G924">
        <v>8686691</v>
      </c>
      <c r="H924">
        <v>8687006</v>
      </c>
      <c r="I924" t="s">
        <v>838</v>
      </c>
      <c r="J924" t="s">
        <v>0</v>
      </c>
    </row>
    <row r="925" spans="1:10" x14ac:dyDescent="0.35">
      <c r="A925" t="s">
        <v>698</v>
      </c>
      <c r="B925">
        <v>8751084</v>
      </c>
      <c r="C925">
        <v>8751459</v>
      </c>
      <c r="D925" t="s">
        <v>837</v>
      </c>
      <c r="E925">
        <f>C925-B925</f>
        <v>375</v>
      </c>
      <c r="F925" t="s">
        <v>698</v>
      </c>
      <c r="G925">
        <v>8751084</v>
      </c>
      <c r="H925">
        <v>8751459</v>
      </c>
      <c r="I925" t="s">
        <v>837</v>
      </c>
      <c r="J925" t="s">
        <v>836</v>
      </c>
    </row>
    <row r="926" spans="1:10" x14ac:dyDescent="0.35">
      <c r="A926" t="s">
        <v>698</v>
      </c>
      <c r="B926">
        <v>8752233</v>
      </c>
      <c r="C926">
        <v>8752653</v>
      </c>
      <c r="D926" t="s">
        <v>835</v>
      </c>
      <c r="E926">
        <f>C926-B926</f>
        <v>420</v>
      </c>
      <c r="F926" t="s">
        <v>698</v>
      </c>
      <c r="G926">
        <v>8752233</v>
      </c>
      <c r="H926">
        <v>8752653</v>
      </c>
      <c r="I926" t="s">
        <v>835</v>
      </c>
      <c r="J926" t="s">
        <v>834</v>
      </c>
    </row>
    <row r="927" spans="1:10" x14ac:dyDescent="0.35">
      <c r="A927" t="s">
        <v>698</v>
      </c>
      <c r="B927">
        <v>8850086</v>
      </c>
      <c r="C927">
        <v>8850591</v>
      </c>
      <c r="D927" t="s">
        <v>833</v>
      </c>
      <c r="E927">
        <f>C927-B927</f>
        <v>505</v>
      </c>
      <c r="F927" t="s">
        <v>698</v>
      </c>
      <c r="G927">
        <v>8850086</v>
      </c>
      <c r="H927">
        <v>8850591</v>
      </c>
      <c r="I927" t="s">
        <v>833</v>
      </c>
      <c r="J927" t="s">
        <v>832</v>
      </c>
    </row>
    <row r="928" spans="1:10" x14ac:dyDescent="0.35">
      <c r="A928" t="s">
        <v>698</v>
      </c>
      <c r="B928">
        <v>8851325</v>
      </c>
      <c r="C928">
        <v>8851686</v>
      </c>
      <c r="D928" t="s">
        <v>831</v>
      </c>
      <c r="E928">
        <f>C928-B928</f>
        <v>361</v>
      </c>
      <c r="F928" t="s">
        <v>698</v>
      </c>
      <c r="G928">
        <v>8851325</v>
      </c>
      <c r="H928">
        <v>8851686</v>
      </c>
      <c r="I928" t="s">
        <v>831</v>
      </c>
      <c r="J928" t="s">
        <v>830</v>
      </c>
    </row>
    <row r="929" spans="1:10" x14ac:dyDescent="0.35">
      <c r="A929" t="s">
        <v>698</v>
      </c>
      <c r="B929">
        <v>8983265</v>
      </c>
      <c r="C929">
        <v>8983571</v>
      </c>
      <c r="D929" t="s">
        <v>829</v>
      </c>
      <c r="E929">
        <f>C929-B929</f>
        <v>306</v>
      </c>
      <c r="F929" t="s">
        <v>698</v>
      </c>
      <c r="G929">
        <v>8983265</v>
      </c>
      <c r="H929">
        <v>8983571</v>
      </c>
      <c r="I929" t="s">
        <v>829</v>
      </c>
      <c r="J929" t="s">
        <v>0</v>
      </c>
    </row>
    <row r="930" spans="1:10" x14ac:dyDescent="0.35">
      <c r="A930" t="s">
        <v>698</v>
      </c>
      <c r="B930">
        <v>9018914</v>
      </c>
      <c r="C930">
        <v>9019450</v>
      </c>
      <c r="D930" t="s">
        <v>828</v>
      </c>
      <c r="E930">
        <f>C930-B930</f>
        <v>536</v>
      </c>
      <c r="F930" t="s">
        <v>698</v>
      </c>
      <c r="G930">
        <v>9018914</v>
      </c>
      <c r="H930">
        <v>9019450</v>
      </c>
      <c r="I930" t="s">
        <v>828</v>
      </c>
      <c r="J930" t="s">
        <v>827</v>
      </c>
    </row>
    <row r="931" spans="1:10" x14ac:dyDescent="0.35">
      <c r="A931" t="s">
        <v>698</v>
      </c>
      <c r="B931">
        <v>9020022</v>
      </c>
      <c r="C931">
        <v>9020623</v>
      </c>
      <c r="D931" t="s">
        <v>826</v>
      </c>
      <c r="E931">
        <f>C931-B931</f>
        <v>601</v>
      </c>
      <c r="F931" t="s">
        <v>698</v>
      </c>
      <c r="G931">
        <v>9020022</v>
      </c>
      <c r="H931">
        <v>9020623</v>
      </c>
      <c r="I931" t="s">
        <v>826</v>
      </c>
      <c r="J931" t="s">
        <v>825</v>
      </c>
    </row>
    <row r="932" spans="1:10" x14ac:dyDescent="0.35">
      <c r="A932" t="s">
        <v>698</v>
      </c>
      <c r="B932">
        <v>9272454</v>
      </c>
      <c r="C932">
        <v>9272681</v>
      </c>
      <c r="D932" t="s">
        <v>824</v>
      </c>
      <c r="E932">
        <f>C932-B932</f>
        <v>227</v>
      </c>
      <c r="F932" t="s">
        <v>698</v>
      </c>
      <c r="G932">
        <v>9272454</v>
      </c>
      <c r="H932">
        <v>9272681</v>
      </c>
      <c r="I932" t="s">
        <v>824</v>
      </c>
      <c r="J932" t="s">
        <v>0</v>
      </c>
    </row>
    <row r="933" spans="1:10" x14ac:dyDescent="0.35">
      <c r="A933" t="s">
        <v>698</v>
      </c>
      <c r="B933">
        <v>9399866</v>
      </c>
      <c r="C933">
        <v>9400195</v>
      </c>
      <c r="D933" t="s">
        <v>823</v>
      </c>
      <c r="E933">
        <f>C933-B933</f>
        <v>329</v>
      </c>
      <c r="F933" t="s">
        <v>698</v>
      </c>
      <c r="G933">
        <v>9399866</v>
      </c>
      <c r="H933">
        <v>9400195</v>
      </c>
      <c r="I933" t="s">
        <v>823</v>
      </c>
      <c r="J933" t="s">
        <v>0</v>
      </c>
    </row>
    <row r="934" spans="1:10" x14ac:dyDescent="0.35">
      <c r="A934" t="s">
        <v>698</v>
      </c>
      <c r="B934">
        <v>9522517</v>
      </c>
      <c r="C934">
        <v>9522852</v>
      </c>
      <c r="D934" t="s">
        <v>822</v>
      </c>
      <c r="E934">
        <f>C934-B934</f>
        <v>335</v>
      </c>
      <c r="F934" t="s">
        <v>698</v>
      </c>
      <c r="G934">
        <v>9522517</v>
      </c>
      <c r="H934">
        <v>9522852</v>
      </c>
      <c r="I934" t="s">
        <v>822</v>
      </c>
      <c r="J934" t="s">
        <v>0</v>
      </c>
    </row>
    <row r="935" spans="1:10" x14ac:dyDescent="0.35">
      <c r="A935" t="s">
        <v>698</v>
      </c>
      <c r="B935">
        <v>10160907</v>
      </c>
      <c r="C935">
        <v>10161477</v>
      </c>
      <c r="D935" t="s">
        <v>821</v>
      </c>
      <c r="E935">
        <f>C935-B935</f>
        <v>570</v>
      </c>
      <c r="F935" t="s">
        <v>698</v>
      </c>
      <c r="G935">
        <v>10160907</v>
      </c>
      <c r="H935">
        <v>10161477</v>
      </c>
      <c r="I935" t="s">
        <v>821</v>
      </c>
      <c r="J935" t="s">
        <v>0</v>
      </c>
    </row>
    <row r="936" spans="1:10" x14ac:dyDescent="0.35">
      <c r="A936" t="s">
        <v>698</v>
      </c>
      <c r="B936">
        <v>10788334</v>
      </c>
      <c r="C936">
        <v>10788777</v>
      </c>
      <c r="D936" t="s">
        <v>820</v>
      </c>
      <c r="E936">
        <f>C936-B936</f>
        <v>443</v>
      </c>
      <c r="F936" t="s">
        <v>698</v>
      </c>
      <c r="G936">
        <v>10788334</v>
      </c>
      <c r="H936">
        <v>10788777</v>
      </c>
      <c r="I936" t="s">
        <v>820</v>
      </c>
      <c r="J936" t="s">
        <v>0</v>
      </c>
    </row>
    <row r="937" spans="1:10" x14ac:dyDescent="0.35">
      <c r="A937" t="s">
        <v>698</v>
      </c>
      <c r="B937">
        <v>11000461</v>
      </c>
      <c r="C937">
        <v>11000835</v>
      </c>
      <c r="D937" t="s">
        <v>819</v>
      </c>
      <c r="E937">
        <f>C937-B937</f>
        <v>374</v>
      </c>
      <c r="F937" t="s">
        <v>698</v>
      </c>
      <c r="G937">
        <v>11000461</v>
      </c>
      <c r="H937">
        <v>11000835</v>
      </c>
      <c r="I937" t="s">
        <v>819</v>
      </c>
      <c r="J937" t="s">
        <v>0</v>
      </c>
    </row>
    <row r="938" spans="1:10" x14ac:dyDescent="0.35">
      <c r="A938" t="s">
        <v>698</v>
      </c>
      <c r="B938">
        <v>11566317</v>
      </c>
      <c r="C938">
        <v>11566927</v>
      </c>
      <c r="D938" t="s">
        <v>818</v>
      </c>
      <c r="E938">
        <f>C938-B938</f>
        <v>610</v>
      </c>
      <c r="F938" t="s">
        <v>698</v>
      </c>
      <c r="G938">
        <v>11566317</v>
      </c>
      <c r="H938">
        <v>11566927</v>
      </c>
      <c r="I938" t="s">
        <v>818</v>
      </c>
      <c r="J938" t="s">
        <v>0</v>
      </c>
    </row>
    <row r="939" spans="1:10" x14ac:dyDescent="0.35">
      <c r="A939" t="s">
        <v>698</v>
      </c>
      <c r="B939">
        <v>11592758</v>
      </c>
      <c r="C939">
        <v>11592960</v>
      </c>
      <c r="D939" t="s">
        <v>817</v>
      </c>
      <c r="E939">
        <f>C939-B939</f>
        <v>202</v>
      </c>
      <c r="F939" t="s">
        <v>698</v>
      </c>
      <c r="G939">
        <v>11592758</v>
      </c>
      <c r="H939">
        <v>11592960</v>
      </c>
      <c r="I939" t="s">
        <v>817</v>
      </c>
      <c r="J939" t="s">
        <v>0</v>
      </c>
    </row>
    <row r="940" spans="1:10" x14ac:dyDescent="0.35">
      <c r="A940" t="s">
        <v>698</v>
      </c>
      <c r="B940">
        <v>12901098</v>
      </c>
      <c r="C940">
        <v>12901669</v>
      </c>
      <c r="D940" t="s">
        <v>816</v>
      </c>
      <c r="E940">
        <f>C940-B940</f>
        <v>571</v>
      </c>
      <c r="F940" t="s">
        <v>698</v>
      </c>
      <c r="G940">
        <v>12901098</v>
      </c>
      <c r="H940">
        <v>12901669</v>
      </c>
      <c r="I940" t="s">
        <v>816</v>
      </c>
      <c r="J940" t="s">
        <v>815</v>
      </c>
    </row>
    <row r="941" spans="1:10" x14ac:dyDescent="0.35">
      <c r="A941" t="s">
        <v>698</v>
      </c>
      <c r="B941">
        <v>12903200</v>
      </c>
      <c r="C941">
        <v>12903400</v>
      </c>
      <c r="D941" t="s">
        <v>814</v>
      </c>
      <c r="E941">
        <f>C941-B941</f>
        <v>200</v>
      </c>
      <c r="F941" t="s">
        <v>698</v>
      </c>
      <c r="G941">
        <v>12903200</v>
      </c>
      <c r="H941">
        <v>12903400</v>
      </c>
      <c r="I941" t="s">
        <v>814</v>
      </c>
      <c r="J941" t="s">
        <v>813</v>
      </c>
    </row>
    <row r="942" spans="1:10" x14ac:dyDescent="0.35">
      <c r="A942" t="s">
        <v>698</v>
      </c>
      <c r="B942">
        <v>12952043</v>
      </c>
      <c r="C942">
        <v>12952313</v>
      </c>
      <c r="D942" t="s">
        <v>812</v>
      </c>
      <c r="E942">
        <f>C942-B942</f>
        <v>270</v>
      </c>
      <c r="F942" t="s">
        <v>698</v>
      </c>
      <c r="G942">
        <v>12952043</v>
      </c>
      <c r="H942">
        <v>12952313</v>
      </c>
      <c r="I942" t="s">
        <v>812</v>
      </c>
      <c r="J942" t="s">
        <v>811</v>
      </c>
    </row>
    <row r="943" spans="1:10" x14ac:dyDescent="0.35">
      <c r="A943" t="s">
        <v>698</v>
      </c>
      <c r="B943">
        <v>12952992</v>
      </c>
      <c r="C943">
        <v>12953405</v>
      </c>
      <c r="D943" t="s">
        <v>810</v>
      </c>
      <c r="E943">
        <f>C943-B943</f>
        <v>413</v>
      </c>
      <c r="F943" t="s">
        <v>698</v>
      </c>
      <c r="G943">
        <v>12952992</v>
      </c>
      <c r="H943">
        <v>12953405</v>
      </c>
      <c r="I943" t="s">
        <v>810</v>
      </c>
      <c r="J943" t="s">
        <v>809</v>
      </c>
    </row>
    <row r="944" spans="1:10" x14ac:dyDescent="0.35">
      <c r="A944" t="s">
        <v>698</v>
      </c>
      <c r="B944">
        <v>13108528</v>
      </c>
      <c r="C944">
        <v>13109069</v>
      </c>
      <c r="D944" t="s">
        <v>808</v>
      </c>
      <c r="E944">
        <f>C944-B944</f>
        <v>541</v>
      </c>
      <c r="F944" t="s">
        <v>698</v>
      </c>
      <c r="G944">
        <v>13108528</v>
      </c>
      <c r="H944">
        <v>13109069</v>
      </c>
      <c r="I944" t="s">
        <v>808</v>
      </c>
      <c r="J944" t="s">
        <v>807</v>
      </c>
    </row>
    <row r="945" spans="1:10" x14ac:dyDescent="0.35">
      <c r="A945" t="s">
        <v>698</v>
      </c>
      <c r="B945">
        <v>13109659</v>
      </c>
      <c r="C945">
        <v>13110197</v>
      </c>
      <c r="D945" t="s">
        <v>806</v>
      </c>
      <c r="E945">
        <f>C945-B945</f>
        <v>538</v>
      </c>
      <c r="F945" t="s">
        <v>698</v>
      </c>
      <c r="G945">
        <v>13109659</v>
      </c>
      <c r="H945">
        <v>13110197</v>
      </c>
      <c r="I945" t="s">
        <v>806</v>
      </c>
      <c r="J945" t="s">
        <v>805</v>
      </c>
    </row>
    <row r="946" spans="1:10" x14ac:dyDescent="0.35">
      <c r="A946" t="s">
        <v>698</v>
      </c>
      <c r="B946">
        <v>13137094</v>
      </c>
      <c r="C946">
        <v>13137420</v>
      </c>
      <c r="D946" t="s">
        <v>804</v>
      </c>
      <c r="E946">
        <f>C946-B946</f>
        <v>326</v>
      </c>
      <c r="F946" t="s">
        <v>698</v>
      </c>
      <c r="G946">
        <v>13137094</v>
      </c>
      <c r="H946">
        <v>13137420</v>
      </c>
      <c r="I946" t="s">
        <v>804</v>
      </c>
      <c r="J946" t="s">
        <v>0</v>
      </c>
    </row>
    <row r="947" spans="1:10" x14ac:dyDescent="0.35">
      <c r="A947" t="s">
        <v>698</v>
      </c>
      <c r="B947">
        <v>14037637</v>
      </c>
      <c r="C947">
        <v>14038008</v>
      </c>
      <c r="D947" t="s">
        <v>803</v>
      </c>
      <c r="E947">
        <f>C947-B947</f>
        <v>371</v>
      </c>
      <c r="F947" t="s">
        <v>698</v>
      </c>
      <c r="G947">
        <v>14037637</v>
      </c>
      <c r="H947">
        <v>14038008</v>
      </c>
      <c r="I947" t="s">
        <v>803</v>
      </c>
      <c r="J947" t="s">
        <v>0</v>
      </c>
    </row>
    <row r="948" spans="1:10" x14ac:dyDescent="0.35">
      <c r="A948" t="s">
        <v>698</v>
      </c>
      <c r="B948">
        <v>14349633</v>
      </c>
      <c r="C948">
        <v>14349842</v>
      </c>
      <c r="D948" t="s">
        <v>802</v>
      </c>
      <c r="E948">
        <f>C948-B948</f>
        <v>209</v>
      </c>
      <c r="F948" t="s">
        <v>698</v>
      </c>
      <c r="G948">
        <v>14349633</v>
      </c>
      <c r="H948">
        <v>14349842</v>
      </c>
      <c r="I948" t="s">
        <v>802</v>
      </c>
      <c r="J948" t="s">
        <v>0</v>
      </c>
    </row>
    <row r="949" spans="1:10" x14ac:dyDescent="0.35">
      <c r="A949" t="s">
        <v>698</v>
      </c>
      <c r="B949">
        <v>15051328</v>
      </c>
      <c r="C949">
        <v>15051555</v>
      </c>
      <c r="D949" t="s">
        <v>801</v>
      </c>
      <c r="E949">
        <f>C949-B949</f>
        <v>227</v>
      </c>
      <c r="F949" t="s">
        <v>698</v>
      </c>
      <c r="G949">
        <v>15051328</v>
      </c>
      <c r="H949">
        <v>15051555</v>
      </c>
      <c r="I949" t="s">
        <v>801</v>
      </c>
      <c r="J949" t="s">
        <v>0</v>
      </c>
    </row>
    <row r="950" spans="1:10" x14ac:dyDescent="0.35">
      <c r="A950" t="s">
        <v>698</v>
      </c>
      <c r="B950">
        <v>15691486</v>
      </c>
      <c r="C950">
        <v>15692038</v>
      </c>
      <c r="D950" t="s">
        <v>800</v>
      </c>
      <c r="E950">
        <f>C950-B950</f>
        <v>552</v>
      </c>
      <c r="F950" t="s">
        <v>698</v>
      </c>
      <c r="G950">
        <v>15691486</v>
      </c>
      <c r="H950">
        <v>15692038</v>
      </c>
      <c r="I950" t="s">
        <v>800</v>
      </c>
      <c r="J950" t="s">
        <v>799</v>
      </c>
    </row>
    <row r="951" spans="1:10" x14ac:dyDescent="0.35">
      <c r="A951" t="s">
        <v>698</v>
      </c>
      <c r="B951">
        <v>15692614</v>
      </c>
      <c r="C951">
        <v>15693202</v>
      </c>
      <c r="D951" t="s">
        <v>798</v>
      </c>
      <c r="E951">
        <f>C951-B951</f>
        <v>588</v>
      </c>
      <c r="F951" t="s">
        <v>698</v>
      </c>
      <c r="G951">
        <v>15692614</v>
      </c>
      <c r="H951">
        <v>15693202</v>
      </c>
      <c r="I951" t="s">
        <v>798</v>
      </c>
      <c r="J951" t="s">
        <v>797</v>
      </c>
    </row>
    <row r="952" spans="1:10" x14ac:dyDescent="0.35">
      <c r="A952" t="s">
        <v>698</v>
      </c>
      <c r="B952">
        <v>15981644</v>
      </c>
      <c r="C952">
        <v>15982108</v>
      </c>
      <c r="D952" t="s">
        <v>796</v>
      </c>
      <c r="E952">
        <f>C952-B952</f>
        <v>464</v>
      </c>
      <c r="F952" t="s">
        <v>698</v>
      </c>
      <c r="G952">
        <v>15981644</v>
      </c>
      <c r="H952">
        <v>15982108</v>
      </c>
      <c r="I952" t="s">
        <v>796</v>
      </c>
      <c r="J952" t="s">
        <v>0</v>
      </c>
    </row>
    <row r="953" spans="1:10" x14ac:dyDescent="0.35">
      <c r="A953" t="s">
        <v>698</v>
      </c>
      <c r="B953">
        <v>15982830</v>
      </c>
      <c r="C953">
        <v>15983216</v>
      </c>
      <c r="D953" t="s">
        <v>795</v>
      </c>
      <c r="E953">
        <f>C953-B953</f>
        <v>386</v>
      </c>
      <c r="F953" t="s">
        <v>698</v>
      </c>
      <c r="G953">
        <v>15982830</v>
      </c>
      <c r="H953">
        <v>15983216</v>
      </c>
      <c r="I953" t="s">
        <v>795</v>
      </c>
      <c r="J953" t="s">
        <v>794</v>
      </c>
    </row>
    <row r="954" spans="1:10" x14ac:dyDescent="0.35">
      <c r="A954" t="s">
        <v>698</v>
      </c>
      <c r="B954">
        <v>15983813</v>
      </c>
      <c r="C954">
        <v>15984424</v>
      </c>
      <c r="D954" t="s">
        <v>793</v>
      </c>
      <c r="E954">
        <f>C954-B954</f>
        <v>611</v>
      </c>
      <c r="F954" t="s">
        <v>698</v>
      </c>
      <c r="G954">
        <v>15983813</v>
      </c>
      <c r="H954">
        <v>15984424</v>
      </c>
      <c r="I954" t="s">
        <v>793</v>
      </c>
      <c r="J954" t="s">
        <v>792</v>
      </c>
    </row>
    <row r="955" spans="1:10" x14ac:dyDescent="0.35">
      <c r="A955" t="s">
        <v>698</v>
      </c>
      <c r="B955">
        <v>16011163</v>
      </c>
      <c r="C955">
        <v>16011627</v>
      </c>
      <c r="D955" t="s">
        <v>791</v>
      </c>
      <c r="E955">
        <f>C955-B955</f>
        <v>464</v>
      </c>
      <c r="F955" t="s">
        <v>698</v>
      </c>
      <c r="G955">
        <v>16011163</v>
      </c>
      <c r="H955">
        <v>16011627</v>
      </c>
      <c r="I955" t="s">
        <v>791</v>
      </c>
      <c r="J955" t="s">
        <v>790</v>
      </c>
    </row>
    <row r="956" spans="1:10" x14ac:dyDescent="0.35">
      <c r="A956" t="s">
        <v>698</v>
      </c>
      <c r="B956">
        <v>16012453</v>
      </c>
      <c r="C956">
        <v>16012739</v>
      </c>
      <c r="D956" t="s">
        <v>789</v>
      </c>
      <c r="E956">
        <f>C956-B956</f>
        <v>286</v>
      </c>
      <c r="F956" t="s">
        <v>698</v>
      </c>
      <c r="G956">
        <v>16012453</v>
      </c>
      <c r="H956">
        <v>16012739</v>
      </c>
      <c r="I956" t="s">
        <v>789</v>
      </c>
      <c r="J956" t="s">
        <v>788</v>
      </c>
    </row>
    <row r="957" spans="1:10" x14ac:dyDescent="0.35">
      <c r="A957" t="s">
        <v>698</v>
      </c>
      <c r="B957">
        <v>16412677</v>
      </c>
      <c r="C957">
        <v>16412883</v>
      </c>
      <c r="D957" t="s">
        <v>787</v>
      </c>
      <c r="E957">
        <f>C957-B957</f>
        <v>206</v>
      </c>
      <c r="F957" t="s">
        <v>698</v>
      </c>
      <c r="G957">
        <v>16412677</v>
      </c>
      <c r="H957">
        <v>16412883</v>
      </c>
      <c r="I957" t="s">
        <v>787</v>
      </c>
      <c r="J957" t="s">
        <v>0</v>
      </c>
    </row>
    <row r="958" spans="1:10" x14ac:dyDescent="0.35">
      <c r="A958" t="s">
        <v>698</v>
      </c>
      <c r="B958">
        <v>17305292</v>
      </c>
      <c r="C958">
        <v>17305881</v>
      </c>
      <c r="D958" t="s">
        <v>786</v>
      </c>
      <c r="E958">
        <f>C958-B958</f>
        <v>589</v>
      </c>
      <c r="F958" t="s">
        <v>698</v>
      </c>
      <c r="G958">
        <v>17305292</v>
      </c>
      <c r="H958">
        <v>17305881</v>
      </c>
      <c r="I958" t="s">
        <v>786</v>
      </c>
      <c r="J958" t="s">
        <v>785</v>
      </c>
    </row>
    <row r="959" spans="1:10" x14ac:dyDescent="0.35">
      <c r="A959" t="s">
        <v>698</v>
      </c>
      <c r="B959">
        <v>17306674</v>
      </c>
      <c r="C959">
        <v>17307186</v>
      </c>
      <c r="D959" t="s">
        <v>784</v>
      </c>
      <c r="E959">
        <f>C959-B959</f>
        <v>512</v>
      </c>
      <c r="F959" t="s">
        <v>698</v>
      </c>
      <c r="G959">
        <v>17306674</v>
      </c>
      <c r="H959">
        <v>17307186</v>
      </c>
      <c r="I959" t="s">
        <v>784</v>
      </c>
      <c r="J959" t="s">
        <v>783</v>
      </c>
    </row>
    <row r="960" spans="1:10" x14ac:dyDescent="0.35">
      <c r="A960" t="s">
        <v>698</v>
      </c>
      <c r="B960">
        <v>17752482</v>
      </c>
      <c r="C960">
        <v>17752678</v>
      </c>
      <c r="D960" t="s">
        <v>782</v>
      </c>
      <c r="E960">
        <f>C960-B960</f>
        <v>196</v>
      </c>
      <c r="F960" t="s">
        <v>698</v>
      </c>
      <c r="G960">
        <v>17752482</v>
      </c>
      <c r="H960">
        <v>17752678</v>
      </c>
      <c r="I960" t="s">
        <v>782</v>
      </c>
      <c r="J960" t="s">
        <v>0</v>
      </c>
    </row>
    <row r="961" spans="1:10" x14ac:dyDescent="0.35">
      <c r="A961" t="s">
        <v>698</v>
      </c>
      <c r="B961">
        <v>17910042</v>
      </c>
      <c r="C961">
        <v>17910457</v>
      </c>
      <c r="D961" t="s">
        <v>781</v>
      </c>
      <c r="E961">
        <f>C961-B961</f>
        <v>415</v>
      </c>
      <c r="F961" t="s">
        <v>698</v>
      </c>
      <c r="G961">
        <v>17910042</v>
      </c>
      <c r="H961">
        <v>17910457</v>
      </c>
      <c r="I961" t="s">
        <v>781</v>
      </c>
      <c r="J961" t="s">
        <v>0</v>
      </c>
    </row>
    <row r="962" spans="1:10" x14ac:dyDescent="0.35">
      <c r="A962" t="s">
        <v>698</v>
      </c>
      <c r="B962">
        <v>17982671</v>
      </c>
      <c r="C962">
        <v>17983020</v>
      </c>
      <c r="D962" t="s">
        <v>780</v>
      </c>
      <c r="E962">
        <f>C962-B962</f>
        <v>349</v>
      </c>
      <c r="F962" t="s">
        <v>698</v>
      </c>
      <c r="G962">
        <v>17982671</v>
      </c>
      <c r="H962">
        <v>17983020</v>
      </c>
      <c r="I962" t="s">
        <v>780</v>
      </c>
      <c r="J962" t="s">
        <v>779</v>
      </c>
    </row>
    <row r="963" spans="1:10" x14ac:dyDescent="0.35">
      <c r="A963" t="s">
        <v>698</v>
      </c>
      <c r="B963">
        <v>17985132</v>
      </c>
      <c r="C963">
        <v>17985646</v>
      </c>
      <c r="D963" t="s">
        <v>778</v>
      </c>
      <c r="E963">
        <f>C963-B963</f>
        <v>514</v>
      </c>
      <c r="F963" t="s">
        <v>698</v>
      </c>
      <c r="G963">
        <v>17985132</v>
      </c>
      <c r="H963">
        <v>17985646</v>
      </c>
      <c r="I963" t="s">
        <v>778</v>
      </c>
      <c r="J963" t="s">
        <v>777</v>
      </c>
    </row>
    <row r="964" spans="1:10" x14ac:dyDescent="0.35">
      <c r="A964" t="s">
        <v>698</v>
      </c>
      <c r="B964">
        <v>18857151</v>
      </c>
      <c r="C964">
        <v>18857421</v>
      </c>
      <c r="D964" t="s">
        <v>776</v>
      </c>
      <c r="E964">
        <f>C964-B964</f>
        <v>270</v>
      </c>
      <c r="F964" t="s">
        <v>698</v>
      </c>
      <c r="G964">
        <v>18857151</v>
      </c>
      <c r="H964">
        <v>18857421</v>
      </c>
      <c r="I964" t="s">
        <v>776</v>
      </c>
      <c r="J964" t="s">
        <v>0</v>
      </c>
    </row>
    <row r="965" spans="1:10" x14ac:dyDescent="0.35">
      <c r="A965" t="s">
        <v>698</v>
      </c>
      <c r="B965">
        <v>19199763</v>
      </c>
      <c r="C965">
        <v>19200384</v>
      </c>
      <c r="D965" t="s">
        <v>775</v>
      </c>
      <c r="E965">
        <f>C965-B965</f>
        <v>621</v>
      </c>
      <c r="F965" t="s">
        <v>698</v>
      </c>
      <c r="G965">
        <v>19199763</v>
      </c>
      <c r="H965">
        <v>19200384</v>
      </c>
      <c r="I965" t="s">
        <v>775</v>
      </c>
      <c r="J965" t="s">
        <v>0</v>
      </c>
    </row>
    <row r="966" spans="1:10" x14ac:dyDescent="0.35">
      <c r="A966" t="s">
        <v>698</v>
      </c>
      <c r="B966">
        <v>19213049</v>
      </c>
      <c r="C966">
        <v>19213375</v>
      </c>
      <c r="D966" t="s">
        <v>774</v>
      </c>
      <c r="E966">
        <f>C966-B966</f>
        <v>326</v>
      </c>
      <c r="F966" t="s">
        <v>698</v>
      </c>
      <c r="G966">
        <v>19213049</v>
      </c>
      <c r="H966">
        <v>19213375</v>
      </c>
      <c r="I966" t="s">
        <v>774</v>
      </c>
      <c r="J966" t="s">
        <v>0</v>
      </c>
    </row>
    <row r="967" spans="1:10" x14ac:dyDescent="0.35">
      <c r="A967" t="s">
        <v>698</v>
      </c>
      <c r="B967">
        <v>19635385</v>
      </c>
      <c r="C967">
        <v>19636006</v>
      </c>
      <c r="D967" t="s">
        <v>773</v>
      </c>
      <c r="E967">
        <f>C967-B967</f>
        <v>621</v>
      </c>
      <c r="F967" t="s">
        <v>698</v>
      </c>
      <c r="G967">
        <v>19635385</v>
      </c>
      <c r="H967">
        <v>19636006</v>
      </c>
      <c r="I967" t="s">
        <v>773</v>
      </c>
      <c r="J967" t="s">
        <v>772</v>
      </c>
    </row>
    <row r="968" spans="1:10" x14ac:dyDescent="0.35">
      <c r="A968" t="s">
        <v>698</v>
      </c>
      <c r="B968">
        <v>19636588</v>
      </c>
      <c r="C968">
        <v>19637214</v>
      </c>
      <c r="D968" t="s">
        <v>771</v>
      </c>
      <c r="E968">
        <f>C968-B968</f>
        <v>626</v>
      </c>
      <c r="F968" t="s">
        <v>698</v>
      </c>
      <c r="G968">
        <v>19636588</v>
      </c>
      <c r="H968">
        <v>19637214</v>
      </c>
      <c r="I968" t="s">
        <v>771</v>
      </c>
      <c r="J968" t="s">
        <v>770</v>
      </c>
    </row>
    <row r="969" spans="1:10" x14ac:dyDescent="0.35">
      <c r="A969" t="s">
        <v>698</v>
      </c>
      <c r="B969">
        <v>19871315</v>
      </c>
      <c r="C969">
        <v>19871964</v>
      </c>
      <c r="D969" t="s">
        <v>769</v>
      </c>
      <c r="E969">
        <f>C969-B969</f>
        <v>649</v>
      </c>
      <c r="F969" t="s">
        <v>698</v>
      </c>
      <c r="G969">
        <v>19871315</v>
      </c>
      <c r="H969">
        <v>19871964</v>
      </c>
      <c r="I969" t="s">
        <v>769</v>
      </c>
      <c r="J969" t="s">
        <v>0</v>
      </c>
    </row>
    <row r="970" spans="1:10" x14ac:dyDescent="0.35">
      <c r="A970" t="s">
        <v>698</v>
      </c>
      <c r="B970">
        <v>20445080</v>
      </c>
      <c r="C970">
        <v>20445606</v>
      </c>
      <c r="D970" t="s">
        <v>768</v>
      </c>
      <c r="E970">
        <f>C970-B970</f>
        <v>526</v>
      </c>
      <c r="F970" t="s">
        <v>698</v>
      </c>
      <c r="G970">
        <v>20445080</v>
      </c>
      <c r="H970">
        <v>20445606</v>
      </c>
      <c r="I970" t="s">
        <v>768</v>
      </c>
      <c r="J970" t="s">
        <v>0</v>
      </c>
    </row>
    <row r="971" spans="1:10" x14ac:dyDescent="0.35">
      <c r="A971" t="s">
        <v>698</v>
      </c>
      <c r="B971">
        <v>20493079</v>
      </c>
      <c r="C971">
        <v>20493464</v>
      </c>
      <c r="D971" t="s">
        <v>767</v>
      </c>
      <c r="E971">
        <f>C971-B971</f>
        <v>385</v>
      </c>
      <c r="F971" t="s">
        <v>698</v>
      </c>
      <c r="G971">
        <v>20493079</v>
      </c>
      <c r="H971">
        <v>20493464</v>
      </c>
      <c r="I971" t="s">
        <v>767</v>
      </c>
      <c r="J971" t="s">
        <v>0</v>
      </c>
    </row>
    <row r="972" spans="1:10" x14ac:dyDescent="0.35">
      <c r="A972" t="s">
        <v>698</v>
      </c>
      <c r="B972">
        <v>20662120</v>
      </c>
      <c r="C972">
        <v>20662730</v>
      </c>
      <c r="D972" t="s">
        <v>766</v>
      </c>
      <c r="E972">
        <f>C972-B972</f>
        <v>610</v>
      </c>
      <c r="F972" t="s">
        <v>698</v>
      </c>
      <c r="G972">
        <v>20662120</v>
      </c>
      <c r="H972">
        <v>20662730</v>
      </c>
      <c r="I972" t="s">
        <v>766</v>
      </c>
      <c r="J972" t="s">
        <v>765</v>
      </c>
    </row>
    <row r="973" spans="1:10" x14ac:dyDescent="0.35">
      <c r="A973" t="s">
        <v>698</v>
      </c>
      <c r="B973">
        <v>20663310</v>
      </c>
      <c r="C973">
        <v>20663887</v>
      </c>
      <c r="D973" t="s">
        <v>764</v>
      </c>
      <c r="E973">
        <f>C973-B973</f>
        <v>577</v>
      </c>
      <c r="F973" t="s">
        <v>698</v>
      </c>
      <c r="G973">
        <v>20663310</v>
      </c>
      <c r="H973">
        <v>20663887</v>
      </c>
      <c r="I973" t="s">
        <v>764</v>
      </c>
      <c r="J973" t="s">
        <v>763</v>
      </c>
    </row>
    <row r="974" spans="1:10" x14ac:dyDescent="0.35">
      <c r="A974" t="s">
        <v>698</v>
      </c>
      <c r="B974">
        <v>20700589</v>
      </c>
      <c r="C974">
        <v>20700997</v>
      </c>
      <c r="D974" t="s">
        <v>762</v>
      </c>
      <c r="E974">
        <f>C974-B974</f>
        <v>408</v>
      </c>
      <c r="F974" t="s">
        <v>698</v>
      </c>
      <c r="G974">
        <v>20700589</v>
      </c>
      <c r="H974">
        <v>20700997</v>
      </c>
      <c r="I974" t="s">
        <v>762</v>
      </c>
      <c r="J974" t="s">
        <v>0</v>
      </c>
    </row>
    <row r="975" spans="1:10" x14ac:dyDescent="0.35">
      <c r="A975" t="s">
        <v>698</v>
      </c>
      <c r="B975">
        <v>21161064</v>
      </c>
      <c r="C975">
        <v>21161494</v>
      </c>
      <c r="D975" t="s">
        <v>761</v>
      </c>
      <c r="E975">
        <f>C975-B975</f>
        <v>430</v>
      </c>
      <c r="F975" t="s">
        <v>698</v>
      </c>
      <c r="G975">
        <v>21161064</v>
      </c>
      <c r="H975">
        <v>21161494</v>
      </c>
      <c r="I975" t="s">
        <v>761</v>
      </c>
      <c r="J975" t="s">
        <v>760</v>
      </c>
    </row>
    <row r="976" spans="1:10" x14ac:dyDescent="0.35">
      <c r="A976" t="s">
        <v>698</v>
      </c>
      <c r="B976">
        <v>21162066</v>
      </c>
      <c r="C976">
        <v>21162612</v>
      </c>
      <c r="D976" t="s">
        <v>759</v>
      </c>
      <c r="E976">
        <f>C976-B976</f>
        <v>546</v>
      </c>
      <c r="F976" t="s">
        <v>698</v>
      </c>
      <c r="G976">
        <v>21162066</v>
      </c>
      <c r="H976">
        <v>21162612</v>
      </c>
      <c r="I976" t="s">
        <v>759</v>
      </c>
      <c r="J976" t="s">
        <v>758</v>
      </c>
    </row>
    <row r="977" spans="1:10" x14ac:dyDescent="0.35">
      <c r="A977" t="s">
        <v>698</v>
      </c>
      <c r="B977">
        <v>21600561</v>
      </c>
      <c r="C977">
        <v>21600926</v>
      </c>
      <c r="D977" t="s">
        <v>757</v>
      </c>
      <c r="E977">
        <f>C977-B977</f>
        <v>365</v>
      </c>
      <c r="F977" t="s">
        <v>698</v>
      </c>
      <c r="G977">
        <v>21600561</v>
      </c>
      <c r="H977">
        <v>21600926</v>
      </c>
      <c r="I977" t="s">
        <v>757</v>
      </c>
      <c r="J977" t="s">
        <v>0</v>
      </c>
    </row>
    <row r="978" spans="1:10" x14ac:dyDescent="0.35">
      <c r="A978" t="s">
        <v>698</v>
      </c>
      <c r="B978">
        <v>21644590</v>
      </c>
      <c r="C978">
        <v>21645071</v>
      </c>
      <c r="D978" t="s">
        <v>756</v>
      </c>
      <c r="E978">
        <f>C978-B978</f>
        <v>481</v>
      </c>
      <c r="F978" t="s">
        <v>698</v>
      </c>
      <c r="G978">
        <v>21644590</v>
      </c>
      <c r="H978">
        <v>21645071</v>
      </c>
      <c r="I978" t="s">
        <v>756</v>
      </c>
      <c r="J978" t="s">
        <v>0</v>
      </c>
    </row>
    <row r="979" spans="1:10" x14ac:dyDescent="0.35">
      <c r="A979" t="s">
        <v>698</v>
      </c>
      <c r="B979">
        <v>22687864</v>
      </c>
      <c r="C979">
        <v>22688160</v>
      </c>
      <c r="D979" t="s">
        <v>755</v>
      </c>
      <c r="E979">
        <f>C979-B979</f>
        <v>296</v>
      </c>
      <c r="F979" t="s">
        <v>698</v>
      </c>
      <c r="G979">
        <v>22687864</v>
      </c>
      <c r="H979">
        <v>22688160</v>
      </c>
      <c r="I979" t="s">
        <v>755</v>
      </c>
      <c r="J979" t="s">
        <v>0</v>
      </c>
    </row>
    <row r="980" spans="1:10" x14ac:dyDescent="0.35">
      <c r="A980" t="s">
        <v>698</v>
      </c>
      <c r="B980">
        <v>23446565</v>
      </c>
      <c r="C980">
        <v>23447021</v>
      </c>
      <c r="D980" t="s">
        <v>754</v>
      </c>
      <c r="E980">
        <f>C980-B980</f>
        <v>456</v>
      </c>
      <c r="F980" t="s">
        <v>698</v>
      </c>
      <c r="G980">
        <v>23446565</v>
      </c>
      <c r="H980">
        <v>23447021</v>
      </c>
      <c r="I980" t="s">
        <v>754</v>
      </c>
      <c r="J980" t="s">
        <v>0</v>
      </c>
    </row>
    <row r="981" spans="1:10" x14ac:dyDescent="0.35">
      <c r="A981" t="s">
        <v>698</v>
      </c>
      <c r="B981">
        <v>23457270</v>
      </c>
      <c r="C981">
        <v>23457742</v>
      </c>
      <c r="D981" t="s">
        <v>753</v>
      </c>
      <c r="E981">
        <f>C981-B981</f>
        <v>472</v>
      </c>
      <c r="F981" t="s">
        <v>698</v>
      </c>
      <c r="G981">
        <v>23457270</v>
      </c>
      <c r="H981">
        <v>23457742</v>
      </c>
      <c r="I981" t="s">
        <v>753</v>
      </c>
      <c r="J981" t="s">
        <v>0</v>
      </c>
    </row>
    <row r="982" spans="1:10" x14ac:dyDescent="0.35">
      <c r="A982" t="s">
        <v>698</v>
      </c>
      <c r="B982">
        <v>23948721</v>
      </c>
      <c r="C982">
        <v>23949104</v>
      </c>
      <c r="D982" t="s">
        <v>752</v>
      </c>
      <c r="E982">
        <f>C982-B982</f>
        <v>383</v>
      </c>
      <c r="F982" t="s">
        <v>698</v>
      </c>
      <c r="G982">
        <v>23948721</v>
      </c>
      <c r="H982">
        <v>23949104</v>
      </c>
      <c r="I982" t="s">
        <v>752</v>
      </c>
      <c r="J982" t="s">
        <v>0</v>
      </c>
    </row>
    <row r="983" spans="1:10" x14ac:dyDescent="0.35">
      <c r="A983" t="s">
        <v>698</v>
      </c>
      <c r="B983">
        <v>25009403</v>
      </c>
      <c r="C983">
        <v>25009843</v>
      </c>
      <c r="D983" t="s">
        <v>751</v>
      </c>
      <c r="E983">
        <f>C983-B983</f>
        <v>440</v>
      </c>
      <c r="F983" t="s">
        <v>698</v>
      </c>
      <c r="G983">
        <v>25009403</v>
      </c>
      <c r="H983">
        <v>25009843</v>
      </c>
      <c r="I983" t="s">
        <v>751</v>
      </c>
      <c r="J983" t="s">
        <v>750</v>
      </c>
    </row>
    <row r="984" spans="1:10" x14ac:dyDescent="0.35">
      <c r="A984" t="s">
        <v>698</v>
      </c>
      <c r="B984">
        <v>25010465</v>
      </c>
      <c r="C984">
        <v>25010823</v>
      </c>
      <c r="D984" t="s">
        <v>749</v>
      </c>
      <c r="E984">
        <f>C984-B984</f>
        <v>358</v>
      </c>
      <c r="F984" t="s">
        <v>698</v>
      </c>
      <c r="G984">
        <v>25010465</v>
      </c>
      <c r="H984">
        <v>25010823</v>
      </c>
      <c r="I984" t="s">
        <v>749</v>
      </c>
      <c r="J984" t="s">
        <v>748</v>
      </c>
    </row>
    <row r="985" spans="1:10" x14ac:dyDescent="0.35">
      <c r="A985" t="s">
        <v>698</v>
      </c>
      <c r="B985">
        <v>25015170</v>
      </c>
      <c r="C985">
        <v>25015618</v>
      </c>
      <c r="D985" t="s">
        <v>747</v>
      </c>
      <c r="E985">
        <f>C985-B985</f>
        <v>448</v>
      </c>
      <c r="F985" t="s">
        <v>698</v>
      </c>
      <c r="G985">
        <v>25015170</v>
      </c>
      <c r="H985">
        <v>25015618</v>
      </c>
      <c r="I985" t="s">
        <v>747</v>
      </c>
      <c r="J985" t="s">
        <v>746</v>
      </c>
    </row>
    <row r="986" spans="1:10" x14ac:dyDescent="0.35">
      <c r="A986" t="s">
        <v>698</v>
      </c>
      <c r="B986">
        <v>25016473</v>
      </c>
      <c r="C986">
        <v>25016876</v>
      </c>
      <c r="D986" t="s">
        <v>745</v>
      </c>
      <c r="E986">
        <f>C986-B986</f>
        <v>403</v>
      </c>
      <c r="F986" t="s">
        <v>698</v>
      </c>
      <c r="G986">
        <v>25016473</v>
      </c>
      <c r="H986">
        <v>25016876</v>
      </c>
      <c r="I986" t="s">
        <v>745</v>
      </c>
      <c r="J986" t="s">
        <v>744</v>
      </c>
    </row>
    <row r="987" spans="1:10" x14ac:dyDescent="0.35">
      <c r="A987" t="s">
        <v>698</v>
      </c>
      <c r="B987">
        <v>25684423</v>
      </c>
      <c r="C987">
        <v>25684667</v>
      </c>
      <c r="D987" t="s">
        <v>743</v>
      </c>
      <c r="E987">
        <f>C987-B987</f>
        <v>244</v>
      </c>
      <c r="F987" t="s">
        <v>698</v>
      </c>
      <c r="G987">
        <v>25684423</v>
      </c>
      <c r="H987">
        <v>25684667</v>
      </c>
      <c r="I987" t="s">
        <v>743</v>
      </c>
      <c r="J987" t="s">
        <v>0</v>
      </c>
    </row>
    <row r="988" spans="1:10" x14ac:dyDescent="0.35">
      <c r="A988" t="s">
        <v>698</v>
      </c>
      <c r="B988">
        <v>25684883</v>
      </c>
      <c r="C988">
        <v>25685138</v>
      </c>
      <c r="D988" t="s">
        <v>742</v>
      </c>
      <c r="E988">
        <f>C988-B988</f>
        <v>255</v>
      </c>
      <c r="F988" t="s">
        <v>698</v>
      </c>
      <c r="G988">
        <v>25684883</v>
      </c>
      <c r="H988">
        <v>25685138</v>
      </c>
      <c r="I988" t="s">
        <v>742</v>
      </c>
      <c r="J988" t="s">
        <v>0</v>
      </c>
    </row>
    <row r="989" spans="1:10" x14ac:dyDescent="0.35">
      <c r="A989" t="s">
        <v>698</v>
      </c>
      <c r="B989">
        <v>25694339</v>
      </c>
      <c r="C989">
        <v>25695141</v>
      </c>
      <c r="D989" t="s">
        <v>741</v>
      </c>
      <c r="E989">
        <f>C989-B989</f>
        <v>802</v>
      </c>
      <c r="F989" t="s">
        <v>698</v>
      </c>
      <c r="G989">
        <v>25694339</v>
      </c>
      <c r="H989">
        <v>25695141</v>
      </c>
      <c r="I989" t="s">
        <v>741</v>
      </c>
      <c r="J989" t="s">
        <v>0</v>
      </c>
    </row>
    <row r="990" spans="1:10" x14ac:dyDescent="0.35">
      <c r="A990" t="s">
        <v>698</v>
      </c>
      <c r="B990">
        <v>26003648</v>
      </c>
      <c r="C990">
        <v>26004011</v>
      </c>
      <c r="D990" t="s">
        <v>740</v>
      </c>
      <c r="E990">
        <f>C990-B990</f>
        <v>363</v>
      </c>
      <c r="F990" t="s">
        <v>698</v>
      </c>
      <c r="G990">
        <v>26003648</v>
      </c>
      <c r="H990">
        <v>26004011</v>
      </c>
      <c r="I990" t="s">
        <v>740</v>
      </c>
      <c r="J990" t="s">
        <v>0</v>
      </c>
    </row>
    <row r="991" spans="1:10" x14ac:dyDescent="0.35">
      <c r="A991" t="s">
        <v>698</v>
      </c>
      <c r="B991">
        <v>26545367</v>
      </c>
      <c r="C991">
        <v>26545879</v>
      </c>
      <c r="D991" t="s">
        <v>739</v>
      </c>
      <c r="E991">
        <f>C991-B991</f>
        <v>512</v>
      </c>
      <c r="F991" t="s">
        <v>698</v>
      </c>
      <c r="G991">
        <v>26545367</v>
      </c>
      <c r="H991">
        <v>26545879</v>
      </c>
      <c r="I991" t="s">
        <v>739</v>
      </c>
      <c r="J991" t="s">
        <v>0</v>
      </c>
    </row>
    <row r="992" spans="1:10" x14ac:dyDescent="0.35">
      <c r="A992" t="s">
        <v>698</v>
      </c>
      <c r="B992">
        <v>26668018</v>
      </c>
      <c r="C992">
        <v>26668261</v>
      </c>
      <c r="D992" t="s">
        <v>738</v>
      </c>
      <c r="E992">
        <f>C992-B992</f>
        <v>243</v>
      </c>
      <c r="F992" t="s">
        <v>698</v>
      </c>
      <c r="G992">
        <v>26668018</v>
      </c>
      <c r="H992">
        <v>26668261</v>
      </c>
      <c r="I992" t="s">
        <v>738</v>
      </c>
      <c r="J992" t="s">
        <v>0</v>
      </c>
    </row>
    <row r="993" spans="1:10" x14ac:dyDescent="0.35">
      <c r="A993" t="s">
        <v>698</v>
      </c>
      <c r="B993">
        <v>26886727</v>
      </c>
      <c r="C993">
        <v>26887057</v>
      </c>
      <c r="D993" t="s">
        <v>737</v>
      </c>
      <c r="E993">
        <f>C993-B993</f>
        <v>330</v>
      </c>
      <c r="F993" t="s">
        <v>698</v>
      </c>
      <c r="G993">
        <v>26886727</v>
      </c>
      <c r="H993">
        <v>26887057</v>
      </c>
      <c r="I993" t="s">
        <v>737</v>
      </c>
      <c r="J993" t="s">
        <v>0</v>
      </c>
    </row>
    <row r="994" spans="1:10" x14ac:dyDescent="0.35">
      <c r="A994" t="s">
        <v>698</v>
      </c>
      <c r="B994">
        <v>27018684</v>
      </c>
      <c r="C994">
        <v>27019406</v>
      </c>
      <c r="D994" t="s">
        <v>736</v>
      </c>
      <c r="E994">
        <f>C994-B994</f>
        <v>722</v>
      </c>
      <c r="F994" t="s">
        <v>698</v>
      </c>
      <c r="G994">
        <v>27018684</v>
      </c>
      <c r="H994">
        <v>27019406</v>
      </c>
      <c r="I994" t="s">
        <v>736</v>
      </c>
      <c r="J994" t="s">
        <v>0</v>
      </c>
    </row>
    <row r="995" spans="1:10" x14ac:dyDescent="0.35">
      <c r="A995" t="s">
        <v>698</v>
      </c>
      <c r="B995">
        <v>27771973</v>
      </c>
      <c r="C995">
        <v>27772370</v>
      </c>
      <c r="D995" t="s">
        <v>735</v>
      </c>
      <c r="E995">
        <f>C995-B995</f>
        <v>397</v>
      </c>
      <c r="F995" t="s">
        <v>698</v>
      </c>
      <c r="G995">
        <v>27771973</v>
      </c>
      <c r="H995">
        <v>27772370</v>
      </c>
      <c r="I995" t="s">
        <v>735</v>
      </c>
      <c r="J995" t="s">
        <v>0</v>
      </c>
    </row>
    <row r="996" spans="1:10" x14ac:dyDescent="0.35">
      <c r="A996" t="s">
        <v>698</v>
      </c>
      <c r="B996">
        <v>28301540</v>
      </c>
      <c r="C996">
        <v>28301773</v>
      </c>
      <c r="D996" t="s">
        <v>734</v>
      </c>
      <c r="E996">
        <f>C996-B996</f>
        <v>233</v>
      </c>
      <c r="F996" t="s">
        <v>698</v>
      </c>
      <c r="G996">
        <v>28301540</v>
      </c>
      <c r="H996">
        <v>28301773</v>
      </c>
      <c r="I996" t="s">
        <v>734</v>
      </c>
      <c r="J996" t="s">
        <v>0</v>
      </c>
    </row>
    <row r="997" spans="1:10" x14ac:dyDescent="0.35">
      <c r="A997" t="s">
        <v>698</v>
      </c>
      <c r="B997">
        <v>28872904</v>
      </c>
      <c r="C997">
        <v>28881760</v>
      </c>
      <c r="D997" t="s">
        <v>733</v>
      </c>
      <c r="E997">
        <f>C997-B997</f>
        <v>8856</v>
      </c>
      <c r="F997" t="s">
        <v>698</v>
      </c>
      <c r="G997">
        <v>28872904</v>
      </c>
      <c r="H997">
        <v>28881760</v>
      </c>
      <c r="I997" t="s">
        <v>733</v>
      </c>
      <c r="J997" t="s">
        <v>0</v>
      </c>
    </row>
    <row r="998" spans="1:10" x14ac:dyDescent="0.35">
      <c r="A998" t="s">
        <v>698</v>
      </c>
      <c r="B998">
        <v>28892738</v>
      </c>
      <c r="C998">
        <v>28892960</v>
      </c>
      <c r="D998" t="s">
        <v>732</v>
      </c>
      <c r="E998">
        <f>C998-B998</f>
        <v>222</v>
      </c>
      <c r="F998" t="s">
        <v>698</v>
      </c>
      <c r="G998">
        <v>28892738</v>
      </c>
      <c r="H998">
        <v>28892960</v>
      </c>
      <c r="I998" t="s">
        <v>732</v>
      </c>
      <c r="J998" t="s">
        <v>0</v>
      </c>
    </row>
    <row r="999" spans="1:10" x14ac:dyDescent="0.35">
      <c r="A999" t="s">
        <v>698</v>
      </c>
      <c r="B999">
        <v>28893182</v>
      </c>
      <c r="C999">
        <v>28893655</v>
      </c>
      <c r="D999" t="s">
        <v>731</v>
      </c>
      <c r="E999">
        <f>C999-B999</f>
        <v>473</v>
      </c>
      <c r="F999" t="s">
        <v>698</v>
      </c>
      <c r="G999">
        <v>28893182</v>
      </c>
      <c r="H999">
        <v>28893655</v>
      </c>
      <c r="I999" t="s">
        <v>731</v>
      </c>
      <c r="J999" t="s">
        <v>0</v>
      </c>
    </row>
    <row r="1000" spans="1:10" x14ac:dyDescent="0.35">
      <c r="A1000" t="s">
        <v>698</v>
      </c>
      <c r="B1000">
        <v>28894118</v>
      </c>
      <c r="C1000">
        <v>28897136</v>
      </c>
      <c r="D1000" t="s">
        <v>730</v>
      </c>
      <c r="E1000">
        <f>C1000-B1000</f>
        <v>3018</v>
      </c>
      <c r="F1000" t="s">
        <v>698</v>
      </c>
      <c r="G1000">
        <v>28894118</v>
      </c>
      <c r="H1000">
        <v>28897136</v>
      </c>
      <c r="I1000" t="s">
        <v>730</v>
      </c>
      <c r="J1000" t="s">
        <v>0</v>
      </c>
    </row>
    <row r="1001" spans="1:10" x14ac:dyDescent="0.35">
      <c r="A1001" t="s">
        <v>698</v>
      </c>
      <c r="B1001">
        <v>28897358</v>
      </c>
      <c r="C1001">
        <v>28898360</v>
      </c>
      <c r="D1001" t="s">
        <v>729</v>
      </c>
      <c r="E1001">
        <f>C1001-B1001</f>
        <v>1002</v>
      </c>
      <c r="F1001" t="s">
        <v>698</v>
      </c>
      <c r="G1001">
        <v>28897358</v>
      </c>
      <c r="H1001">
        <v>28898360</v>
      </c>
      <c r="I1001" t="s">
        <v>729</v>
      </c>
      <c r="J1001" t="s">
        <v>0</v>
      </c>
    </row>
    <row r="1002" spans="1:10" x14ac:dyDescent="0.35">
      <c r="A1002" t="s">
        <v>698</v>
      </c>
      <c r="B1002">
        <v>29124978</v>
      </c>
      <c r="C1002">
        <v>29125533</v>
      </c>
      <c r="D1002" t="s">
        <v>728</v>
      </c>
      <c r="E1002">
        <f>C1002-B1002</f>
        <v>555</v>
      </c>
      <c r="F1002" t="s">
        <v>698</v>
      </c>
      <c r="G1002">
        <v>29124978</v>
      </c>
      <c r="H1002">
        <v>29125533</v>
      </c>
      <c r="I1002" t="s">
        <v>728</v>
      </c>
      <c r="J1002" t="s">
        <v>727</v>
      </c>
    </row>
    <row r="1003" spans="1:10" x14ac:dyDescent="0.35">
      <c r="A1003" t="s">
        <v>698</v>
      </c>
      <c r="B1003">
        <v>29126384</v>
      </c>
      <c r="C1003">
        <v>29126761</v>
      </c>
      <c r="D1003" t="s">
        <v>726</v>
      </c>
      <c r="E1003">
        <f>C1003-B1003</f>
        <v>377</v>
      </c>
      <c r="F1003" t="s">
        <v>698</v>
      </c>
      <c r="G1003">
        <v>29126384</v>
      </c>
      <c r="H1003">
        <v>29126761</v>
      </c>
      <c r="I1003" t="s">
        <v>726</v>
      </c>
      <c r="J1003" t="s">
        <v>725</v>
      </c>
    </row>
    <row r="1004" spans="1:10" x14ac:dyDescent="0.35">
      <c r="A1004" t="s">
        <v>698</v>
      </c>
      <c r="B1004">
        <v>29438515</v>
      </c>
      <c r="C1004">
        <v>29438733</v>
      </c>
      <c r="D1004" t="s">
        <v>724</v>
      </c>
      <c r="E1004">
        <f>C1004-B1004</f>
        <v>218</v>
      </c>
      <c r="F1004" t="s">
        <v>698</v>
      </c>
      <c r="G1004">
        <v>29438515</v>
      </c>
      <c r="H1004">
        <v>29438733</v>
      </c>
      <c r="I1004" t="s">
        <v>724</v>
      </c>
      <c r="J1004" t="s">
        <v>0</v>
      </c>
    </row>
    <row r="1005" spans="1:10" x14ac:dyDescent="0.35">
      <c r="A1005" t="s">
        <v>698</v>
      </c>
      <c r="B1005">
        <v>29574470</v>
      </c>
      <c r="C1005">
        <v>29574882</v>
      </c>
      <c r="D1005" t="s">
        <v>723</v>
      </c>
      <c r="E1005">
        <f>C1005-B1005</f>
        <v>412</v>
      </c>
      <c r="F1005" t="s">
        <v>698</v>
      </c>
      <c r="G1005">
        <v>29574470</v>
      </c>
      <c r="H1005">
        <v>29574882</v>
      </c>
      <c r="I1005" t="s">
        <v>723</v>
      </c>
      <c r="J1005" t="s">
        <v>722</v>
      </c>
    </row>
    <row r="1006" spans="1:10" x14ac:dyDescent="0.35">
      <c r="A1006" t="s">
        <v>698</v>
      </c>
      <c r="B1006">
        <v>29578770</v>
      </c>
      <c r="C1006">
        <v>29579439</v>
      </c>
      <c r="D1006" t="s">
        <v>721</v>
      </c>
      <c r="E1006">
        <f>C1006-B1006</f>
        <v>669</v>
      </c>
      <c r="F1006" t="s">
        <v>698</v>
      </c>
      <c r="G1006">
        <v>29578770</v>
      </c>
      <c r="H1006">
        <v>29579439</v>
      </c>
      <c r="I1006" t="s">
        <v>721</v>
      </c>
      <c r="J1006" t="s">
        <v>720</v>
      </c>
    </row>
    <row r="1007" spans="1:10" x14ac:dyDescent="0.35">
      <c r="A1007" t="s">
        <v>698</v>
      </c>
      <c r="B1007">
        <v>29599292</v>
      </c>
      <c r="C1007">
        <v>29599613</v>
      </c>
      <c r="D1007" t="s">
        <v>719</v>
      </c>
      <c r="E1007">
        <f>C1007-B1007</f>
        <v>321</v>
      </c>
      <c r="F1007" t="s">
        <v>698</v>
      </c>
      <c r="G1007">
        <v>29599292</v>
      </c>
      <c r="H1007">
        <v>29599613</v>
      </c>
      <c r="I1007" t="s">
        <v>719</v>
      </c>
      <c r="J1007" t="s">
        <v>718</v>
      </c>
    </row>
    <row r="1008" spans="1:10" x14ac:dyDescent="0.35">
      <c r="A1008" t="s">
        <v>698</v>
      </c>
      <c r="B1008">
        <v>29600431</v>
      </c>
      <c r="C1008">
        <v>29600876</v>
      </c>
      <c r="D1008" t="s">
        <v>717</v>
      </c>
      <c r="E1008">
        <f>C1008-B1008</f>
        <v>445</v>
      </c>
      <c r="F1008" t="s">
        <v>698</v>
      </c>
      <c r="G1008">
        <v>29600431</v>
      </c>
      <c r="H1008">
        <v>29600876</v>
      </c>
      <c r="I1008" t="s">
        <v>717</v>
      </c>
      <c r="J1008" t="s">
        <v>716</v>
      </c>
    </row>
    <row r="1009" spans="1:10" x14ac:dyDescent="0.35">
      <c r="A1009" t="s">
        <v>698</v>
      </c>
      <c r="B1009">
        <v>30256799</v>
      </c>
      <c r="C1009">
        <v>30257134</v>
      </c>
      <c r="D1009" t="s">
        <v>715</v>
      </c>
      <c r="E1009">
        <f>C1009-B1009</f>
        <v>335</v>
      </c>
      <c r="F1009" t="s">
        <v>698</v>
      </c>
      <c r="G1009">
        <v>30256799</v>
      </c>
      <c r="H1009">
        <v>30257134</v>
      </c>
      <c r="I1009" t="s">
        <v>715</v>
      </c>
      <c r="J1009" t="s">
        <v>0</v>
      </c>
    </row>
    <row r="1010" spans="1:10" x14ac:dyDescent="0.35">
      <c r="A1010" t="s">
        <v>698</v>
      </c>
      <c r="B1010">
        <v>30710350</v>
      </c>
      <c r="C1010">
        <v>30710608</v>
      </c>
      <c r="D1010" t="s">
        <v>714</v>
      </c>
      <c r="E1010">
        <f>C1010-B1010</f>
        <v>258</v>
      </c>
      <c r="F1010" t="s">
        <v>698</v>
      </c>
      <c r="G1010">
        <v>30710350</v>
      </c>
      <c r="H1010">
        <v>30710608</v>
      </c>
      <c r="I1010" t="s">
        <v>714</v>
      </c>
      <c r="J1010" t="s">
        <v>0</v>
      </c>
    </row>
    <row r="1011" spans="1:10" x14ac:dyDescent="0.35">
      <c r="A1011" t="s">
        <v>698</v>
      </c>
      <c r="B1011">
        <v>30779906</v>
      </c>
      <c r="C1011">
        <v>30780128</v>
      </c>
      <c r="D1011" t="s">
        <v>713</v>
      </c>
      <c r="E1011">
        <f>C1011-B1011</f>
        <v>222</v>
      </c>
      <c r="F1011" t="s">
        <v>698</v>
      </c>
      <c r="G1011">
        <v>30779906</v>
      </c>
      <c r="H1011">
        <v>30780128</v>
      </c>
      <c r="I1011" t="s">
        <v>713</v>
      </c>
      <c r="J1011" t="s">
        <v>0</v>
      </c>
    </row>
    <row r="1012" spans="1:10" x14ac:dyDescent="0.35">
      <c r="A1012" t="s">
        <v>698</v>
      </c>
      <c r="B1012">
        <v>30945799</v>
      </c>
      <c r="C1012">
        <v>30946503</v>
      </c>
      <c r="D1012" t="s">
        <v>712</v>
      </c>
      <c r="E1012">
        <f>C1012-B1012</f>
        <v>704</v>
      </c>
      <c r="F1012" t="s">
        <v>698</v>
      </c>
      <c r="G1012">
        <v>30945799</v>
      </c>
      <c r="H1012">
        <v>30946503</v>
      </c>
      <c r="I1012" t="s">
        <v>712</v>
      </c>
      <c r="J1012" t="s">
        <v>0</v>
      </c>
    </row>
    <row r="1013" spans="1:10" x14ac:dyDescent="0.35">
      <c r="A1013" t="s">
        <v>698</v>
      </c>
      <c r="B1013">
        <v>31180495</v>
      </c>
      <c r="C1013">
        <v>31180706</v>
      </c>
      <c r="D1013" t="s">
        <v>711</v>
      </c>
      <c r="E1013">
        <f>C1013-B1013</f>
        <v>211</v>
      </c>
      <c r="F1013" t="s">
        <v>698</v>
      </c>
      <c r="G1013">
        <v>31180495</v>
      </c>
      <c r="H1013">
        <v>31180706</v>
      </c>
      <c r="I1013" t="s">
        <v>711</v>
      </c>
      <c r="J1013" t="s">
        <v>0</v>
      </c>
    </row>
    <row r="1014" spans="1:10" x14ac:dyDescent="0.35">
      <c r="A1014" t="s">
        <v>698</v>
      </c>
      <c r="B1014">
        <v>31245339</v>
      </c>
      <c r="C1014">
        <v>31245645</v>
      </c>
      <c r="D1014" t="s">
        <v>710</v>
      </c>
      <c r="E1014">
        <f>C1014-B1014</f>
        <v>306</v>
      </c>
      <c r="F1014" t="s">
        <v>698</v>
      </c>
      <c r="G1014">
        <v>31245339</v>
      </c>
      <c r="H1014">
        <v>31245645</v>
      </c>
      <c r="I1014" t="s">
        <v>710</v>
      </c>
      <c r="J1014" t="s">
        <v>0</v>
      </c>
    </row>
    <row r="1015" spans="1:10" x14ac:dyDescent="0.35">
      <c r="A1015" t="s">
        <v>698</v>
      </c>
      <c r="B1015">
        <v>31339071</v>
      </c>
      <c r="C1015">
        <v>31339411</v>
      </c>
      <c r="D1015" t="s">
        <v>709</v>
      </c>
      <c r="E1015">
        <f>C1015-B1015</f>
        <v>340</v>
      </c>
      <c r="F1015" t="s">
        <v>698</v>
      </c>
      <c r="G1015">
        <v>31339071</v>
      </c>
      <c r="H1015">
        <v>31339411</v>
      </c>
      <c r="I1015" t="s">
        <v>709</v>
      </c>
      <c r="J1015" t="s">
        <v>0</v>
      </c>
    </row>
    <row r="1016" spans="1:10" x14ac:dyDescent="0.35">
      <c r="A1016" t="s">
        <v>698</v>
      </c>
      <c r="B1016">
        <v>31509543</v>
      </c>
      <c r="C1016">
        <v>31509733</v>
      </c>
      <c r="D1016" t="s">
        <v>708</v>
      </c>
      <c r="E1016">
        <f>C1016-B1016</f>
        <v>190</v>
      </c>
      <c r="F1016" t="s">
        <v>698</v>
      </c>
      <c r="G1016">
        <v>31509543</v>
      </c>
      <c r="H1016">
        <v>31509733</v>
      </c>
      <c r="I1016" t="s">
        <v>708</v>
      </c>
      <c r="J1016" t="s">
        <v>0</v>
      </c>
    </row>
    <row r="1017" spans="1:10" x14ac:dyDescent="0.35">
      <c r="A1017" t="s">
        <v>698</v>
      </c>
      <c r="B1017">
        <v>31645140</v>
      </c>
      <c r="C1017">
        <v>31645513</v>
      </c>
      <c r="D1017" t="s">
        <v>707</v>
      </c>
      <c r="E1017">
        <f>C1017-B1017</f>
        <v>373</v>
      </c>
      <c r="F1017" t="s">
        <v>698</v>
      </c>
      <c r="G1017">
        <v>31645140</v>
      </c>
      <c r="H1017">
        <v>31645513</v>
      </c>
      <c r="I1017" t="s">
        <v>707</v>
      </c>
      <c r="J1017" t="s">
        <v>0</v>
      </c>
    </row>
    <row r="1018" spans="1:10" x14ac:dyDescent="0.35">
      <c r="A1018" t="s">
        <v>698</v>
      </c>
      <c r="B1018">
        <v>31858815</v>
      </c>
      <c r="C1018">
        <v>31859008</v>
      </c>
      <c r="D1018" t="s">
        <v>706</v>
      </c>
      <c r="E1018">
        <f>C1018-B1018</f>
        <v>193</v>
      </c>
      <c r="F1018" t="s">
        <v>698</v>
      </c>
      <c r="G1018">
        <v>31858815</v>
      </c>
      <c r="H1018">
        <v>31859008</v>
      </c>
      <c r="I1018" t="s">
        <v>706</v>
      </c>
      <c r="J1018" t="s">
        <v>0</v>
      </c>
    </row>
    <row r="1019" spans="1:10" x14ac:dyDescent="0.35">
      <c r="A1019" t="s">
        <v>698</v>
      </c>
      <c r="B1019">
        <v>32475397</v>
      </c>
      <c r="C1019">
        <v>32475685</v>
      </c>
      <c r="D1019" t="s">
        <v>705</v>
      </c>
      <c r="E1019">
        <f>C1019-B1019</f>
        <v>288</v>
      </c>
      <c r="F1019" t="s">
        <v>698</v>
      </c>
      <c r="G1019">
        <v>32475397</v>
      </c>
      <c r="H1019">
        <v>32475685</v>
      </c>
      <c r="I1019" t="s">
        <v>705</v>
      </c>
      <c r="J1019" t="s">
        <v>0</v>
      </c>
    </row>
    <row r="1020" spans="1:10" x14ac:dyDescent="0.35">
      <c r="A1020" t="s">
        <v>698</v>
      </c>
      <c r="B1020">
        <v>32654226</v>
      </c>
      <c r="C1020">
        <v>32654467</v>
      </c>
      <c r="D1020" t="s">
        <v>704</v>
      </c>
      <c r="E1020">
        <f>C1020-B1020</f>
        <v>241</v>
      </c>
      <c r="F1020" t="s">
        <v>698</v>
      </c>
      <c r="G1020">
        <v>32654226</v>
      </c>
      <c r="H1020">
        <v>32654467</v>
      </c>
      <c r="I1020" t="s">
        <v>704</v>
      </c>
      <c r="J1020" t="s">
        <v>0</v>
      </c>
    </row>
    <row r="1021" spans="1:10" x14ac:dyDescent="0.35">
      <c r="A1021" t="s">
        <v>698</v>
      </c>
      <c r="B1021">
        <v>32737233</v>
      </c>
      <c r="C1021">
        <v>32737652</v>
      </c>
      <c r="D1021" t="s">
        <v>703</v>
      </c>
      <c r="E1021">
        <f>C1021-B1021</f>
        <v>419</v>
      </c>
      <c r="F1021" t="s">
        <v>698</v>
      </c>
      <c r="G1021">
        <v>32737233</v>
      </c>
      <c r="H1021">
        <v>32737652</v>
      </c>
      <c r="I1021" t="s">
        <v>703</v>
      </c>
      <c r="J1021" t="s">
        <v>0</v>
      </c>
    </row>
    <row r="1022" spans="1:10" x14ac:dyDescent="0.35">
      <c r="A1022" t="s">
        <v>698</v>
      </c>
      <c r="B1022">
        <v>33290158</v>
      </c>
      <c r="C1022">
        <v>33290461</v>
      </c>
      <c r="D1022" t="s">
        <v>702</v>
      </c>
      <c r="E1022">
        <f>C1022-B1022</f>
        <v>303</v>
      </c>
      <c r="F1022" t="s">
        <v>698</v>
      </c>
      <c r="G1022">
        <v>33290158</v>
      </c>
      <c r="H1022">
        <v>33290461</v>
      </c>
      <c r="I1022" t="s">
        <v>702</v>
      </c>
      <c r="J1022" t="s">
        <v>0</v>
      </c>
    </row>
    <row r="1023" spans="1:10" x14ac:dyDescent="0.35">
      <c r="A1023" t="s">
        <v>698</v>
      </c>
      <c r="B1023">
        <v>33379877</v>
      </c>
      <c r="C1023">
        <v>33380318</v>
      </c>
      <c r="D1023" t="s">
        <v>701</v>
      </c>
      <c r="E1023">
        <f>C1023-B1023</f>
        <v>441</v>
      </c>
      <c r="F1023" t="s">
        <v>698</v>
      </c>
      <c r="G1023">
        <v>33379877</v>
      </c>
      <c r="H1023">
        <v>33380318</v>
      </c>
      <c r="I1023" t="s">
        <v>701</v>
      </c>
      <c r="J1023" t="s">
        <v>0</v>
      </c>
    </row>
    <row r="1024" spans="1:10" x14ac:dyDescent="0.35">
      <c r="A1024" t="s">
        <v>698</v>
      </c>
      <c r="B1024">
        <v>33612858</v>
      </c>
      <c r="C1024">
        <v>33613211</v>
      </c>
      <c r="D1024" t="s">
        <v>700</v>
      </c>
      <c r="E1024">
        <f>C1024-B1024</f>
        <v>353</v>
      </c>
      <c r="F1024" t="s">
        <v>698</v>
      </c>
      <c r="G1024">
        <v>33612858</v>
      </c>
      <c r="H1024">
        <v>33613211</v>
      </c>
      <c r="I1024" t="s">
        <v>700</v>
      </c>
      <c r="J1024" t="s">
        <v>0</v>
      </c>
    </row>
    <row r="1025" spans="1:10" x14ac:dyDescent="0.35">
      <c r="A1025" t="s">
        <v>698</v>
      </c>
      <c r="B1025">
        <v>33722964</v>
      </c>
      <c r="C1025">
        <v>33723223</v>
      </c>
      <c r="D1025" t="s">
        <v>699</v>
      </c>
      <c r="E1025">
        <f>C1025-B1025</f>
        <v>259</v>
      </c>
      <c r="F1025" t="s">
        <v>698</v>
      </c>
      <c r="G1025">
        <v>33722964</v>
      </c>
      <c r="H1025">
        <v>33723223</v>
      </c>
      <c r="I1025" t="s">
        <v>699</v>
      </c>
      <c r="J1025" t="s">
        <v>0</v>
      </c>
    </row>
    <row r="1026" spans="1:10" x14ac:dyDescent="0.35">
      <c r="A1026" t="s">
        <v>698</v>
      </c>
      <c r="B1026">
        <v>33786807</v>
      </c>
      <c r="C1026">
        <v>33787375</v>
      </c>
      <c r="D1026" t="s">
        <v>697</v>
      </c>
      <c r="E1026">
        <f>C1026-B1026</f>
        <v>568</v>
      </c>
      <c r="F1026" t="s">
        <v>698</v>
      </c>
      <c r="G1026">
        <v>33786807</v>
      </c>
      <c r="H1026">
        <v>33787375</v>
      </c>
      <c r="I1026" t="s">
        <v>697</v>
      </c>
      <c r="J1026" t="s">
        <v>0</v>
      </c>
    </row>
    <row r="1027" spans="1:10" x14ac:dyDescent="0.35">
      <c r="A1027" t="s">
        <v>530</v>
      </c>
      <c r="B1027">
        <v>340417</v>
      </c>
      <c r="C1027">
        <v>341195</v>
      </c>
      <c r="D1027" t="s">
        <v>696</v>
      </c>
      <c r="E1027">
        <f>C1027-B1027</f>
        <v>778</v>
      </c>
      <c r="F1027" t="s">
        <v>530</v>
      </c>
      <c r="G1027">
        <v>340417</v>
      </c>
      <c r="H1027">
        <v>341195</v>
      </c>
      <c r="I1027" t="s">
        <v>696</v>
      </c>
      <c r="J1027" t="s">
        <v>0</v>
      </c>
    </row>
    <row r="1028" spans="1:10" x14ac:dyDescent="0.35">
      <c r="A1028" t="s">
        <v>530</v>
      </c>
      <c r="B1028">
        <v>605855</v>
      </c>
      <c r="C1028">
        <v>606155</v>
      </c>
      <c r="D1028" t="s">
        <v>695</v>
      </c>
      <c r="E1028">
        <f>C1028-B1028</f>
        <v>300</v>
      </c>
      <c r="F1028" t="s">
        <v>530</v>
      </c>
      <c r="G1028">
        <v>605855</v>
      </c>
      <c r="H1028">
        <v>606155</v>
      </c>
      <c r="I1028" t="s">
        <v>695</v>
      </c>
      <c r="J1028" t="s">
        <v>0</v>
      </c>
    </row>
    <row r="1029" spans="1:10" x14ac:dyDescent="0.35">
      <c r="A1029" t="s">
        <v>530</v>
      </c>
      <c r="B1029">
        <v>1371169</v>
      </c>
      <c r="C1029">
        <v>1371502</v>
      </c>
      <c r="D1029" t="s">
        <v>694</v>
      </c>
      <c r="E1029">
        <f>C1029-B1029</f>
        <v>333</v>
      </c>
      <c r="F1029" t="s">
        <v>530</v>
      </c>
      <c r="G1029">
        <v>1371169</v>
      </c>
      <c r="H1029">
        <v>1371502</v>
      </c>
      <c r="I1029" t="s">
        <v>694</v>
      </c>
      <c r="J1029" t="s">
        <v>0</v>
      </c>
    </row>
    <row r="1030" spans="1:10" x14ac:dyDescent="0.35">
      <c r="A1030" t="s">
        <v>530</v>
      </c>
      <c r="B1030">
        <v>1691866</v>
      </c>
      <c r="C1030">
        <v>1692203</v>
      </c>
      <c r="D1030" t="s">
        <v>693</v>
      </c>
      <c r="E1030">
        <f>C1030-B1030</f>
        <v>337</v>
      </c>
      <c r="F1030" t="s">
        <v>530</v>
      </c>
      <c r="G1030">
        <v>1691866</v>
      </c>
      <c r="H1030">
        <v>1692203</v>
      </c>
      <c r="I1030" t="s">
        <v>693</v>
      </c>
      <c r="J1030" t="s">
        <v>0</v>
      </c>
    </row>
    <row r="1031" spans="1:10" x14ac:dyDescent="0.35">
      <c r="A1031" t="s">
        <v>530</v>
      </c>
      <c r="B1031">
        <v>1764595</v>
      </c>
      <c r="C1031">
        <v>1765137</v>
      </c>
      <c r="D1031" t="s">
        <v>692</v>
      </c>
      <c r="E1031">
        <f>C1031-B1031</f>
        <v>542</v>
      </c>
      <c r="F1031" t="s">
        <v>530</v>
      </c>
      <c r="G1031">
        <v>1764595</v>
      </c>
      <c r="H1031">
        <v>1765137</v>
      </c>
      <c r="I1031" t="s">
        <v>692</v>
      </c>
      <c r="J1031" t="s">
        <v>691</v>
      </c>
    </row>
    <row r="1032" spans="1:10" x14ac:dyDescent="0.35">
      <c r="A1032" t="s">
        <v>530</v>
      </c>
      <c r="B1032">
        <v>1765710</v>
      </c>
      <c r="C1032">
        <v>1766293</v>
      </c>
      <c r="D1032" t="s">
        <v>690</v>
      </c>
      <c r="E1032">
        <f>C1032-B1032</f>
        <v>583</v>
      </c>
      <c r="F1032" t="s">
        <v>530</v>
      </c>
      <c r="G1032">
        <v>1765710</v>
      </c>
      <c r="H1032">
        <v>1766293</v>
      </c>
      <c r="I1032" t="s">
        <v>690</v>
      </c>
      <c r="J1032" t="s">
        <v>689</v>
      </c>
    </row>
    <row r="1033" spans="1:10" x14ac:dyDescent="0.35">
      <c r="A1033" t="s">
        <v>530</v>
      </c>
      <c r="B1033">
        <v>2046751</v>
      </c>
      <c r="C1033">
        <v>2046972</v>
      </c>
      <c r="D1033" t="s">
        <v>688</v>
      </c>
      <c r="E1033">
        <f>C1033-B1033</f>
        <v>221</v>
      </c>
      <c r="F1033" t="s">
        <v>530</v>
      </c>
      <c r="G1033">
        <v>2046751</v>
      </c>
      <c r="H1033">
        <v>2046972</v>
      </c>
      <c r="I1033" t="s">
        <v>688</v>
      </c>
      <c r="J1033" t="s">
        <v>0</v>
      </c>
    </row>
    <row r="1034" spans="1:10" x14ac:dyDescent="0.35">
      <c r="A1034" t="s">
        <v>530</v>
      </c>
      <c r="B1034">
        <v>2406319</v>
      </c>
      <c r="C1034">
        <v>2406531</v>
      </c>
      <c r="D1034" t="s">
        <v>687</v>
      </c>
      <c r="E1034">
        <f>C1034-B1034</f>
        <v>212</v>
      </c>
      <c r="F1034" t="s">
        <v>530</v>
      </c>
      <c r="G1034">
        <v>2406319</v>
      </c>
      <c r="H1034">
        <v>2406531</v>
      </c>
      <c r="I1034" t="s">
        <v>687</v>
      </c>
      <c r="J1034" t="s">
        <v>0</v>
      </c>
    </row>
    <row r="1035" spans="1:10" x14ac:dyDescent="0.35">
      <c r="A1035" t="s">
        <v>530</v>
      </c>
      <c r="B1035">
        <v>2455637</v>
      </c>
      <c r="C1035">
        <v>2455980</v>
      </c>
      <c r="D1035" t="s">
        <v>686</v>
      </c>
      <c r="E1035">
        <f>C1035-B1035</f>
        <v>343</v>
      </c>
      <c r="F1035" t="s">
        <v>530</v>
      </c>
      <c r="G1035">
        <v>2455637</v>
      </c>
      <c r="H1035">
        <v>2455980</v>
      </c>
      <c r="I1035" t="s">
        <v>686</v>
      </c>
      <c r="J1035" t="s">
        <v>0</v>
      </c>
    </row>
    <row r="1036" spans="1:10" x14ac:dyDescent="0.35">
      <c r="A1036" t="s">
        <v>530</v>
      </c>
      <c r="B1036">
        <v>2520105</v>
      </c>
      <c r="C1036">
        <v>2520502</v>
      </c>
      <c r="D1036" t="s">
        <v>685</v>
      </c>
      <c r="E1036">
        <f>C1036-B1036</f>
        <v>397</v>
      </c>
      <c r="F1036" t="s">
        <v>530</v>
      </c>
      <c r="G1036">
        <v>2520105</v>
      </c>
      <c r="H1036">
        <v>2520502</v>
      </c>
      <c r="I1036" t="s">
        <v>685</v>
      </c>
      <c r="J1036" t="s">
        <v>0</v>
      </c>
    </row>
    <row r="1037" spans="1:10" x14ac:dyDescent="0.35">
      <c r="A1037" t="s">
        <v>530</v>
      </c>
      <c r="B1037">
        <v>2528196</v>
      </c>
      <c r="C1037">
        <v>2528688</v>
      </c>
      <c r="D1037" t="s">
        <v>684</v>
      </c>
      <c r="E1037">
        <f>C1037-B1037</f>
        <v>492</v>
      </c>
      <c r="F1037" t="s">
        <v>530</v>
      </c>
      <c r="G1037">
        <v>2528196</v>
      </c>
      <c r="H1037">
        <v>2528688</v>
      </c>
      <c r="I1037" t="s">
        <v>684</v>
      </c>
      <c r="J1037" t="s">
        <v>0</v>
      </c>
    </row>
    <row r="1038" spans="1:10" x14ac:dyDescent="0.35">
      <c r="A1038" t="s">
        <v>530</v>
      </c>
      <c r="B1038">
        <v>3215852</v>
      </c>
      <c r="C1038">
        <v>3216205</v>
      </c>
      <c r="D1038" t="s">
        <v>683</v>
      </c>
      <c r="E1038">
        <f>C1038-B1038</f>
        <v>353</v>
      </c>
      <c r="F1038" t="s">
        <v>530</v>
      </c>
      <c r="G1038">
        <v>3215852</v>
      </c>
      <c r="H1038">
        <v>3216205</v>
      </c>
      <c r="I1038" t="s">
        <v>683</v>
      </c>
      <c r="J1038" t="s">
        <v>0</v>
      </c>
    </row>
    <row r="1039" spans="1:10" x14ac:dyDescent="0.35">
      <c r="A1039" t="s">
        <v>530</v>
      </c>
      <c r="B1039">
        <v>3265583</v>
      </c>
      <c r="C1039">
        <v>3265862</v>
      </c>
      <c r="D1039" t="s">
        <v>682</v>
      </c>
      <c r="E1039">
        <f>C1039-B1039</f>
        <v>279</v>
      </c>
      <c r="F1039" t="s">
        <v>530</v>
      </c>
      <c r="G1039">
        <v>3265583</v>
      </c>
      <c r="H1039">
        <v>3265862</v>
      </c>
      <c r="I1039" t="s">
        <v>682</v>
      </c>
      <c r="J1039" t="s">
        <v>0</v>
      </c>
    </row>
    <row r="1040" spans="1:10" x14ac:dyDescent="0.35">
      <c r="A1040" t="s">
        <v>530</v>
      </c>
      <c r="B1040">
        <v>3943952</v>
      </c>
      <c r="C1040">
        <v>3944571</v>
      </c>
      <c r="D1040" t="s">
        <v>681</v>
      </c>
      <c r="E1040">
        <f>C1040-B1040</f>
        <v>619</v>
      </c>
      <c r="F1040" t="s">
        <v>530</v>
      </c>
      <c r="G1040">
        <v>3943952</v>
      </c>
      <c r="H1040">
        <v>3944571</v>
      </c>
      <c r="I1040" t="s">
        <v>681</v>
      </c>
      <c r="J1040" t="s">
        <v>680</v>
      </c>
    </row>
    <row r="1041" spans="1:10" x14ac:dyDescent="0.35">
      <c r="A1041" t="s">
        <v>530</v>
      </c>
      <c r="B1041">
        <v>3945096</v>
      </c>
      <c r="C1041">
        <v>3945471</v>
      </c>
      <c r="D1041" t="s">
        <v>679</v>
      </c>
      <c r="E1041">
        <f>C1041-B1041</f>
        <v>375</v>
      </c>
      <c r="F1041" t="s">
        <v>530</v>
      </c>
      <c r="G1041">
        <v>3945096</v>
      </c>
      <c r="H1041">
        <v>3945471</v>
      </c>
      <c r="I1041" t="s">
        <v>679</v>
      </c>
      <c r="J1041" t="s">
        <v>678</v>
      </c>
    </row>
    <row r="1042" spans="1:10" x14ac:dyDescent="0.35">
      <c r="A1042" t="s">
        <v>530</v>
      </c>
      <c r="B1042">
        <v>4890962</v>
      </c>
      <c r="C1042">
        <v>4891209</v>
      </c>
      <c r="D1042" t="s">
        <v>677</v>
      </c>
      <c r="E1042">
        <f>C1042-B1042</f>
        <v>247</v>
      </c>
      <c r="F1042" t="s">
        <v>530</v>
      </c>
      <c r="G1042">
        <v>4890962</v>
      </c>
      <c r="H1042">
        <v>4891209</v>
      </c>
      <c r="I1042" t="s">
        <v>677</v>
      </c>
      <c r="J1042" t="s">
        <v>0</v>
      </c>
    </row>
    <row r="1043" spans="1:10" x14ac:dyDescent="0.35">
      <c r="A1043" t="s">
        <v>530</v>
      </c>
      <c r="B1043">
        <v>5404435</v>
      </c>
      <c r="C1043">
        <v>5404761</v>
      </c>
      <c r="D1043" t="s">
        <v>676</v>
      </c>
      <c r="E1043">
        <f>C1043-B1043</f>
        <v>326</v>
      </c>
      <c r="F1043" t="s">
        <v>530</v>
      </c>
      <c r="G1043">
        <v>5404435</v>
      </c>
      <c r="H1043">
        <v>5404761</v>
      </c>
      <c r="I1043" t="s">
        <v>676</v>
      </c>
      <c r="J1043" t="s">
        <v>0</v>
      </c>
    </row>
    <row r="1044" spans="1:10" x14ac:dyDescent="0.35">
      <c r="A1044" t="s">
        <v>530</v>
      </c>
      <c r="B1044">
        <v>5711190</v>
      </c>
      <c r="C1044">
        <v>5711469</v>
      </c>
      <c r="D1044" t="s">
        <v>675</v>
      </c>
      <c r="E1044">
        <f>C1044-B1044</f>
        <v>279</v>
      </c>
      <c r="F1044" t="s">
        <v>530</v>
      </c>
      <c r="G1044">
        <v>5711190</v>
      </c>
      <c r="H1044">
        <v>5711469</v>
      </c>
      <c r="I1044" t="s">
        <v>675</v>
      </c>
      <c r="J1044" t="s">
        <v>0</v>
      </c>
    </row>
    <row r="1045" spans="1:10" x14ac:dyDescent="0.35">
      <c r="A1045" t="s">
        <v>530</v>
      </c>
      <c r="B1045">
        <v>5745804</v>
      </c>
      <c r="C1045">
        <v>5746026</v>
      </c>
      <c r="D1045" t="s">
        <v>674</v>
      </c>
      <c r="E1045">
        <f>C1045-B1045</f>
        <v>222</v>
      </c>
      <c r="F1045" t="s">
        <v>530</v>
      </c>
      <c r="G1045">
        <v>5745804</v>
      </c>
      <c r="H1045">
        <v>5746026</v>
      </c>
      <c r="I1045" t="s">
        <v>674</v>
      </c>
      <c r="J1045" t="s">
        <v>0</v>
      </c>
    </row>
    <row r="1046" spans="1:10" x14ac:dyDescent="0.35">
      <c r="A1046" t="s">
        <v>530</v>
      </c>
      <c r="B1046">
        <v>5975547</v>
      </c>
      <c r="C1046">
        <v>5975882</v>
      </c>
      <c r="D1046" t="s">
        <v>673</v>
      </c>
      <c r="E1046">
        <f>C1046-B1046</f>
        <v>335</v>
      </c>
      <c r="F1046" t="s">
        <v>530</v>
      </c>
      <c r="G1046">
        <v>5975547</v>
      </c>
      <c r="H1046">
        <v>5975882</v>
      </c>
      <c r="I1046" t="s">
        <v>673</v>
      </c>
      <c r="J1046" t="s">
        <v>0</v>
      </c>
    </row>
    <row r="1047" spans="1:10" x14ac:dyDescent="0.35">
      <c r="A1047" t="s">
        <v>530</v>
      </c>
      <c r="B1047">
        <v>6035040</v>
      </c>
      <c r="C1047">
        <v>6035474</v>
      </c>
      <c r="D1047" t="s">
        <v>672</v>
      </c>
      <c r="E1047">
        <f>C1047-B1047</f>
        <v>434</v>
      </c>
      <c r="F1047" t="s">
        <v>530</v>
      </c>
      <c r="G1047">
        <v>6035040</v>
      </c>
      <c r="H1047">
        <v>6035474</v>
      </c>
      <c r="I1047" t="s">
        <v>672</v>
      </c>
      <c r="J1047" t="s">
        <v>0</v>
      </c>
    </row>
    <row r="1048" spans="1:10" x14ac:dyDescent="0.35">
      <c r="A1048" t="s">
        <v>530</v>
      </c>
      <c r="B1048">
        <v>6134703</v>
      </c>
      <c r="C1048">
        <v>6134909</v>
      </c>
      <c r="D1048" t="s">
        <v>671</v>
      </c>
      <c r="E1048">
        <f>C1048-B1048</f>
        <v>206</v>
      </c>
      <c r="F1048" t="s">
        <v>530</v>
      </c>
      <c r="G1048">
        <v>6134703</v>
      </c>
      <c r="H1048">
        <v>6134909</v>
      </c>
      <c r="I1048" t="s">
        <v>671</v>
      </c>
      <c r="J1048" t="s">
        <v>0</v>
      </c>
    </row>
    <row r="1049" spans="1:10" x14ac:dyDescent="0.35">
      <c r="A1049" t="s">
        <v>530</v>
      </c>
      <c r="B1049">
        <v>6564161</v>
      </c>
      <c r="C1049">
        <v>6564397</v>
      </c>
      <c r="D1049" t="s">
        <v>670</v>
      </c>
      <c r="E1049">
        <f>C1049-B1049</f>
        <v>236</v>
      </c>
      <c r="F1049" t="s">
        <v>530</v>
      </c>
      <c r="G1049">
        <v>6564161</v>
      </c>
      <c r="H1049">
        <v>6564397</v>
      </c>
      <c r="I1049" t="s">
        <v>670</v>
      </c>
      <c r="J1049" t="s">
        <v>669</v>
      </c>
    </row>
    <row r="1050" spans="1:10" x14ac:dyDescent="0.35">
      <c r="A1050" t="s">
        <v>530</v>
      </c>
      <c r="B1050">
        <v>6564985</v>
      </c>
      <c r="C1050">
        <v>6565557</v>
      </c>
      <c r="D1050" t="s">
        <v>668</v>
      </c>
      <c r="E1050">
        <f>C1050-B1050</f>
        <v>572</v>
      </c>
      <c r="F1050" t="s">
        <v>530</v>
      </c>
      <c r="G1050">
        <v>6564985</v>
      </c>
      <c r="H1050">
        <v>6565557</v>
      </c>
      <c r="I1050" t="s">
        <v>668</v>
      </c>
      <c r="J1050" t="s">
        <v>667</v>
      </c>
    </row>
    <row r="1051" spans="1:10" x14ac:dyDescent="0.35">
      <c r="A1051" t="s">
        <v>530</v>
      </c>
      <c r="B1051">
        <v>7014063</v>
      </c>
      <c r="C1051">
        <v>7014482</v>
      </c>
      <c r="D1051" t="s">
        <v>666</v>
      </c>
      <c r="E1051">
        <f>C1051-B1051</f>
        <v>419</v>
      </c>
      <c r="F1051" t="s">
        <v>530</v>
      </c>
      <c r="G1051">
        <v>7014063</v>
      </c>
      <c r="H1051">
        <v>7014482</v>
      </c>
      <c r="I1051" t="s">
        <v>666</v>
      </c>
      <c r="J1051" t="s">
        <v>0</v>
      </c>
    </row>
    <row r="1052" spans="1:10" x14ac:dyDescent="0.35">
      <c r="A1052" t="s">
        <v>530</v>
      </c>
      <c r="B1052">
        <v>7215872</v>
      </c>
      <c r="C1052">
        <v>7216211</v>
      </c>
      <c r="D1052" t="s">
        <v>665</v>
      </c>
      <c r="E1052">
        <f>C1052-B1052</f>
        <v>339</v>
      </c>
      <c r="F1052" t="s">
        <v>530</v>
      </c>
      <c r="G1052">
        <v>7215872</v>
      </c>
      <c r="H1052">
        <v>7216211</v>
      </c>
      <c r="I1052" t="s">
        <v>665</v>
      </c>
      <c r="J1052" t="s">
        <v>0</v>
      </c>
    </row>
    <row r="1053" spans="1:10" x14ac:dyDescent="0.35">
      <c r="A1053" t="s">
        <v>530</v>
      </c>
      <c r="B1053">
        <v>7398983</v>
      </c>
      <c r="C1053">
        <v>7399296</v>
      </c>
      <c r="D1053" t="s">
        <v>664</v>
      </c>
      <c r="E1053">
        <f>C1053-B1053</f>
        <v>313</v>
      </c>
      <c r="F1053" t="s">
        <v>530</v>
      </c>
      <c r="G1053">
        <v>7398983</v>
      </c>
      <c r="H1053">
        <v>7399296</v>
      </c>
      <c r="I1053" t="s">
        <v>664</v>
      </c>
      <c r="J1053" t="s">
        <v>0</v>
      </c>
    </row>
    <row r="1054" spans="1:10" x14ac:dyDescent="0.35">
      <c r="A1054" t="s">
        <v>530</v>
      </c>
      <c r="B1054">
        <v>7408288</v>
      </c>
      <c r="C1054">
        <v>7408879</v>
      </c>
      <c r="D1054" t="s">
        <v>663</v>
      </c>
      <c r="E1054">
        <f>C1054-B1054</f>
        <v>591</v>
      </c>
      <c r="F1054" t="s">
        <v>530</v>
      </c>
      <c r="G1054">
        <v>7408288</v>
      </c>
      <c r="H1054">
        <v>7408879</v>
      </c>
      <c r="I1054" t="s">
        <v>663</v>
      </c>
      <c r="J1054" t="s">
        <v>0</v>
      </c>
    </row>
    <row r="1055" spans="1:10" x14ac:dyDescent="0.35">
      <c r="A1055" t="s">
        <v>530</v>
      </c>
      <c r="B1055">
        <v>7417475</v>
      </c>
      <c r="C1055">
        <v>7418010</v>
      </c>
      <c r="D1055" t="s">
        <v>662</v>
      </c>
      <c r="E1055">
        <f>C1055-B1055</f>
        <v>535</v>
      </c>
      <c r="F1055" t="s">
        <v>530</v>
      </c>
      <c r="G1055">
        <v>7417475</v>
      </c>
      <c r="H1055">
        <v>7418010</v>
      </c>
      <c r="I1055" t="s">
        <v>662</v>
      </c>
      <c r="J1055" t="s">
        <v>0</v>
      </c>
    </row>
    <row r="1056" spans="1:10" x14ac:dyDescent="0.35">
      <c r="A1056" t="s">
        <v>530</v>
      </c>
      <c r="B1056">
        <v>7667466</v>
      </c>
      <c r="C1056">
        <v>7667757</v>
      </c>
      <c r="D1056" t="s">
        <v>661</v>
      </c>
      <c r="E1056">
        <f>C1056-B1056</f>
        <v>291</v>
      </c>
      <c r="F1056" t="s">
        <v>530</v>
      </c>
      <c r="G1056">
        <v>7667466</v>
      </c>
      <c r="H1056">
        <v>7667757</v>
      </c>
      <c r="I1056" t="s">
        <v>661</v>
      </c>
      <c r="J1056" t="s">
        <v>0</v>
      </c>
    </row>
    <row r="1057" spans="1:10" x14ac:dyDescent="0.35">
      <c r="A1057" t="s">
        <v>530</v>
      </c>
      <c r="B1057">
        <v>8217939</v>
      </c>
      <c r="C1057">
        <v>8218498</v>
      </c>
      <c r="D1057" t="s">
        <v>660</v>
      </c>
      <c r="E1057">
        <f>C1057-B1057</f>
        <v>559</v>
      </c>
      <c r="F1057" t="s">
        <v>530</v>
      </c>
      <c r="G1057">
        <v>8217939</v>
      </c>
      <c r="H1057">
        <v>8218498</v>
      </c>
      <c r="I1057" t="s">
        <v>660</v>
      </c>
      <c r="J1057" t="s">
        <v>659</v>
      </c>
    </row>
    <row r="1058" spans="1:10" x14ac:dyDescent="0.35">
      <c r="A1058" t="s">
        <v>530</v>
      </c>
      <c r="B1058">
        <v>8219185</v>
      </c>
      <c r="C1058">
        <v>8219767</v>
      </c>
      <c r="D1058" t="s">
        <v>658</v>
      </c>
      <c r="E1058">
        <f>C1058-B1058</f>
        <v>582</v>
      </c>
      <c r="F1058" t="s">
        <v>530</v>
      </c>
      <c r="G1058">
        <v>8219185</v>
      </c>
      <c r="H1058">
        <v>8219767</v>
      </c>
      <c r="I1058" t="s">
        <v>658</v>
      </c>
      <c r="J1058" t="s">
        <v>657</v>
      </c>
    </row>
    <row r="1059" spans="1:10" x14ac:dyDescent="0.35">
      <c r="A1059" t="s">
        <v>530</v>
      </c>
      <c r="B1059">
        <v>8265184</v>
      </c>
      <c r="C1059">
        <v>8265456</v>
      </c>
      <c r="D1059" t="s">
        <v>656</v>
      </c>
      <c r="E1059">
        <f>C1059-B1059</f>
        <v>272</v>
      </c>
      <c r="F1059" t="s">
        <v>530</v>
      </c>
      <c r="G1059">
        <v>8265184</v>
      </c>
      <c r="H1059">
        <v>8265456</v>
      </c>
      <c r="I1059" t="s">
        <v>656</v>
      </c>
      <c r="J1059" t="s">
        <v>0</v>
      </c>
    </row>
    <row r="1060" spans="1:10" x14ac:dyDescent="0.35">
      <c r="A1060" t="s">
        <v>530</v>
      </c>
      <c r="B1060">
        <v>8315830</v>
      </c>
      <c r="C1060">
        <v>8316472</v>
      </c>
      <c r="D1060" t="s">
        <v>655</v>
      </c>
      <c r="E1060">
        <f>C1060-B1060</f>
        <v>642</v>
      </c>
      <c r="F1060" t="s">
        <v>530</v>
      </c>
      <c r="G1060">
        <v>8315830</v>
      </c>
      <c r="H1060">
        <v>8316472</v>
      </c>
      <c r="I1060" t="s">
        <v>655</v>
      </c>
      <c r="J1060" t="s">
        <v>654</v>
      </c>
    </row>
    <row r="1061" spans="1:10" x14ac:dyDescent="0.35">
      <c r="A1061" t="s">
        <v>530</v>
      </c>
      <c r="B1061">
        <v>8319500</v>
      </c>
      <c r="C1061">
        <v>8319970</v>
      </c>
      <c r="D1061" t="s">
        <v>653</v>
      </c>
      <c r="E1061">
        <f>C1061-B1061</f>
        <v>470</v>
      </c>
      <c r="F1061" t="s">
        <v>530</v>
      </c>
      <c r="G1061">
        <v>8319500</v>
      </c>
      <c r="H1061">
        <v>8319970</v>
      </c>
      <c r="I1061" t="s">
        <v>653</v>
      </c>
      <c r="J1061" t="s">
        <v>652</v>
      </c>
    </row>
    <row r="1062" spans="1:10" x14ac:dyDescent="0.35">
      <c r="A1062" t="s">
        <v>530</v>
      </c>
      <c r="B1062">
        <v>8420726</v>
      </c>
      <c r="C1062">
        <v>8421250</v>
      </c>
      <c r="D1062" t="s">
        <v>651</v>
      </c>
      <c r="E1062">
        <f>C1062-B1062</f>
        <v>524</v>
      </c>
      <c r="F1062" t="s">
        <v>530</v>
      </c>
      <c r="G1062">
        <v>8420726</v>
      </c>
      <c r="H1062">
        <v>8421250</v>
      </c>
      <c r="I1062" t="s">
        <v>651</v>
      </c>
      <c r="J1062" t="s">
        <v>650</v>
      </c>
    </row>
    <row r="1063" spans="1:10" x14ac:dyDescent="0.35">
      <c r="A1063" t="s">
        <v>530</v>
      </c>
      <c r="B1063">
        <v>8421968</v>
      </c>
      <c r="C1063">
        <v>8422446</v>
      </c>
      <c r="D1063" t="s">
        <v>649</v>
      </c>
      <c r="E1063">
        <f>C1063-B1063</f>
        <v>478</v>
      </c>
      <c r="F1063" t="s">
        <v>530</v>
      </c>
      <c r="G1063">
        <v>8421968</v>
      </c>
      <c r="H1063">
        <v>8422446</v>
      </c>
      <c r="I1063" t="s">
        <v>649</v>
      </c>
      <c r="J1063" t="s">
        <v>648</v>
      </c>
    </row>
    <row r="1064" spans="1:10" x14ac:dyDescent="0.35">
      <c r="A1064" t="s">
        <v>530</v>
      </c>
      <c r="B1064">
        <v>9080568</v>
      </c>
      <c r="C1064">
        <v>9081000</v>
      </c>
      <c r="D1064" t="s">
        <v>647</v>
      </c>
      <c r="E1064">
        <f>C1064-B1064</f>
        <v>432</v>
      </c>
      <c r="F1064" t="s">
        <v>530</v>
      </c>
      <c r="G1064">
        <v>9080568</v>
      </c>
      <c r="H1064">
        <v>9081000</v>
      </c>
      <c r="I1064" t="s">
        <v>647</v>
      </c>
      <c r="J1064" t="s">
        <v>0</v>
      </c>
    </row>
    <row r="1065" spans="1:10" x14ac:dyDescent="0.35">
      <c r="A1065" t="s">
        <v>530</v>
      </c>
      <c r="B1065">
        <v>9315413</v>
      </c>
      <c r="C1065">
        <v>9315879</v>
      </c>
      <c r="D1065" t="s">
        <v>646</v>
      </c>
      <c r="E1065">
        <f>C1065-B1065</f>
        <v>466</v>
      </c>
      <c r="F1065" t="s">
        <v>530</v>
      </c>
      <c r="G1065">
        <v>9315413</v>
      </c>
      <c r="H1065">
        <v>9315879</v>
      </c>
      <c r="I1065" t="s">
        <v>646</v>
      </c>
      <c r="J1065" t="s">
        <v>0</v>
      </c>
    </row>
    <row r="1066" spans="1:10" x14ac:dyDescent="0.35">
      <c r="A1066" t="s">
        <v>530</v>
      </c>
      <c r="B1066">
        <v>9387557</v>
      </c>
      <c r="C1066">
        <v>9388029</v>
      </c>
      <c r="D1066" t="s">
        <v>645</v>
      </c>
      <c r="E1066">
        <f>C1066-B1066</f>
        <v>472</v>
      </c>
      <c r="F1066" t="s">
        <v>530</v>
      </c>
      <c r="G1066">
        <v>9387557</v>
      </c>
      <c r="H1066">
        <v>9388029</v>
      </c>
      <c r="I1066" t="s">
        <v>645</v>
      </c>
      <c r="J1066" t="s">
        <v>644</v>
      </c>
    </row>
    <row r="1067" spans="1:10" x14ac:dyDescent="0.35">
      <c r="A1067" t="s">
        <v>530</v>
      </c>
      <c r="B1067">
        <v>9388636</v>
      </c>
      <c r="C1067">
        <v>9389133</v>
      </c>
      <c r="D1067" t="s">
        <v>643</v>
      </c>
      <c r="E1067">
        <f>C1067-B1067</f>
        <v>497</v>
      </c>
      <c r="F1067" t="s">
        <v>530</v>
      </c>
      <c r="G1067">
        <v>9388636</v>
      </c>
      <c r="H1067">
        <v>9389133</v>
      </c>
      <c r="I1067" t="s">
        <v>643</v>
      </c>
      <c r="J1067" t="s">
        <v>642</v>
      </c>
    </row>
    <row r="1068" spans="1:10" x14ac:dyDescent="0.35">
      <c r="A1068" t="s">
        <v>530</v>
      </c>
      <c r="B1068">
        <v>9870259</v>
      </c>
      <c r="C1068">
        <v>9870750</v>
      </c>
      <c r="D1068" t="s">
        <v>641</v>
      </c>
      <c r="E1068">
        <f>C1068-B1068</f>
        <v>491</v>
      </c>
      <c r="F1068" t="s">
        <v>530</v>
      </c>
      <c r="G1068">
        <v>9870259</v>
      </c>
      <c r="H1068">
        <v>9870750</v>
      </c>
      <c r="I1068" t="s">
        <v>641</v>
      </c>
      <c r="J1068" t="s">
        <v>640</v>
      </c>
    </row>
    <row r="1069" spans="1:10" x14ac:dyDescent="0.35">
      <c r="A1069" t="s">
        <v>530</v>
      </c>
      <c r="B1069">
        <v>9871424</v>
      </c>
      <c r="C1069">
        <v>9871846</v>
      </c>
      <c r="D1069" t="s">
        <v>639</v>
      </c>
      <c r="E1069">
        <f>C1069-B1069</f>
        <v>422</v>
      </c>
      <c r="F1069" t="s">
        <v>530</v>
      </c>
      <c r="G1069">
        <v>9871424</v>
      </c>
      <c r="H1069">
        <v>9871846</v>
      </c>
      <c r="I1069" t="s">
        <v>639</v>
      </c>
      <c r="J1069" t="s">
        <v>638</v>
      </c>
    </row>
    <row r="1070" spans="1:10" x14ac:dyDescent="0.35">
      <c r="A1070" t="s">
        <v>530</v>
      </c>
      <c r="B1070">
        <v>9941326</v>
      </c>
      <c r="C1070">
        <v>9941835</v>
      </c>
      <c r="D1070" t="s">
        <v>637</v>
      </c>
      <c r="E1070">
        <f>C1070-B1070</f>
        <v>509</v>
      </c>
      <c r="F1070" t="s">
        <v>530</v>
      </c>
      <c r="G1070">
        <v>9941326</v>
      </c>
      <c r="H1070">
        <v>9941835</v>
      </c>
      <c r="I1070" t="s">
        <v>637</v>
      </c>
      <c r="J1070" t="s">
        <v>636</v>
      </c>
    </row>
    <row r="1071" spans="1:10" x14ac:dyDescent="0.35">
      <c r="A1071" t="s">
        <v>530</v>
      </c>
      <c r="B1071">
        <v>9942324</v>
      </c>
      <c r="C1071">
        <v>9942817</v>
      </c>
      <c r="D1071" t="s">
        <v>635</v>
      </c>
      <c r="E1071">
        <f>C1071-B1071</f>
        <v>493</v>
      </c>
      <c r="F1071" t="s">
        <v>530</v>
      </c>
      <c r="G1071">
        <v>9942324</v>
      </c>
      <c r="H1071">
        <v>9942817</v>
      </c>
      <c r="I1071" t="s">
        <v>635</v>
      </c>
      <c r="J1071" t="s">
        <v>634</v>
      </c>
    </row>
    <row r="1072" spans="1:10" x14ac:dyDescent="0.35">
      <c r="A1072" t="s">
        <v>530</v>
      </c>
      <c r="B1072">
        <v>10005572</v>
      </c>
      <c r="C1072">
        <v>10006165</v>
      </c>
      <c r="D1072" t="s">
        <v>633</v>
      </c>
      <c r="E1072">
        <f>C1072-B1072</f>
        <v>593</v>
      </c>
      <c r="F1072" t="s">
        <v>530</v>
      </c>
      <c r="G1072">
        <v>10005572</v>
      </c>
      <c r="H1072">
        <v>10006165</v>
      </c>
      <c r="I1072" t="s">
        <v>633</v>
      </c>
      <c r="J1072" t="s">
        <v>632</v>
      </c>
    </row>
    <row r="1073" spans="1:10" x14ac:dyDescent="0.35">
      <c r="A1073" t="s">
        <v>530</v>
      </c>
      <c r="B1073">
        <v>10006750</v>
      </c>
      <c r="C1073">
        <v>10007316</v>
      </c>
      <c r="D1073" t="s">
        <v>631</v>
      </c>
      <c r="E1073">
        <f>C1073-B1073</f>
        <v>566</v>
      </c>
      <c r="F1073" t="s">
        <v>530</v>
      </c>
      <c r="G1073">
        <v>10006750</v>
      </c>
      <c r="H1073">
        <v>10007316</v>
      </c>
      <c r="I1073" t="s">
        <v>631</v>
      </c>
      <c r="J1073" t="s">
        <v>630</v>
      </c>
    </row>
    <row r="1074" spans="1:10" x14ac:dyDescent="0.35">
      <c r="A1074" t="s">
        <v>530</v>
      </c>
      <c r="B1074">
        <v>10190189</v>
      </c>
      <c r="C1074">
        <v>10190745</v>
      </c>
      <c r="D1074" t="s">
        <v>629</v>
      </c>
      <c r="E1074">
        <f>C1074-B1074</f>
        <v>556</v>
      </c>
      <c r="F1074" t="s">
        <v>530</v>
      </c>
      <c r="G1074">
        <v>10190189</v>
      </c>
      <c r="H1074">
        <v>10190745</v>
      </c>
      <c r="I1074" t="s">
        <v>629</v>
      </c>
      <c r="J1074" t="s">
        <v>628</v>
      </c>
    </row>
    <row r="1075" spans="1:10" x14ac:dyDescent="0.35">
      <c r="A1075" t="s">
        <v>530</v>
      </c>
      <c r="B1075">
        <v>10191314</v>
      </c>
      <c r="C1075">
        <v>10191903</v>
      </c>
      <c r="D1075" t="s">
        <v>627</v>
      </c>
      <c r="E1075">
        <f>C1075-B1075</f>
        <v>589</v>
      </c>
      <c r="F1075" t="s">
        <v>530</v>
      </c>
      <c r="G1075">
        <v>10191314</v>
      </c>
      <c r="H1075">
        <v>10191903</v>
      </c>
      <c r="I1075" t="s">
        <v>627</v>
      </c>
      <c r="J1075" t="s">
        <v>626</v>
      </c>
    </row>
    <row r="1076" spans="1:10" x14ac:dyDescent="0.35">
      <c r="A1076" t="s">
        <v>530</v>
      </c>
      <c r="B1076">
        <v>10549343</v>
      </c>
      <c r="C1076">
        <v>10549855</v>
      </c>
      <c r="D1076" t="s">
        <v>625</v>
      </c>
      <c r="E1076">
        <f>C1076-B1076</f>
        <v>512</v>
      </c>
      <c r="F1076" t="s">
        <v>530</v>
      </c>
      <c r="G1076">
        <v>10549343</v>
      </c>
      <c r="H1076">
        <v>10549855</v>
      </c>
      <c r="I1076" t="s">
        <v>625</v>
      </c>
      <c r="J1076" t="s">
        <v>0</v>
      </c>
    </row>
    <row r="1077" spans="1:10" x14ac:dyDescent="0.35">
      <c r="A1077" t="s">
        <v>530</v>
      </c>
      <c r="B1077">
        <v>10762388</v>
      </c>
      <c r="C1077">
        <v>10762809</v>
      </c>
      <c r="D1077" t="s">
        <v>624</v>
      </c>
      <c r="E1077">
        <f>C1077-B1077</f>
        <v>421</v>
      </c>
      <c r="F1077" t="s">
        <v>530</v>
      </c>
      <c r="G1077">
        <v>10762388</v>
      </c>
      <c r="H1077">
        <v>10762809</v>
      </c>
      <c r="I1077" t="s">
        <v>624</v>
      </c>
      <c r="J1077" t="s">
        <v>0</v>
      </c>
    </row>
    <row r="1078" spans="1:10" x14ac:dyDescent="0.35">
      <c r="A1078" t="s">
        <v>530</v>
      </c>
      <c r="B1078">
        <v>11584089</v>
      </c>
      <c r="C1078">
        <v>11584584</v>
      </c>
      <c r="D1078" t="s">
        <v>623</v>
      </c>
      <c r="E1078">
        <f>C1078-B1078</f>
        <v>495</v>
      </c>
      <c r="F1078" t="s">
        <v>530</v>
      </c>
      <c r="G1078">
        <v>11584089</v>
      </c>
      <c r="H1078">
        <v>11584584</v>
      </c>
      <c r="I1078" t="s">
        <v>623</v>
      </c>
      <c r="J1078" t="s">
        <v>0</v>
      </c>
    </row>
    <row r="1079" spans="1:10" x14ac:dyDescent="0.35">
      <c r="A1079" t="s">
        <v>530</v>
      </c>
      <c r="B1079">
        <v>11749278</v>
      </c>
      <c r="C1079">
        <v>11749792</v>
      </c>
      <c r="D1079" t="s">
        <v>622</v>
      </c>
      <c r="E1079">
        <f>C1079-B1079</f>
        <v>514</v>
      </c>
      <c r="F1079" t="s">
        <v>530</v>
      </c>
      <c r="G1079">
        <v>11749278</v>
      </c>
      <c r="H1079">
        <v>11749792</v>
      </c>
      <c r="I1079" t="s">
        <v>622</v>
      </c>
      <c r="J1079" t="s">
        <v>621</v>
      </c>
    </row>
    <row r="1080" spans="1:10" x14ac:dyDescent="0.35">
      <c r="A1080" t="s">
        <v>530</v>
      </c>
      <c r="B1080">
        <v>11750329</v>
      </c>
      <c r="C1080">
        <v>11750902</v>
      </c>
      <c r="D1080" t="s">
        <v>620</v>
      </c>
      <c r="E1080">
        <f>C1080-B1080</f>
        <v>573</v>
      </c>
      <c r="F1080" t="s">
        <v>530</v>
      </c>
      <c r="G1080">
        <v>11750329</v>
      </c>
      <c r="H1080">
        <v>11750902</v>
      </c>
      <c r="I1080" t="s">
        <v>620</v>
      </c>
      <c r="J1080" t="s">
        <v>619</v>
      </c>
    </row>
    <row r="1081" spans="1:10" x14ac:dyDescent="0.35">
      <c r="A1081" t="s">
        <v>530</v>
      </c>
      <c r="B1081">
        <v>11763133</v>
      </c>
      <c r="C1081">
        <v>11763477</v>
      </c>
      <c r="D1081" t="s">
        <v>618</v>
      </c>
      <c r="E1081">
        <f>C1081-B1081</f>
        <v>344</v>
      </c>
      <c r="F1081" t="s">
        <v>530</v>
      </c>
      <c r="G1081">
        <v>11763133</v>
      </c>
      <c r="H1081">
        <v>11763477</v>
      </c>
      <c r="I1081" t="s">
        <v>618</v>
      </c>
      <c r="J1081" t="s">
        <v>617</v>
      </c>
    </row>
    <row r="1082" spans="1:10" x14ac:dyDescent="0.35">
      <c r="A1082" t="s">
        <v>530</v>
      </c>
      <c r="B1082">
        <v>11764148</v>
      </c>
      <c r="C1082">
        <v>11764593</v>
      </c>
      <c r="D1082" t="s">
        <v>616</v>
      </c>
      <c r="E1082">
        <f>C1082-B1082</f>
        <v>445</v>
      </c>
      <c r="F1082" t="s">
        <v>530</v>
      </c>
      <c r="G1082">
        <v>11764148</v>
      </c>
      <c r="H1082">
        <v>11764593</v>
      </c>
      <c r="I1082" t="s">
        <v>616</v>
      </c>
      <c r="J1082" t="s">
        <v>615</v>
      </c>
    </row>
    <row r="1083" spans="1:10" x14ac:dyDescent="0.35">
      <c r="A1083" t="s">
        <v>530</v>
      </c>
      <c r="B1083">
        <v>12097002</v>
      </c>
      <c r="C1083">
        <v>12097354</v>
      </c>
      <c r="D1083" t="s">
        <v>614</v>
      </c>
      <c r="E1083">
        <f>C1083-B1083</f>
        <v>352</v>
      </c>
      <c r="F1083" t="s">
        <v>530</v>
      </c>
      <c r="G1083">
        <v>12097002</v>
      </c>
      <c r="H1083">
        <v>12097354</v>
      </c>
      <c r="I1083" t="s">
        <v>614</v>
      </c>
      <c r="J1083" t="s">
        <v>613</v>
      </c>
    </row>
    <row r="1084" spans="1:10" x14ac:dyDescent="0.35">
      <c r="A1084" t="s">
        <v>530</v>
      </c>
      <c r="B1084">
        <v>12097918</v>
      </c>
      <c r="C1084">
        <v>12098428</v>
      </c>
      <c r="D1084" t="s">
        <v>612</v>
      </c>
      <c r="E1084">
        <f>C1084-B1084</f>
        <v>510</v>
      </c>
      <c r="F1084" t="s">
        <v>530</v>
      </c>
      <c r="G1084">
        <v>12097918</v>
      </c>
      <c r="H1084">
        <v>12098428</v>
      </c>
      <c r="I1084" t="s">
        <v>612</v>
      </c>
      <c r="J1084" t="s">
        <v>611</v>
      </c>
    </row>
    <row r="1085" spans="1:10" x14ac:dyDescent="0.35">
      <c r="A1085" t="s">
        <v>530</v>
      </c>
      <c r="B1085">
        <v>12127833</v>
      </c>
      <c r="C1085">
        <v>12128459</v>
      </c>
      <c r="D1085" t="s">
        <v>610</v>
      </c>
      <c r="E1085">
        <f>C1085-B1085</f>
        <v>626</v>
      </c>
      <c r="F1085" t="s">
        <v>530</v>
      </c>
      <c r="G1085">
        <v>12127833</v>
      </c>
      <c r="H1085">
        <v>12128459</v>
      </c>
      <c r="I1085" t="s">
        <v>610</v>
      </c>
      <c r="J1085" t="s">
        <v>0</v>
      </c>
    </row>
    <row r="1086" spans="1:10" x14ac:dyDescent="0.35">
      <c r="A1086" t="s">
        <v>530</v>
      </c>
      <c r="B1086">
        <v>12262920</v>
      </c>
      <c r="C1086">
        <v>12263269</v>
      </c>
      <c r="D1086" t="s">
        <v>609</v>
      </c>
      <c r="E1086">
        <f>C1086-B1086</f>
        <v>349</v>
      </c>
      <c r="F1086" t="s">
        <v>530</v>
      </c>
      <c r="G1086">
        <v>12262920</v>
      </c>
      <c r="H1086">
        <v>12263269</v>
      </c>
      <c r="I1086" t="s">
        <v>609</v>
      </c>
      <c r="J1086" t="s">
        <v>0</v>
      </c>
    </row>
    <row r="1087" spans="1:10" x14ac:dyDescent="0.35">
      <c r="A1087" t="s">
        <v>530</v>
      </c>
      <c r="B1087">
        <v>13305696</v>
      </c>
      <c r="C1087">
        <v>13306145</v>
      </c>
      <c r="D1087" t="s">
        <v>608</v>
      </c>
      <c r="E1087">
        <f>C1087-B1087</f>
        <v>449</v>
      </c>
      <c r="F1087" t="s">
        <v>530</v>
      </c>
      <c r="G1087">
        <v>13305696</v>
      </c>
      <c r="H1087">
        <v>13306145</v>
      </c>
      <c r="I1087" t="s">
        <v>608</v>
      </c>
      <c r="J1087" t="s">
        <v>0</v>
      </c>
    </row>
    <row r="1088" spans="1:10" x14ac:dyDescent="0.35">
      <c r="A1088" t="s">
        <v>530</v>
      </c>
      <c r="B1088">
        <v>13816603</v>
      </c>
      <c r="C1088">
        <v>13818324</v>
      </c>
      <c r="D1088" t="s">
        <v>607</v>
      </c>
      <c r="E1088">
        <f>C1088-B1088</f>
        <v>1721</v>
      </c>
      <c r="F1088" t="s">
        <v>530</v>
      </c>
      <c r="G1088">
        <v>13816603</v>
      </c>
      <c r="H1088">
        <v>13818324</v>
      </c>
      <c r="I1088" t="s">
        <v>607</v>
      </c>
      <c r="J1088" t="s">
        <v>0</v>
      </c>
    </row>
    <row r="1089" spans="1:10" x14ac:dyDescent="0.35">
      <c r="A1089" t="s">
        <v>530</v>
      </c>
      <c r="B1089">
        <v>13818731</v>
      </c>
      <c r="C1089">
        <v>13819277</v>
      </c>
      <c r="D1089" t="s">
        <v>606</v>
      </c>
      <c r="E1089">
        <f>C1089-B1089</f>
        <v>546</v>
      </c>
      <c r="F1089" t="s">
        <v>530</v>
      </c>
      <c r="G1089">
        <v>13818731</v>
      </c>
      <c r="H1089">
        <v>13819277</v>
      </c>
      <c r="I1089" t="s">
        <v>606</v>
      </c>
      <c r="J1089" t="s">
        <v>0</v>
      </c>
    </row>
    <row r="1090" spans="1:10" x14ac:dyDescent="0.35">
      <c r="A1090" t="s">
        <v>530</v>
      </c>
      <c r="B1090">
        <v>13819490</v>
      </c>
      <c r="C1090">
        <v>13820983</v>
      </c>
      <c r="D1090" t="s">
        <v>605</v>
      </c>
      <c r="E1090">
        <f>C1090-B1090</f>
        <v>1493</v>
      </c>
      <c r="F1090" t="s">
        <v>530</v>
      </c>
      <c r="G1090">
        <v>13819490</v>
      </c>
      <c r="H1090">
        <v>13820983</v>
      </c>
      <c r="I1090" t="s">
        <v>605</v>
      </c>
      <c r="J1090" t="s">
        <v>0</v>
      </c>
    </row>
    <row r="1091" spans="1:10" x14ac:dyDescent="0.35">
      <c r="A1091" t="s">
        <v>530</v>
      </c>
      <c r="B1091">
        <v>13832690</v>
      </c>
      <c r="C1091">
        <v>13836107</v>
      </c>
      <c r="D1091" t="s">
        <v>604</v>
      </c>
      <c r="E1091">
        <f>C1091-B1091</f>
        <v>3417</v>
      </c>
      <c r="F1091" t="s">
        <v>530</v>
      </c>
      <c r="G1091">
        <v>13832690</v>
      </c>
      <c r="H1091">
        <v>13836107</v>
      </c>
      <c r="I1091" t="s">
        <v>604</v>
      </c>
      <c r="J1091" t="s">
        <v>0</v>
      </c>
    </row>
    <row r="1092" spans="1:10" x14ac:dyDescent="0.35">
      <c r="A1092" t="s">
        <v>530</v>
      </c>
      <c r="B1092">
        <v>13932212</v>
      </c>
      <c r="C1092">
        <v>13932651</v>
      </c>
      <c r="D1092" t="s">
        <v>603</v>
      </c>
      <c r="E1092">
        <f>C1092-B1092</f>
        <v>439</v>
      </c>
      <c r="F1092" t="s">
        <v>530</v>
      </c>
      <c r="G1092">
        <v>13932212</v>
      </c>
      <c r="H1092">
        <v>13932651</v>
      </c>
      <c r="I1092" t="s">
        <v>603</v>
      </c>
      <c r="J1092" t="s">
        <v>602</v>
      </c>
    </row>
    <row r="1093" spans="1:10" x14ac:dyDescent="0.35">
      <c r="A1093" t="s">
        <v>530</v>
      </c>
      <c r="B1093">
        <v>13933119</v>
      </c>
      <c r="C1093">
        <v>13933505</v>
      </c>
      <c r="D1093" t="s">
        <v>601</v>
      </c>
      <c r="E1093">
        <f>C1093-B1093</f>
        <v>386</v>
      </c>
      <c r="F1093" t="s">
        <v>530</v>
      </c>
      <c r="G1093">
        <v>13933119</v>
      </c>
      <c r="H1093">
        <v>13933505</v>
      </c>
      <c r="I1093" t="s">
        <v>601</v>
      </c>
      <c r="J1093" t="s">
        <v>600</v>
      </c>
    </row>
    <row r="1094" spans="1:10" x14ac:dyDescent="0.35">
      <c r="A1094" t="s">
        <v>530</v>
      </c>
      <c r="B1094">
        <v>14111048</v>
      </c>
      <c r="C1094">
        <v>14111590</v>
      </c>
      <c r="D1094" t="s">
        <v>599</v>
      </c>
      <c r="E1094">
        <f>C1094-B1094</f>
        <v>542</v>
      </c>
      <c r="F1094" t="s">
        <v>530</v>
      </c>
      <c r="G1094">
        <v>14111048</v>
      </c>
      <c r="H1094">
        <v>14111590</v>
      </c>
      <c r="I1094" t="s">
        <v>599</v>
      </c>
      <c r="J1094" t="s">
        <v>0</v>
      </c>
    </row>
    <row r="1095" spans="1:10" x14ac:dyDescent="0.35">
      <c r="A1095" t="s">
        <v>530</v>
      </c>
      <c r="B1095">
        <v>14124747</v>
      </c>
      <c r="C1095">
        <v>14125217</v>
      </c>
      <c r="D1095" t="s">
        <v>598</v>
      </c>
      <c r="E1095">
        <f>C1095-B1095</f>
        <v>470</v>
      </c>
      <c r="F1095" t="s">
        <v>530</v>
      </c>
      <c r="G1095">
        <v>14124747</v>
      </c>
      <c r="H1095">
        <v>14125217</v>
      </c>
      <c r="I1095" t="s">
        <v>598</v>
      </c>
      <c r="J1095" t="s">
        <v>0</v>
      </c>
    </row>
    <row r="1096" spans="1:10" x14ac:dyDescent="0.35">
      <c r="A1096" t="s">
        <v>530</v>
      </c>
      <c r="B1096">
        <v>14133039</v>
      </c>
      <c r="C1096">
        <v>14133886</v>
      </c>
      <c r="D1096" t="s">
        <v>597</v>
      </c>
      <c r="E1096">
        <f>C1096-B1096</f>
        <v>847</v>
      </c>
      <c r="F1096" t="s">
        <v>530</v>
      </c>
      <c r="G1096">
        <v>14133039</v>
      </c>
      <c r="H1096">
        <v>14133886</v>
      </c>
      <c r="I1096" t="s">
        <v>597</v>
      </c>
      <c r="J1096" t="s">
        <v>0</v>
      </c>
    </row>
    <row r="1097" spans="1:10" x14ac:dyDescent="0.35">
      <c r="A1097" t="s">
        <v>530</v>
      </c>
      <c r="B1097">
        <v>14149283</v>
      </c>
      <c r="C1097">
        <v>14149638</v>
      </c>
      <c r="D1097" t="s">
        <v>596</v>
      </c>
      <c r="E1097">
        <f>C1097-B1097</f>
        <v>355</v>
      </c>
      <c r="F1097" t="s">
        <v>530</v>
      </c>
      <c r="G1097">
        <v>14149283</v>
      </c>
      <c r="H1097">
        <v>14149638</v>
      </c>
      <c r="I1097" t="s">
        <v>596</v>
      </c>
      <c r="J1097" t="s">
        <v>0</v>
      </c>
    </row>
    <row r="1098" spans="1:10" x14ac:dyDescent="0.35">
      <c r="A1098" t="s">
        <v>530</v>
      </c>
      <c r="B1098">
        <v>14206140</v>
      </c>
      <c r="C1098">
        <v>14206323</v>
      </c>
      <c r="D1098" t="s">
        <v>595</v>
      </c>
      <c r="E1098">
        <f>C1098-B1098</f>
        <v>183</v>
      </c>
      <c r="F1098" t="s">
        <v>530</v>
      </c>
      <c r="G1098">
        <v>14206140</v>
      </c>
      <c r="H1098">
        <v>14206323</v>
      </c>
      <c r="I1098" t="s">
        <v>595</v>
      </c>
      <c r="J1098" t="s">
        <v>594</v>
      </c>
    </row>
    <row r="1099" spans="1:10" x14ac:dyDescent="0.35">
      <c r="A1099" t="s">
        <v>530</v>
      </c>
      <c r="B1099">
        <v>14207078</v>
      </c>
      <c r="C1099">
        <v>14207503</v>
      </c>
      <c r="D1099" t="s">
        <v>593</v>
      </c>
      <c r="E1099">
        <f>C1099-B1099</f>
        <v>425</v>
      </c>
      <c r="F1099" t="s">
        <v>530</v>
      </c>
      <c r="G1099">
        <v>14207078</v>
      </c>
      <c r="H1099">
        <v>14207503</v>
      </c>
      <c r="I1099" t="s">
        <v>593</v>
      </c>
      <c r="J1099" t="s">
        <v>592</v>
      </c>
    </row>
    <row r="1100" spans="1:10" x14ac:dyDescent="0.35">
      <c r="A1100" t="s">
        <v>530</v>
      </c>
      <c r="B1100">
        <v>14348946</v>
      </c>
      <c r="C1100">
        <v>14349348</v>
      </c>
      <c r="D1100" t="s">
        <v>591</v>
      </c>
      <c r="E1100">
        <f>C1100-B1100</f>
        <v>402</v>
      </c>
      <c r="F1100" t="s">
        <v>530</v>
      </c>
      <c r="G1100">
        <v>14348946</v>
      </c>
      <c r="H1100">
        <v>14349348</v>
      </c>
      <c r="I1100" t="s">
        <v>591</v>
      </c>
      <c r="J1100" t="s">
        <v>590</v>
      </c>
    </row>
    <row r="1101" spans="1:10" x14ac:dyDescent="0.35">
      <c r="A1101" t="s">
        <v>530</v>
      </c>
      <c r="B1101">
        <v>14350049</v>
      </c>
      <c r="C1101">
        <v>14350485</v>
      </c>
      <c r="D1101" t="s">
        <v>589</v>
      </c>
      <c r="E1101">
        <f>C1101-B1101</f>
        <v>436</v>
      </c>
      <c r="F1101" t="s">
        <v>530</v>
      </c>
      <c r="G1101">
        <v>14350049</v>
      </c>
      <c r="H1101">
        <v>14350485</v>
      </c>
      <c r="I1101" t="s">
        <v>589</v>
      </c>
      <c r="J1101" t="s">
        <v>588</v>
      </c>
    </row>
    <row r="1102" spans="1:10" x14ac:dyDescent="0.35">
      <c r="A1102" t="s">
        <v>530</v>
      </c>
      <c r="B1102">
        <v>14645631</v>
      </c>
      <c r="C1102">
        <v>14645903</v>
      </c>
      <c r="D1102" t="s">
        <v>587</v>
      </c>
      <c r="E1102">
        <f>C1102-B1102</f>
        <v>272</v>
      </c>
      <c r="F1102" t="s">
        <v>530</v>
      </c>
      <c r="G1102">
        <v>14645631</v>
      </c>
      <c r="H1102">
        <v>14645903</v>
      </c>
      <c r="I1102" t="s">
        <v>587</v>
      </c>
      <c r="J1102" t="s">
        <v>0</v>
      </c>
    </row>
    <row r="1103" spans="1:10" x14ac:dyDescent="0.35">
      <c r="A1103" t="s">
        <v>530</v>
      </c>
      <c r="B1103">
        <v>14886545</v>
      </c>
      <c r="C1103">
        <v>14887094</v>
      </c>
      <c r="D1103" t="s">
        <v>586</v>
      </c>
      <c r="E1103">
        <f>C1103-B1103</f>
        <v>549</v>
      </c>
      <c r="F1103" t="s">
        <v>530</v>
      </c>
      <c r="G1103">
        <v>14886545</v>
      </c>
      <c r="H1103">
        <v>14887094</v>
      </c>
      <c r="I1103" t="s">
        <v>586</v>
      </c>
      <c r="J1103" t="s">
        <v>585</v>
      </c>
    </row>
    <row r="1104" spans="1:10" x14ac:dyDescent="0.35">
      <c r="A1104" t="s">
        <v>530</v>
      </c>
      <c r="B1104">
        <v>14888006</v>
      </c>
      <c r="C1104">
        <v>14888384</v>
      </c>
      <c r="D1104" t="s">
        <v>584</v>
      </c>
      <c r="E1104">
        <f>C1104-B1104</f>
        <v>378</v>
      </c>
      <c r="F1104" t="s">
        <v>530</v>
      </c>
      <c r="G1104">
        <v>14888006</v>
      </c>
      <c r="H1104">
        <v>14888384</v>
      </c>
      <c r="I1104" t="s">
        <v>584</v>
      </c>
      <c r="J1104" t="s">
        <v>583</v>
      </c>
    </row>
    <row r="1105" spans="1:10" x14ac:dyDescent="0.35">
      <c r="A1105" t="s">
        <v>530</v>
      </c>
      <c r="B1105">
        <v>14911985</v>
      </c>
      <c r="C1105">
        <v>14912218</v>
      </c>
      <c r="D1105" t="s">
        <v>582</v>
      </c>
      <c r="E1105">
        <f>C1105-B1105</f>
        <v>233</v>
      </c>
      <c r="F1105" t="s">
        <v>530</v>
      </c>
      <c r="G1105">
        <v>14911985</v>
      </c>
      <c r="H1105">
        <v>14912218</v>
      </c>
      <c r="I1105" t="s">
        <v>582</v>
      </c>
      <c r="J1105" t="s">
        <v>0</v>
      </c>
    </row>
    <row r="1106" spans="1:10" x14ac:dyDescent="0.35">
      <c r="A1106" t="s">
        <v>530</v>
      </c>
      <c r="B1106">
        <v>14944281</v>
      </c>
      <c r="C1106">
        <v>14944457</v>
      </c>
      <c r="D1106" t="s">
        <v>581</v>
      </c>
      <c r="E1106">
        <f>C1106-B1106</f>
        <v>176</v>
      </c>
      <c r="F1106" t="s">
        <v>530</v>
      </c>
      <c r="G1106">
        <v>14944281</v>
      </c>
      <c r="H1106">
        <v>14944457</v>
      </c>
      <c r="I1106" t="s">
        <v>581</v>
      </c>
      <c r="J1106" t="s">
        <v>0</v>
      </c>
    </row>
    <row r="1107" spans="1:10" x14ac:dyDescent="0.35">
      <c r="A1107" t="s">
        <v>530</v>
      </c>
      <c r="B1107">
        <v>15112188</v>
      </c>
      <c r="C1107">
        <v>15112605</v>
      </c>
      <c r="D1107" t="s">
        <v>580</v>
      </c>
      <c r="E1107">
        <f>C1107-B1107</f>
        <v>417</v>
      </c>
      <c r="F1107" t="s">
        <v>530</v>
      </c>
      <c r="G1107">
        <v>15112188</v>
      </c>
      <c r="H1107">
        <v>15112605</v>
      </c>
      <c r="I1107" t="s">
        <v>580</v>
      </c>
      <c r="J1107" t="s">
        <v>0</v>
      </c>
    </row>
    <row r="1108" spans="1:10" x14ac:dyDescent="0.35">
      <c r="A1108" t="s">
        <v>530</v>
      </c>
      <c r="B1108">
        <v>15175675</v>
      </c>
      <c r="C1108">
        <v>15176255</v>
      </c>
      <c r="D1108" t="s">
        <v>579</v>
      </c>
      <c r="E1108">
        <f>C1108-B1108</f>
        <v>580</v>
      </c>
      <c r="F1108" t="s">
        <v>530</v>
      </c>
      <c r="G1108">
        <v>15175675</v>
      </c>
      <c r="H1108">
        <v>15176255</v>
      </c>
      <c r="I1108" t="s">
        <v>579</v>
      </c>
      <c r="J1108" t="s">
        <v>578</v>
      </c>
    </row>
    <row r="1109" spans="1:10" x14ac:dyDescent="0.35">
      <c r="A1109" t="s">
        <v>530</v>
      </c>
      <c r="B1109">
        <v>15177043</v>
      </c>
      <c r="C1109">
        <v>15177460</v>
      </c>
      <c r="D1109" t="s">
        <v>577</v>
      </c>
      <c r="E1109">
        <f>C1109-B1109</f>
        <v>417</v>
      </c>
      <c r="F1109" t="s">
        <v>530</v>
      </c>
      <c r="G1109">
        <v>15177043</v>
      </c>
      <c r="H1109">
        <v>15177460</v>
      </c>
      <c r="I1109" t="s">
        <v>577</v>
      </c>
      <c r="J1109" t="s">
        <v>576</v>
      </c>
    </row>
    <row r="1110" spans="1:10" x14ac:dyDescent="0.35">
      <c r="A1110" t="s">
        <v>530</v>
      </c>
      <c r="B1110">
        <v>15457914</v>
      </c>
      <c r="C1110">
        <v>15458247</v>
      </c>
      <c r="D1110" t="s">
        <v>575</v>
      </c>
      <c r="E1110">
        <f>C1110-B1110</f>
        <v>333</v>
      </c>
      <c r="F1110" t="s">
        <v>530</v>
      </c>
      <c r="G1110">
        <v>15457914</v>
      </c>
      <c r="H1110">
        <v>15458247</v>
      </c>
      <c r="I1110" t="s">
        <v>575</v>
      </c>
      <c r="J1110" t="s">
        <v>574</v>
      </c>
    </row>
    <row r="1111" spans="1:10" x14ac:dyDescent="0.35">
      <c r="A1111" t="s">
        <v>530</v>
      </c>
      <c r="B1111">
        <v>15458795</v>
      </c>
      <c r="C1111">
        <v>15459085</v>
      </c>
      <c r="D1111" t="s">
        <v>573</v>
      </c>
      <c r="E1111">
        <f>C1111-B1111</f>
        <v>290</v>
      </c>
      <c r="F1111" t="s">
        <v>530</v>
      </c>
      <c r="G1111">
        <v>15458795</v>
      </c>
      <c r="H1111">
        <v>15459085</v>
      </c>
      <c r="I1111" t="s">
        <v>573</v>
      </c>
      <c r="J1111" t="s">
        <v>572</v>
      </c>
    </row>
    <row r="1112" spans="1:10" x14ac:dyDescent="0.35">
      <c r="A1112" t="s">
        <v>530</v>
      </c>
      <c r="B1112">
        <v>15505961</v>
      </c>
      <c r="C1112">
        <v>15506237</v>
      </c>
      <c r="D1112" t="s">
        <v>571</v>
      </c>
      <c r="E1112">
        <f>C1112-B1112</f>
        <v>276</v>
      </c>
      <c r="F1112" t="s">
        <v>530</v>
      </c>
      <c r="G1112">
        <v>15505961</v>
      </c>
      <c r="H1112">
        <v>15506237</v>
      </c>
      <c r="I1112" t="s">
        <v>571</v>
      </c>
      <c r="J1112" t="s">
        <v>570</v>
      </c>
    </row>
    <row r="1113" spans="1:10" x14ac:dyDescent="0.35">
      <c r="A1113" t="s">
        <v>530</v>
      </c>
      <c r="B1113">
        <v>15506770</v>
      </c>
      <c r="C1113">
        <v>15507177</v>
      </c>
      <c r="D1113" t="s">
        <v>569</v>
      </c>
      <c r="E1113">
        <f>C1113-B1113</f>
        <v>407</v>
      </c>
      <c r="F1113" t="s">
        <v>530</v>
      </c>
      <c r="G1113">
        <v>15506770</v>
      </c>
      <c r="H1113">
        <v>15507177</v>
      </c>
      <c r="I1113" t="s">
        <v>569</v>
      </c>
      <c r="J1113" t="s">
        <v>568</v>
      </c>
    </row>
    <row r="1114" spans="1:10" x14ac:dyDescent="0.35">
      <c r="A1114" t="s">
        <v>530</v>
      </c>
      <c r="B1114">
        <v>15623387</v>
      </c>
      <c r="C1114">
        <v>15624063</v>
      </c>
      <c r="D1114" t="s">
        <v>567</v>
      </c>
      <c r="E1114">
        <f>C1114-B1114</f>
        <v>676</v>
      </c>
      <c r="F1114" t="s">
        <v>530</v>
      </c>
      <c r="G1114">
        <v>15623387</v>
      </c>
      <c r="H1114">
        <v>15624063</v>
      </c>
      <c r="I1114" t="s">
        <v>567</v>
      </c>
      <c r="J1114" t="s">
        <v>0</v>
      </c>
    </row>
    <row r="1115" spans="1:10" x14ac:dyDescent="0.35">
      <c r="A1115" t="s">
        <v>530</v>
      </c>
      <c r="B1115">
        <v>15911546</v>
      </c>
      <c r="C1115">
        <v>15911922</v>
      </c>
      <c r="D1115" t="s">
        <v>566</v>
      </c>
      <c r="E1115">
        <f>C1115-B1115</f>
        <v>376</v>
      </c>
      <c r="F1115" t="s">
        <v>530</v>
      </c>
      <c r="G1115">
        <v>15911546</v>
      </c>
      <c r="H1115">
        <v>15911922</v>
      </c>
      <c r="I1115" t="s">
        <v>566</v>
      </c>
      <c r="J1115" t="s">
        <v>565</v>
      </c>
    </row>
    <row r="1116" spans="1:10" x14ac:dyDescent="0.35">
      <c r="A1116" t="s">
        <v>530</v>
      </c>
      <c r="B1116">
        <v>15912596</v>
      </c>
      <c r="C1116">
        <v>15913111</v>
      </c>
      <c r="D1116" t="s">
        <v>564</v>
      </c>
      <c r="E1116">
        <f>C1116-B1116</f>
        <v>515</v>
      </c>
      <c r="F1116" t="s">
        <v>530</v>
      </c>
      <c r="G1116">
        <v>15912596</v>
      </c>
      <c r="H1116">
        <v>15913111</v>
      </c>
      <c r="I1116" t="s">
        <v>564</v>
      </c>
      <c r="J1116" t="s">
        <v>563</v>
      </c>
    </row>
    <row r="1117" spans="1:10" x14ac:dyDescent="0.35">
      <c r="A1117" t="s">
        <v>530</v>
      </c>
      <c r="B1117">
        <v>16311665</v>
      </c>
      <c r="C1117">
        <v>16312376</v>
      </c>
      <c r="D1117" t="s">
        <v>562</v>
      </c>
      <c r="E1117">
        <f>C1117-B1117</f>
        <v>711</v>
      </c>
      <c r="F1117" t="s">
        <v>530</v>
      </c>
      <c r="G1117">
        <v>16311665</v>
      </c>
      <c r="H1117">
        <v>16312376</v>
      </c>
      <c r="I1117" t="s">
        <v>562</v>
      </c>
      <c r="J1117" t="s">
        <v>0</v>
      </c>
    </row>
    <row r="1118" spans="1:10" x14ac:dyDescent="0.35">
      <c r="A1118" t="s">
        <v>530</v>
      </c>
      <c r="B1118">
        <v>17136581</v>
      </c>
      <c r="C1118">
        <v>17136901</v>
      </c>
      <c r="D1118" t="s">
        <v>561</v>
      </c>
      <c r="E1118">
        <f>C1118-B1118</f>
        <v>320</v>
      </c>
      <c r="F1118" t="s">
        <v>530</v>
      </c>
      <c r="G1118">
        <v>17136581</v>
      </c>
      <c r="H1118">
        <v>17136901</v>
      </c>
      <c r="I1118" t="s">
        <v>561</v>
      </c>
      <c r="J1118" t="s">
        <v>0</v>
      </c>
    </row>
    <row r="1119" spans="1:10" x14ac:dyDescent="0.35">
      <c r="A1119" t="s">
        <v>530</v>
      </c>
      <c r="B1119">
        <v>17304949</v>
      </c>
      <c r="C1119">
        <v>17305563</v>
      </c>
      <c r="D1119" t="s">
        <v>560</v>
      </c>
      <c r="E1119">
        <f>C1119-B1119</f>
        <v>614</v>
      </c>
      <c r="F1119" t="s">
        <v>530</v>
      </c>
      <c r="G1119">
        <v>17304949</v>
      </c>
      <c r="H1119">
        <v>17305563</v>
      </c>
      <c r="I1119" t="s">
        <v>560</v>
      </c>
      <c r="J1119" t="s">
        <v>559</v>
      </c>
    </row>
    <row r="1120" spans="1:10" x14ac:dyDescent="0.35">
      <c r="A1120" t="s">
        <v>530</v>
      </c>
      <c r="B1120">
        <v>17305941</v>
      </c>
      <c r="C1120">
        <v>17306570</v>
      </c>
      <c r="D1120" t="s">
        <v>558</v>
      </c>
      <c r="E1120">
        <f>C1120-B1120</f>
        <v>629</v>
      </c>
      <c r="F1120" t="s">
        <v>530</v>
      </c>
      <c r="G1120">
        <v>17305941</v>
      </c>
      <c r="H1120">
        <v>17306570</v>
      </c>
      <c r="I1120" t="s">
        <v>558</v>
      </c>
      <c r="J1120" t="s">
        <v>557</v>
      </c>
    </row>
    <row r="1121" spans="1:10" x14ac:dyDescent="0.35">
      <c r="A1121" t="s">
        <v>530</v>
      </c>
      <c r="B1121">
        <v>17625019</v>
      </c>
      <c r="C1121">
        <v>17625604</v>
      </c>
      <c r="D1121" t="s">
        <v>556</v>
      </c>
      <c r="E1121">
        <f>C1121-B1121</f>
        <v>585</v>
      </c>
      <c r="F1121" t="s">
        <v>530</v>
      </c>
      <c r="G1121">
        <v>17625019</v>
      </c>
      <c r="H1121">
        <v>17625604</v>
      </c>
      <c r="I1121" t="s">
        <v>556</v>
      </c>
      <c r="J1121" t="s">
        <v>0</v>
      </c>
    </row>
    <row r="1122" spans="1:10" x14ac:dyDescent="0.35">
      <c r="A1122" t="s">
        <v>530</v>
      </c>
      <c r="B1122">
        <v>17859920</v>
      </c>
      <c r="C1122">
        <v>17860128</v>
      </c>
      <c r="D1122" t="s">
        <v>555</v>
      </c>
      <c r="E1122">
        <f>C1122-B1122</f>
        <v>208</v>
      </c>
      <c r="F1122" t="s">
        <v>530</v>
      </c>
      <c r="G1122">
        <v>17859920</v>
      </c>
      <c r="H1122">
        <v>17860128</v>
      </c>
      <c r="I1122" t="s">
        <v>555</v>
      </c>
      <c r="J1122" t="s">
        <v>0</v>
      </c>
    </row>
    <row r="1123" spans="1:10" x14ac:dyDescent="0.35">
      <c r="A1123" t="s">
        <v>530</v>
      </c>
      <c r="B1123">
        <v>18015501</v>
      </c>
      <c r="C1123">
        <v>18016030</v>
      </c>
      <c r="D1123" t="s">
        <v>554</v>
      </c>
      <c r="E1123">
        <f>C1123-B1123</f>
        <v>529</v>
      </c>
      <c r="F1123" t="s">
        <v>530</v>
      </c>
      <c r="G1123">
        <v>18015501</v>
      </c>
      <c r="H1123">
        <v>18016030</v>
      </c>
      <c r="I1123" t="s">
        <v>554</v>
      </c>
      <c r="J1123" t="s">
        <v>553</v>
      </c>
    </row>
    <row r="1124" spans="1:10" x14ac:dyDescent="0.35">
      <c r="A1124" t="s">
        <v>530</v>
      </c>
      <c r="B1124">
        <v>18016559</v>
      </c>
      <c r="C1124">
        <v>18017000</v>
      </c>
      <c r="D1124" t="s">
        <v>552</v>
      </c>
      <c r="E1124">
        <f>C1124-B1124</f>
        <v>441</v>
      </c>
      <c r="F1124" t="s">
        <v>530</v>
      </c>
      <c r="G1124">
        <v>18016559</v>
      </c>
      <c r="H1124">
        <v>18017000</v>
      </c>
      <c r="I1124" t="s">
        <v>552</v>
      </c>
      <c r="J1124" t="s">
        <v>551</v>
      </c>
    </row>
    <row r="1125" spans="1:10" x14ac:dyDescent="0.35">
      <c r="A1125" t="s">
        <v>530</v>
      </c>
      <c r="B1125">
        <v>18278705</v>
      </c>
      <c r="C1125">
        <v>18279419</v>
      </c>
      <c r="D1125" t="s">
        <v>550</v>
      </c>
      <c r="E1125">
        <f>C1125-B1125</f>
        <v>714</v>
      </c>
      <c r="F1125" t="s">
        <v>530</v>
      </c>
      <c r="G1125">
        <v>18278705</v>
      </c>
      <c r="H1125">
        <v>18279419</v>
      </c>
      <c r="I1125" t="s">
        <v>550</v>
      </c>
      <c r="J1125" t="s">
        <v>0</v>
      </c>
    </row>
    <row r="1126" spans="1:10" x14ac:dyDescent="0.35">
      <c r="A1126" t="s">
        <v>530</v>
      </c>
      <c r="B1126">
        <v>18925423</v>
      </c>
      <c r="C1126">
        <v>18925800</v>
      </c>
      <c r="D1126" t="s">
        <v>549</v>
      </c>
      <c r="E1126">
        <f>C1126-B1126</f>
        <v>377</v>
      </c>
      <c r="F1126" t="s">
        <v>530</v>
      </c>
      <c r="G1126">
        <v>18925423</v>
      </c>
      <c r="H1126">
        <v>18925800</v>
      </c>
      <c r="I1126" t="s">
        <v>549</v>
      </c>
      <c r="J1126" t="s">
        <v>548</v>
      </c>
    </row>
    <row r="1127" spans="1:10" x14ac:dyDescent="0.35">
      <c r="A1127" t="s">
        <v>530</v>
      </c>
      <c r="B1127">
        <v>18926517</v>
      </c>
      <c r="C1127">
        <v>18926834</v>
      </c>
      <c r="D1127" t="s">
        <v>547</v>
      </c>
      <c r="E1127">
        <f>C1127-B1127</f>
        <v>317</v>
      </c>
      <c r="F1127" t="s">
        <v>530</v>
      </c>
      <c r="G1127">
        <v>18926517</v>
      </c>
      <c r="H1127">
        <v>18926834</v>
      </c>
      <c r="I1127" t="s">
        <v>547</v>
      </c>
      <c r="J1127" t="s">
        <v>546</v>
      </c>
    </row>
    <row r="1128" spans="1:10" x14ac:dyDescent="0.35">
      <c r="A1128" t="s">
        <v>530</v>
      </c>
      <c r="B1128">
        <v>19004637</v>
      </c>
      <c r="C1128">
        <v>19004902</v>
      </c>
      <c r="D1128" t="s">
        <v>545</v>
      </c>
      <c r="E1128">
        <f>C1128-B1128</f>
        <v>265</v>
      </c>
      <c r="F1128" t="s">
        <v>530</v>
      </c>
      <c r="G1128">
        <v>19004637</v>
      </c>
      <c r="H1128">
        <v>19004902</v>
      </c>
      <c r="I1128" t="s">
        <v>545</v>
      </c>
      <c r="J1128" t="s">
        <v>0</v>
      </c>
    </row>
    <row r="1129" spans="1:10" x14ac:dyDescent="0.35">
      <c r="A1129" t="s">
        <v>530</v>
      </c>
      <c r="B1129">
        <v>20577297</v>
      </c>
      <c r="C1129">
        <v>20577674</v>
      </c>
      <c r="D1129" t="s">
        <v>544</v>
      </c>
      <c r="E1129">
        <f>C1129-B1129</f>
        <v>377</v>
      </c>
      <c r="F1129" t="s">
        <v>530</v>
      </c>
      <c r="G1129">
        <v>20577297</v>
      </c>
      <c r="H1129">
        <v>20577674</v>
      </c>
      <c r="I1129" t="s">
        <v>544</v>
      </c>
      <c r="J1129" t="s">
        <v>0</v>
      </c>
    </row>
    <row r="1130" spans="1:10" x14ac:dyDescent="0.35">
      <c r="A1130" t="s">
        <v>530</v>
      </c>
      <c r="B1130">
        <v>20889545</v>
      </c>
      <c r="C1130">
        <v>20889844</v>
      </c>
      <c r="D1130" t="s">
        <v>543</v>
      </c>
      <c r="E1130">
        <f>C1130-B1130</f>
        <v>299</v>
      </c>
      <c r="F1130" t="s">
        <v>530</v>
      </c>
      <c r="G1130">
        <v>20889545</v>
      </c>
      <c r="H1130">
        <v>20889844</v>
      </c>
      <c r="I1130" t="s">
        <v>543</v>
      </c>
      <c r="J1130" t="s">
        <v>0</v>
      </c>
    </row>
    <row r="1131" spans="1:10" x14ac:dyDescent="0.35">
      <c r="A1131" t="s">
        <v>530</v>
      </c>
      <c r="B1131">
        <v>21094395</v>
      </c>
      <c r="C1131">
        <v>21094988</v>
      </c>
      <c r="D1131" t="s">
        <v>542</v>
      </c>
      <c r="E1131">
        <f>C1131-B1131</f>
        <v>593</v>
      </c>
      <c r="F1131" t="s">
        <v>530</v>
      </c>
      <c r="G1131">
        <v>21094395</v>
      </c>
      <c r="H1131">
        <v>21094988</v>
      </c>
      <c r="I1131" t="s">
        <v>542</v>
      </c>
      <c r="J1131" t="s">
        <v>541</v>
      </c>
    </row>
    <row r="1132" spans="1:10" x14ac:dyDescent="0.35">
      <c r="A1132" t="s">
        <v>530</v>
      </c>
      <c r="B1132">
        <v>21095517</v>
      </c>
      <c r="C1132">
        <v>21096043</v>
      </c>
      <c r="D1132" t="s">
        <v>540</v>
      </c>
      <c r="E1132">
        <f>C1132-B1132</f>
        <v>526</v>
      </c>
      <c r="F1132" t="s">
        <v>530</v>
      </c>
      <c r="G1132">
        <v>21095517</v>
      </c>
      <c r="H1132">
        <v>21096043</v>
      </c>
      <c r="I1132" t="s">
        <v>540</v>
      </c>
      <c r="J1132" t="s">
        <v>539</v>
      </c>
    </row>
    <row r="1133" spans="1:10" x14ac:dyDescent="0.35">
      <c r="A1133" t="s">
        <v>530</v>
      </c>
      <c r="B1133">
        <v>21382226</v>
      </c>
      <c r="C1133">
        <v>21382425</v>
      </c>
      <c r="D1133" t="s">
        <v>538</v>
      </c>
      <c r="E1133">
        <f>C1133-B1133</f>
        <v>199</v>
      </c>
      <c r="F1133" t="s">
        <v>530</v>
      </c>
      <c r="G1133">
        <v>21382226</v>
      </c>
      <c r="H1133">
        <v>21382425</v>
      </c>
      <c r="I1133" t="s">
        <v>538</v>
      </c>
      <c r="J1133" t="s">
        <v>0</v>
      </c>
    </row>
    <row r="1134" spans="1:10" x14ac:dyDescent="0.35">
      <c r="A1134" t="s">
        <v>530</v>
      </c>
      <c r="B1134">
        <v>21552486</v>
      </c>
      <c r="C1134">
        <v>21552835</v>
      </c>
      <c r="D1134" t="s">
        <v>537</v>
      </c>
      <c r="E1134">
        <f>C1134-B1134</f>
        <v>349</v>
      </c>
      <c r="F1134" t="s">
        <v>530</v>
      </c>
      <c r="G1134">
        <v>21552486</v>
      </c>
      <c r="H1134">
        <v>21552835</v>
      </c>
      <c r="I1134" t="s">
        <v>537</v>
      </c>
      <c r="J1134" t="s">
        <v>0</v>
      </c>
    </row>
    <row r="1135" spans="1:10" x14ac:dyDescent="0.35">
      <c r="A1135" t="s">
        <v>530</v>
      </c>
      <c r="B1135">
        <v>22504582</v>
      </c>
      <c r="C1135">
        <v>22505021</v>
      </c>
      <c r="D1135" t="s">
        <v>536</v>
      </c>
      <c r="E1135">
        <f>C1135-B1135</f>
        <v>439</v>
      </c>
      <c r="F1135" t="s">
        <v>530</v>
      </c>
      <c r="G1135">
        <v>22504582</v>
      </c>
      <c r="H1135">
        <v>22505021</v>
      </c>
      <c r="I1135" t="s">
        <v>536</v>
      </c>
      <c r="J1135" t="s">
        <v>535</v>
      </c>
    </row>
    <row r="1136" spans="1:10" x14ac:dyDescent="0.35">
      <c r="A1136" t="s">
        <v>530</v>
      </c>
      <c r="B1136">
        <v>22505605</v>
      </c>
      <c r="C1136">
        <v>22506150</v>
      </c>
      <c r="D1136" t="s">
        <v>534</v>
      </c>
      <c r="E1136">
        <f>C1136-B1136</f>
        <v>545</v>
      </c>
      <c r="F1136" t="s">
        <v>530</v>
      </c>
      <c r="G1136">
        <v>22505605</v>
      </c>
      <c r="H1136">
        <v>22506150</v>
      </c>
      <c r="I1136" t="s">
        <v>534</v>
      </c>
      <c r="J1136" t="s">
        <v>533</v>
      </c>
    </row>
    <row r="1137" spans="1:10" x14ac:dyDescent="0.35">
      <c r="A1137" t="s">
        <v>530</v>
      </c>
      <c r="B1137">
        <v>22644520</v>
      </c>
      <c r="C1137">
        <v>22644810</v>
      </c>
      <c r="D1137" t="s">
        <v>532</v>
      </c>
      <c r="E1137">
        <f>C1137-B1137</f>
        <v>290</v>
      </c>
      <c r="F1137" t="s">
        <v>530</v>
      </c>
      <c r="G1137">
        <v>22644520</v>
      </c>
      <c r="H1137">
        <v>22644810</v>
      </c>
      <c r="I1137" t="s">
        <v>532</v>
      </c>
      <c r="J1137" t="s">
        <v>0</v>
      </c>
    </row>
    <row r="1138" spans="1:10" x14ac:dyDescent="0.35">
      <c r="A1138" t="s">
        <v>530</v>
      </c>
      <c r="B1138">
        <v>23458769</v>
      </c>
      <c r="C1138">
        <v>23458976</v>
      </c>
      <c r="D1138" t="s">
        <v>531</v>
      </c>
      <c r="E1138">
        <f>C1138-B1138</f>
        <v>207</v>
      </c>
      <c r="F1138" t="s">
        <v>530</v>
      </c>
      <c r="G1138">
        <v>23458769</v>
      </c>
      <c r="H1138">
        <v>23458976</v>
      </c>
      <c r="I1138" t="s">
        <v>531</v>
      </c>
      <c r="J1138" t="s">
        <v>0</v>
      </c>
    </row>
    <row r="1139" spans="1:10" x14ac:dyDescent="0.35">
      <c r="A1139" t="s">
        <v>530</v>
      </c>
      <c r="B1139">
        <v>23673796</v>
      </c>
      <c r="C1139">
        <v>23674232</v>
      </c>
      <c r="D1139" t="s">
        <v>529</v>
      </c>
      <c r="E1139">
        <f>C1139-B1139</f>
        <v>436</v>
      </c>
      <c r="F1139" t="s">
        <v>530</v>
      </c>
      <c r="G1139">
        <v>23673796</v>
      </c>
      <c r="H1139">
        <v>23674232</v>
      </c>
      <c r="I1139" t="s">
        <v>529</v>
      </c>
      <c r="J1139" t="s">
        <v>0</v>
      </c>
    </row>
    <row r="1140" spans="1:10" x14ac:dyDescent="0.35">
      <c r="A1140" t="s">
        <v>342</v>
      </c>
      <c r="B1140">
        <v>1305</v>
      </c>
      <c r="C1140">
        <v>1491</v>
      </c>
      <c r="D1140" t="s">
        <v>528</v>
      </c>
      <c r="E1140">
        <f>C1140-B1140</f>
        <v>186</v>
      </c>
      <c r="F1140" t="s">
        <v>342</v>
      </c>
      <c r="G1140">
        <v>1305</v>
      </c>
      <c r="H1140">
        <v>1491</v>
      </c>
      <c r="I1140" t="s">
        <v>528</v>
      </c>
      <c r="J1140" t="s">
        <v>0</v>
      </c>
    </row>
    <row r="1141" spans="1:10" x14ac:dyDescent="0.35">
      <c r="A1141" t="s">
        <v>342</v>
      </c>
      <c r="B1141">
        <v>2275</v>
      </c>
      <c r="C1141">
        <v>2513</v>
      </c>
      <c r="D1141" t="s">
        <v>527</v>
      </c>
      <c r="E1141">
        <f>C1141-B1141</f>
        <v>238</v>
      </c>
      <c r="F1141" t="s">
        <v>342</v>
      </c>
      <c r="G1141">
        <v>2275</v>
      </c>
      <c r="H1141">
        <v>2513</v>
      </c>
      <c r="I1141" t="s">
        <v>527</v>
      </c>
      <c r="J1141" t="s">
        <v>0</v>
      </c>
    </row>
    <row r="1142" spans="1:10" x14ac:dyDescent="0.35">
      <c r="A1142" t="s">
        <v>342</v>
      </c>
      <c r="B1142">
        <v>13053</v>
      </c>
      <c r="C1142">
        <v>13746</v>
      </c>
      <c r="D1142" t="s">
        <v>526</v>
      </c>
      <c r="E1142">
        <f>C1142-B1142</f>
        <v>693</v>
      </c>
      <c r="F1142" t="s">
        <v>342</v>
      </c>
      <c r="G1142">
        <v>13053</v>
      </c>
      <c r="H1142">
        <v>13746</v>
      </c>
      <c r="I1142" t="s">
        <v>526</v>
      </c>
      <c r="J1142" t="s">
        <v>0</v>
      </c>
    </row>
    <row r="1143" spans="1:10" x14ac:dyDescent="0.35">
      <c r="A1143" t="s">
        <v>342</v>
      </c>
      <c r="B1143">
        <v>19640</v>
      </c>
      <c r="C1143">
        <v>20262</v>
      </c>
      <c r="D1143" t="s">
        <v>525</v>
      </c>
      <c r="E1143">
        <f>C1143-B1143</f>
        <v>622</v>
      </c>
      <c r="F1143" t="s">
        <v>342</v>
      </c>
      <c r="G1143">
        <v>19640</v>
      </c>
      <c r="H1143">
        <v>20262</v>
      </c>
      <c r="I1143" t="s">
        <v>525</v>
      </c>
      <c r="J1143" t="s">
        <v>0</v>
      </c>
    </row>
    <row r="1144" spans="1:10" x14ac:dyDescent="0.35">
      <c r="A1144" t="s">
        <v>342</v>
      </c>
      <c r="B1144">
        <v>20543</v>
      </c>
      <c r="C1144">
        <v>20881</v>
      </c>
      <c r="D1144" t="s">
        <v>524</v>
      </c>
      <c r="E1144">
        <f>C1144-B1144</f>
        <v>338</v>
      </c>
      <c r="F1144" t="s">
        <v>342</v>
      </c>
      <c r="G1144">
        <v>20543</v>
      </c>
      <c r="H1144">
        <v>20881</v>
      </c>
      <c r="I1144" t="s">
        <v>524</v>
      </c>
      <c r="J1144" t="s">
        <v>0</v>
      </c>
    </row>
    <row r="1145" spans="1:10" x14ac:dyDescent="0.35">
      <c r="A1145" t="s">
        <v>342</v>
      </c>
      <c r="B1145">
        <v>21223</v>
      </c>
      <c r="C1145">
        <v>21434</v>
      </c>
      <c r="D1145" t="s">
        <v>523</v>
      </c>
      <c r="E1145">
        <f>C1145-B1145</f>
        <v>211</v>
      </c>
      <c r="F1145" t="s">
        <v>342</v>
      </c>
      <c r="G1145">
        <v>21223</v>
      </c>
      <c r="H1145">
        <v>21434</v>
      </c>
      <c r="I1145" t="s">
        <v>523</v>
      </c>
      <c r="J1145" t="s">
        <v>0</v>
      </c>
    </row>
    <row r="1146" spans="1:10" x14ac:dyDescent="0.35">
      <c r="A1146" t="s">
        <v>342</v>
      </c>
      <c r="B1146">
        <v>22399</v>
      </c>
      <c r="C1146">
        <v>23038</v>
      </c>
      <c r="D1146" t="s">
        <v>522</v>
      </c>
      <c r="E1146">
        <f>C1146-B1146</f>
        <v>639</v>
      </c>
      <c r="F1146" t="s">
        <v>342</v>
      </c>
      <c r="G1146">
        <v>22399</v>
      </c>
      <c r="H1146">
        <v>23038</v>
      </c>
      <c r="I1146" t="s">
        <v>522</v>
      </c>
      <c r="J1146" t="s">
        <v>0</v>
      </c>
    </row>
    <row r="1147" spans="1:10" x14ac:dyDescent="0.35">
      <c r="A1147" t="s">
        <v>342</v>
      </c>
      <c r="B1147">
        <v>24965</v>
      </c>
      <c r="C1147">
        <v>25143</v>
      </c>
      <c r="D1147" t="s">
        <v>521</v>
      </c>
      <c r="E1147">
        <f>C1147-B1147</f>
        <v>178</v>
      </c>
      <c r="F1147" t="s">
        <v>342</v>
      </c>
      <c r="G1147">
        <v>24965</v>
      </c>
      <c r="H1147">
        <v>25143</v>
      </c>
      <c r="I1147" t="s">
        <v>521</v>
      </c>
      <c r="J1147" t="s">
        <v>0</v>
      </c>
    </row>
    <row r="1148" spans="1:10" x14ac:dyDescent="0.35">
      <c r="A1148" t="s">
        <v>342</v>
      </c>
      <c r="B1148">
        <v>25606</v>
      </c>
      <c r="C1148">
        <v>26365</v>
      </c>
      <c r="D1148" t="s">
        <v>520</v>
      </c>
      <c r="E1148">
        <f>C1148-B1148</f>
        <v>759</v>
      </c>
      <c r="F1148" t="s">
        <v>342</v>
      </c>
      <c r="G1148">
        <v>25606</v>
      </c>
      <c r="H1148">
        <v>26365</v>
      </c>
      <c r="I1148" t="s">
        <v>520</v>
      </c>
      <c r="J1148" t="s">
        <v>0</v>
      </c>
    </row>
    <row r="1149" spans="1:10" x14ac:dyDescent="0.35">
      <c r="A1149" t="s">
        <v>342</v>
      </c>
      <c r="B1149">
        <v>26729</v>
      </c>
      <c r="C1149">
        <v>27908</v>
      </c>
      <c r="D1149" t="s">
        <v>519</v>
      </c>
      <c r="E1149">
        <f>C1149-B1149</f>
        <v>1179</v>
      </c>
      <c r="F1149" t="s">
        <v>342</v>
      </c>
      <c r="G1149">
        <v>26729</v>
      </c>
      <c r="H1149">
        <v>27908</v>
      </c>
      <c r="I1149" t="s">
        <v>519</v>
      </c>
      <c r="J1149" t="s">
        <v>0</v>
      </c>
    </row>
    <row r="1150" spans="1:10" x14ac:dyDescent="0.35">
      <c r="A1150" t="s">
        <v>342</v>
      </c>
      <c r="B1150">
        <v>29111</v>
      </c>
      <c r="C1150">
        <v>29405</v>
      </c>
      <c r="D1150" t="s">
        <v>518</v>
      </c>
      <c r="E1150">
        <f>C1150-B1150</f>
        <v>294</v>
      </c>
      <c r="F1150" t="s">
        <v>342</v>
      </c>
      <c r="G1150">
        <v>29111</v>
      </c>
      <c r="H1150">
        <v>29405</v>
      </c>
      <c r="I1150" t="s">
        <v>518</v>
      </c>
      <c r="J1150" t="s">
        <v>0</v>
      </c>
    </row>
    <row r="1151" spans="1:10" x14ac:dyDescent="0.35">
      <c r="A1151" t="s">
        <v>342</v>
      </c>
      <c r="B1151">
        <v>29977</v>
      </c>
      <c r="C1151">
        <v>30207</v>
      </c>
      <c r="D1151" t="s">
        <v>517</v>
      </c>
      <c r="E1151">
        <f>C1151-B1151</f>
        <v>230</v>
      </c>
      <c r="F1151" t="s">
        <v>342</v>
      </c>
      <c r="G1151">
        <v>29977</v>
      </c>
      <c r="H1151">
        <v>30207</v>
      </c>
      <c r="I1151" t="s">
        <v>517</v>
      </c>
      <c r="J1151" t="s">
        <v>0</v>
      </c>
    </row>
    <row r="1152" spans="1:10" x14ac:dyDescent="0.35">
      <c r="A1152" t="s">
        <v>342</v>
      </c>
      <c r="B1152">
        <v>30505</v>
      </c>
      <c r="C1152">
        <v>31304</v>
      </c>
      <c r="D1152" t="s">
        <v>516</v>
      </c>
      <c r="E1152">
        <f>C1152-B1152</f>
        <v>799</v>
      </c>
      <c r="F1152" t="s">
        <v>342</v>
      </c>
      <c r="G1152">
        <v>30505</v>
      </c>
      <c r="H1152">
        <v>31304</v>
      </c>
      <c r="I1152" t="s">
        <v>516</v>
      </c>
      <c r="J1152" t="s">
        <v>0</v>
      </c>
    </row>
    <row r="1153" spans="1:10" x14ac:dyDescent="0.35">
      <c r="A1153" t="s">
        <v>342</v>
      </c>
      <c r="B1153">
        <v>32073</v>
      </c>
      <c r="C1153">
        <v>32426</v>
      </c>
      <c r="D1153" t="s">
        <v>515</v>
      </c>
      <c r="E1153">
        <f>C1153-B1153</f>
        <v>353</v>
      </c>
      <c r="F1153" t="s">
        <v>342</v>
      </c>
      <c r="G1153">
        <v>32073</v>
      </c>
      <c r="H1153">
        <v>32426</v>
      </c>
      <c r="I1153" t="s">
        <v>515</v>
      </c>
      <c r="J1153" t="s">
        <v>0</v>
      </c>
    </row>
    <row r="1154" spans="1:10" x14ac:dyDescent="0.35">
      <c r="A1154" t="s">
        <v>342</v>
      </c>
      <c r="B1154">
        <v>33852</v>
      </c>
      <c r="C1154">
        <v>34352</v>
      </c>
      <c r="D1154" t="s">
        <v>514</v>
      </c>
      <c r="E1154">
        <f>C1154-B1154</f>
        <v>500</v>
      </c>
      <c r="F1154" t="s">
        <v>342</v>
      </c>
      <c r="G1154">
        <v>33852</v>
      </c>
      <c r="H1154">
        <v>34352</v>
      </c>
      <c r="I1154" t="s">
        <v>514</v>
      </c>
      <c r="J1154" t="s">
        <v>0</v>
      </c>
    </row>
    <row r="1155" spans="1:10" x14ac:dyDescent="0.35">
      <c r="A1155" t="s">
        <v>342</v>
      </c>
      <c r="B1155">
        <v>34965</v>
      </c>
      <c r="C1155">
        <v>35563</v>
      </c>
      <c r="D1155" t="s">
        <v>513</v>
      </c>
      <c r="E1155">
        <f>C1155-B1155</f>
        <v>598</v>
      </c>
      <c r="F1155" t="s">
        <v>342</v>
      </c>
      <c r="G1155">
        <v>34965</v>
      </c>
      <c r="H1155">
        <v>35563</v>
      </c>
      <c r="I1155" t="s">
        <v>513</v>
      </c>
      <c r="J1155" t="s">
        <v>0</v>
      </c>
    </row>
    <row r="1156" spans="1:10" x14ac:dyDescent="0.35">
      <c r="A1156" t="s">
        <v>342</v>
      </c>
      <c r="B1156">
        <v>44733</v>
      </c>
      <c r="C1156">
        <v>45035</v>
      </c>
      <c r="D1156" t="s">
        <v>512</v>
      </c>
      <c r="E1156">
        <f>C1156-B1156</f>
        <v>302</v>
      </c>
      <c r="F1156" t="s">
        <v>342</v>
      </c>
      <c r="G1156">
        <v>44733</v>
      </c>
      <c r="H1156">
        <v>45035</v>
      </c>
      <c r="I1156" t="s">
        <v>512</v>
      </c>
      <c r="J1156" t="s">
        <v>0</v>
      </c>
    </row>
    <row r="1157" spans="1:10" x14ac:dyDescent="0.35">
      <c r="A1157" t="s">
        <v>342</v>
      </c>
      <c r="B1157">
        <v>46995</v>
      </c>
      <c r="C1157">
        <v>47219</v>
      </c>
      <c r="D1157" t="s">
        <v>511</v>
      </c>
      <c r="E1157">
        <f>C1157-B1157</f>
        <v>224</v>
      </c>
      <c r="F1157" t="s">
        <v>342</v>
      </c>
      <c r="G1157">
        <v>46995</v>
      </c>
      <c r="H1157">
        <v>47219</v>
      </c>
      <c r="I1157" t="s">
        <v>511</v>
      </c>
      <c r="J1157" t="s">
        <v>0</v>
      </c>
    </row>
    <row r="1158" spans="1:10" x14ac:dyDescent="0.35">
      <c r="A1158" t="s">
        <v>342</v>
      </c>
      <c r="B1158">
        <v>53950</v>
      </c>
      <c r="C1158">
        <v>54539</v>
      </c>
      <c r="D1158" t="s">
        <v>510</v>
      </c>
      <c r="E1158">
        <f>C1158-B1158</f>
        <v>589</v>
      </c>
      <c r="F1158" t="s">
        <v>342</v>
      </c>
      <c r="G1158">
        <v>53950</v>
      </c>
      <c r="H1158">
        <v>54539</v>
      </c>
      <c r="I1158" t="s">
        <v>510</v>
      </c>
      <c r="J1158" t="s">
        <v>0</v>
      </c>
    </row>
    <row r="1159" spans="1:10" x14ac:dyDescent="0.35">
      <c r="A1159" t="s">
        <v>342</v>
      </c>
      <c r="B1159">
        <v>55181</v>
      </c>
      <c r="C1159">
        <v>55716</v>
      </c>
      <c r="D1159" t="s">
        <v>509</v>
      </c>
      <c r="E1159">
        <f>C1159-B1159</f>
        <v>535</v>
      </c>
      <c r="F1159" t="s">
        <v>342</v>
      </c>
      <c r="G1159">
        <v>55181</v>
      </c>
      <c r="H1159">
        <v>55716</v>
      </c>
      <c r="I1159" t="s">
        <v>509</v>
      </c>
      <c r="J1159" t="s">
        <v>0</v>
      </c>
    </row>
    <row r="1160" spans="1:10" x14ac:dyDescent="0.35">
      <c r="A1160" t="s">
        <v>342</v>
      </c>
      <c r="B1160">
        <v>57104</v>
      </c>
      <c r="C1160">
        <v>57886</v>
      </c>
      <c r="D1160" t="s">
        <v>508</v>
      </c>
      <c r="E1160">
        <f>C1160-B1160</f>
        <v>782</v>
      </c>
      <c r="F1160" t="s">
        <v>342</v>
      </c>
      <c r="G1160">
        <v>57104</v>
      </c>
      <c r="H1160">
        <v>57886</v>
      </c>
      <c r="I1160" t="s">
        <v>508</v>
      </c>
      <c r="J1160" t="s">
        <v>0</v>
      </c>
    </row>
    <row r="1161" spans="1:10" x14ac:dyDescent="0.35">
      <c r="A1161" t="s">
        <v>342</v>
      </c>
      <c r="B1161">
        <v>58141</v>
      </c>
      <c r="C1161">
        <v>59537</v>
      </c>
      <c r="D1161" t="s">
        <v>507</v>
      </c>
      <c r="E1161">
        <f>C1161-B1161</f>
        <v>1396</v>
      </c>
      <c r="F1161" t="s">
        <v>342</v>
      </c>
      <c r="G1161">
        <v>58141</v>
      </c>
      <c r="H1161">
        <v>59537</v>
      </c>
      <c r="I1161" t="s">
        <v>507</v>
      </c>
      <c r="J1161" t="s">
        <v>0</v>
      </c>
    </row>
    <row r="1162" spans="1:10" x14ac:dyDescent="0.35">
      <c r="A1162" t="s">
        <v>342</v>
      </c>
      <c r="B1162">
        <v>61866</v>
      </c>
      <c r="C1162">
        <v>62824</v>
      </c>
      <c r="D1162" t="s">
        <v>506</v>
      </c>
      <c r="E1162">
        <f>C1162-B1162</f>
        <v>958</v>
      </c>
      <c r="F1162" t="s">
        <v>342</v>
      </c>
      <c r="G1162">
        <v>61866</v>
      </c>
      <c r="H1162">
        <v>62824</v>
      </c>
      <c r="I1162" t="s">
        <v>506</v>
      </c>
      <c r="J1162" t="s">
        <v>0</v>
      </c>
    </row>
    <row r="1163" spans="1:10" x14ac:dyDescent="0.35">
      <c r="A1163" t="s">
        <v>342</v>
      </c>
      <c r="B1163">
        <v>63144</v>
      </c>
      <c r="C1163">
        <v>63596</v>
      </c>
      <c r="D1163" t="s">
        <v>505</v>
      </c>
      <c r="E1163">
        <f>C1163-B1163</f>
        <v>452</v>
      </c>
      <c r="F1163" t="s">
        <v>342</v>
      </c>
      <c r="G1163">
        <v>63144</v>
      </c>
      <c r="H1163">
        <v>63596</v>
      </c>
      <c r="I1163" t="s">
        <v>505</v>
      </c>
      <c r="J1163" t="s">
        <v>0</v>
      </c>
    </row>
    <row r="1164" spans="1:10" x14ac:dyDescent="0.35">
      <c r="A1164" t="s">
        <v>342</v>
      </c>
      <c r="B1164">
        <v>64346</v>
      </c>
      <c r="C1164">
        <v>64564</v>
      </c>
      <c r="D1164" t="s">
        <v>504</v>
      </c>
      <c r="E1164">
        <f>C1164-B1164</f>
        <v>218</v>
      </c>
      <c r="F1164" t="s">
        <v>342</v>
      </c>
      <c r="G1164">
        <v>64346</v>
      </c>
      <c r="H1164">
        <v>64564</v>
      </c>
      <c r="I1164" t="s">
        <v>504</v>
      </c>
      <c r="J1164" t="s">
        <v>0</v>
      </c>
    </row>
    <row r="1165" spans="1:10" x14ac:dyDescent="0.35">
      <c r="A1165" t="s">
        <v>342</v>
      </c>
      <c r="B1165">
        <v>66453</v>
      </c>
      <c r="C1165">
        <v>67113</v>
      </c>
      <c r="D1165" t="s">
        <v>503</v>
      </c>
      <c r="E1165">
        <f>C1165-B1165</f>
        <v>660</v>
      </c>
      <c r="F1165" t="s">
        <v>342</v>
      </c>
      <c r="G1165">
        <v>66453</v>
      </c>
      <c r="H1165">
        <v>67113</v>
      </c>
      <c r="I1165" t="s">
        <v>503</v>
      </c>
      <c r="J1165" t="s">
        <v>0</v>
      </c>
    </row>
    <row r="1166" spans="1:10" x14ac:dyDescent="0.35">
      <c r="A1166" t="s">
        <v>342</v>
      </c>
      <c r="B1166">
        <v>68030</v>
      </c>
      <c r="C1166">
        <v>68354</v>
      </c>
      <c r="D1166" t="s">
        <v>502</v>
      </c>
      <c r="E1166">
        <f>C1166-B1166</f>
        <v>324</v>
      </c>
      <c r="F1166" t="s">
        <v>342</v>
      </c>
      <c r="G1166">
        <v>68030</v>
      </c>
      <c r="H1166">
        <v>68354</v>
      </c>
      <c r="I1166" t="s">
        <v>502</v>
      </c>
      <c r="J1166" t="s">
        <v>0</v>
      </c>
    </row>
    <row r="1167" spans="1:10" x14ac:dyDescent="0.35">
      <c r="A1167" t="s">
        <v>342</v>
      </c>
      <c r="B1167">
        <v>68674</v>
      </c>
      <c r="C1167">
        <v>68974</v>
      </c>
      <c r="D1167" t="s">
        <v>501</v>
      </c>
      <c r="E1167">
        <f>C1167-B1167</f>
        <v>300</v>
      </c>
      <c r="F1167" t="s">
        <v>342</v>
      </c>
      <c r="G1167">
        <v>68674</v>
      </c>
      <c r="H1167">
        <v>68974</v>
      </c>
      <c r="I1167" t="s">
        <v>501</v>
      </c>
      <c r="J1167" t="s">
        <v>0</v>
      </c>
    </row>
    <row r="1168" spans="1:10" x14ac:dyDescent="0.35">
      <c r="A1168" t="s">
        <v>342</v>
      </c>
      <c r="B1168">
        <v>69236</v>
      </c>
      <c r="C1168">
        <v>69862</v>
      </c>
      <c r="D1168" t="s">
        <v>500</v>
      </c>
      <c r="E1168">
        <f>C1168-B1168</f>
        <v>626</v>
      </c>
      <c r="F1168" t="s">
        <v>342</v>
      </c>
      <c r="G1168">
        <v>69236</v>
      </c>
      <c r="H1168">
        <v>69862</v>
      </c>
      <c r="I1168" t="s">
        <v>500</v>
      </c>
      <c r="J1168" t="s">
        <v>0</v>
      </c>
    </row>
    <row r="1169" spans="1:10" x14ac:dyDescent="0.35">
      <c r="A1169" t="s">
        <v>342</v>
      </c>
      <c r="B1169">
        <v>75753</v>
      </c>
      <c r="C1169">
        <v>76463</v>
      </c>
      <c r="D1169" t="s">
        <v>499</v>
      </c>
      <c r="E1169">
        <f>C1169-B1169</f>
        <v>710</v>
      </c>
      <c r="F1169" t="s">
        <v>342</v>
      </c>
      <c r="G1169">
        <v>75753</v>
      </c>
      <c r="H1169">
        <v>76463</v>
      </c>
      <c r="I1169" t="s">
        <v>499</v>
      </c>
      <c r="J1169" t="s">
        <v>0</v>
      </c>
    </row>
    <row r="1170" spans="1:10" x14ac:dyDescent="0.35">
      <c r="A1170" t="s">
        <v>342</v>
      </c>
      <c r="B1170">
        <v>82279</v>
      </c>
      <c r="C1170">
        <v>82468</v>
      </c>
      <c r="D1170" t="s">
        <v>498</v>
      </c>
      <c r="E1170">
        <f>C1170-B1170</f>
        <v>189</v>
      </c>
      <c r="F1170" t="s">
        <v>342</v>
      </c>
      <c r="G1170">
        <v>82279</v>
      </c>
      <c r="H1170">
        <v>82468</v>
      </c>
      <c r="I1170" t="s">
        <v>498</v>
      </c>
      <c r="J1170" t="s">
        <v>0</v>
      </c>
    </row>
    <row r="1171" spans="1:10" x14ac:dyDescent="0.35">
      <c r="A1171" t="s">
        <v>342</v>
      </c>
      <c r="B1171">
        <v>99072</v>
      </c>
      <c r="C1171">
        <v>99464</v>
      </c>
      <c r="D1171" t="s">
        <v>497</v>
      </c>
      <c r="E1171">
        <f>C1171-B1171</f>
        <v>392</v>
      </c>
      <c r="F1171" t="s">
        <v>342</v>
      </c>
      <c r="G1171">
        <v>99072</v>
      </c>
      <c r="H1171">
        <v>99464</v>
      </c>
      <c r="I1171" t="s">
        <v>497</v>
      </c>
      <c r="J1171" t="s">
        <v>0</v>
      </c>
    </row>
    <row r="1172" spans="1:10" x14ac:dyDescent="0.35">
      <c r="A1172" t="s">
        <v>342</v>
      </c>
      <c r="B1172">
        <v>101841</v>
      </c>
      <c r="C1172">
        <v>102733</v>
      </c>
      <c r="D1172" t="s">
        <v>496</v>
      </c>
      <c r="E1172">
        <f>C1172-B1172</f>
        <v>892</v>
      </c>
      <c r="F1172" t="s">
        <v>342</v>
      </c>
      <c r="G1172">
        <v>101841</v>
      </c>
      <c r="H1172">
        <v>102733</v>
      </c>
      <c r="I1172" t="s">
        <v>496</v>
      </c>
      <c r="J1172" t="s">
        <v>0</v>
      </c>
    </row>
    <row r="1173" spans="1:10" x14ac:dyDescent="0.35">
      <c r="A1173" t="s">
        <v>342</v>
      </c>
      <c r="B1173">
        <v>107623</v>
      </c>
      <c r="C1173">
        <v>108541</v>
      </c>
      <c r="D1173" t="s">
        <v>495</v>
      </c>
      <c r="E1173">
        <f>C1173-B1173</f>
        <v>918</v>
      </c>
      <c r="F1173" t="s">
        <v>342</v>
      </c>
      <c r="G1173">
        <v>107623</v>
      </c>
      <c r="H1173">
        <v>108541</v>
      </c>
      <c r="I1173" t="s">
        <v>495</v>
      </c>
      <c r="J1173" t="s">
        <v>0</v>
      </c>
    </row>
    <row r="1174" spans="1:10" x14ac:dyDescent="0.35">
      <c r="A1174" t="s">
        <v>342</v>
      </c>
      <c r="B1174">
        <v>110140</v>
      </c>
      <c r="C1174">
        <v>110746</v>
      </c>
      <c r="D1174" t="s">
        <v>494</v>
      </c>
      <c r="E1174">
        <f>C1174-B1174</f>
        <v>606</v>
      </c>
      <c r="F1174" t="s">
        <v>342</v>
      </c>
      <c r="G1174">
        <v>110140</v>
      </c>
      <c r="H1174">
        <v>110746</v>
      </c>
      <c r="I1174" t="s">
        <v>494</v>
      </c>
      <c r="J1174" t="s">
        <v>0</v>
      </c>
    </row>
    <row r="1175" spans="1:10" x14ac:dyDescent="0.35">
      <c r="A1175" t="s">
        <v>342</v>
      </c>
      <c r="B1175">
        <v>111699</v>
      </c>
      <c r="C1175">
        <v>111926</v>
      </c>
      <c r="D1175" t="s">
        <v>493</v>
      </c>
      <c r="E1175">
        <f>C1175-B1175</f>
        <v>227</v>
      </c>
      <c r="F1175" t="s">
        <v>342</v>
      </c>
      <c r="G1175">
        <v>111699</v>
      </c>
      <c r="H1175">
        <v>111926</v>
      </c>
      <c r="I1175" t="s">
        <v>493</v>
      </c>
      <c r="J1175" t="s">
        <v>0</v>
      </c>
    </row>
    <row r="1176" spans="1:10" x14ac:dyDescent="0.35">
      <c r="A1176" t="s">
        <v>342</v>
      </c>
      <c r="B1176">
        <v>117505</v>
      </c>
      <c r="C1176">
        <v>117864</v>
      </c>
      <c r="D1176" t="s">
        <v>492</v>
      </c>
      <c r="E1176">
        <f>C1176-B1176</f>
        <v>359</v>
      </c>
      <c r="F1176" t="s">
        <v>342</v>
      </c>
      <c r="G1176">
        <v>117505</v>
      </c>
      <c r="H1176">
        <v>117864</v>
      </c>
      <c r="I1176" t="s">
        <v>492</v>
      </c>
      <c r="J1176" t="s">
        <v>0</v>
      </c>
    </row>
    <row r="1177" spans="1:10" x14ac:dyDescent="0.35">
      <c r="A1177" t="s">
        <v>342</v>
      </c>
      <c r="B1177">
        <v>119955</v>
      </c>
      <c r="C1177">
        <v>120139</v>
      </c>
      <c r="D1177" t="s">
        <v>491</v>
      </c>
      <c r="E1177">
        <f>C1177-B1177</f>
        <v>184</v>
      </c>
      <c r="F1177" t="s">
        <v>342</v>
      </c>
      <c r="G1177">
        <v>119955</v>
      </c>
      <c r="H1177">
        <v>120139</v>
      </c>
      <c r="I1177" t="s">
        <v>491</v>
      </c>
      <c r="J1177" t="s">
        <v>0</v>
      </c>
    </row>
    <row r="1178" spans="1:10" x14ac:dyDescent="0.35">
      <c r="A1178" t="s">
        <v>342</v>
      </c>
      <c r="B1178">
        <v>122838</v>
      </c>
      <c r="C1178">
        <v>123149</v>
      </c>
      <c r="D1178" t="s">
        <v>490</v>
      </c>
      <c r="E1178">
        <f>C1178-B1178</f>
        <v>311</v>
      </c>
      <c r="F1178" t="s">
        <v>342</v>
      </c>
      <c r="G1178">
        <v>122838</v>
      </c>
      <c r="H1178">
        <v>123149</v>
      </c>
      <c r="I1178" t="s">
        <v>490</v>
      </c>
      <c r="J1178" t="s">
        <v>0</v>
      </c>
    </row>
    <row r="1179" spans="1:10" x14ac:dyDescent="0.35">
      <c r="A1179" t="s">
        <v>342</v>
      </c>
      <c r="B1179">
        <v>124587</v>
      </c>
      <c r="C1179">
        <v>124854</v>
      </c>
      <c r="D1179" t="s">
        <v>489</v>
      </c>
      <c r="E1179">
        <f>C1179-B1179</f>
        <v>267</v>
      </c>
      <c r="F1179" t="s">
        <v>342</v>
      </c>
      <c r="G1179">
        <v>124587</v>
      </c>
      <c r="H1179">
        <v>124854</v>
      </c>
      <c r="I1179" t="s">
        <v>489</v>
      </c>
      <c r="J1179" t="s">
        <v>0</v>
      </c>
    </row>
    <row r="1180" spans="1:10" x14ac:dyDescent="0.35">
      <c r="A1180" t="s">
        <v>342</v>
      </c>
      <c r="B1180">
        <v>130540</v>
      </c>
      <c r="C1180">
        <v>131228</v>
      </c>
      <c r="D1180" t="s">
        <v>488</v>
      </c>
      <c r="E1180">
        <f>C1180-B1180</f>
        <v>688</v>
      </c>
      <c r="F1180" t="s">
        <v>342</v>
      </c>
      <c r="G1180">
        <v>130540</v>
      </c>
      <c r="H1180">
        <v>131228</v>
      </c>
      <c r="I1180" t="s">
        <v>488</v>
      </c>
      <c r="J1180" t="s">
        <v>0</v>
      </c>
    </row>
    <row r="1181" spans="1:10" x14ac:dyDescent="0.35">
      <c r="A1181" t="s">
        <v>342</v>
      </c>
      <c r="B1181">
        <v>134698</v>
      </c>
      <c r="C1181">
        <v>134922</v>
      </c>
      <c r="D1181" t="s">
        <v>487</v>
      </c>
      <c r="E1181">
        <f>C1181-B1181</f>
        <v>224</v>
      </c>
      <c r="F1181" t="s">
        <v>342</v>
      </c>
      <c r="G1181">
        <v>134698</v>
      </c>
      <c r="H1181">
        <v>134922</v>
      </c>
      <c r="I1181" t="s">
        <v>487</v>
      </c>
      <c r="J1181" t="s">
        <v>0</v>
      </c>
    </row>
    <row r="1182" spans="1:10" x14ac:dyDescent="0.35">
      <c r="A1182" t="s">
        <v>342</v>
      </c>
      <c r="B1182">
        <v>136554</v>
      </c>
      <c r="C1182">
        <v>136907</v>
      </c>
      <c r="D1182" t="s">
        <v>486</v>
      </c>
      <c r="E1182">
        <f>C1182-B1182</f>
        <v>353</v>
      </c>
      <c r="F1182" t="s">
        <v>342</v>
      </c>
      <c r="G1182">
        <v>136554</v>
      </c>
      <c r="H1182">
        <v>136907</v>
      </c>
      <c r="I1182" t="s">
        <v>486</v>
      </c>
      <c r="J1182" t="s">
        <v>0</v>
      </c>
    </row>
    <row r="1183" spans="1:10" x14ac:dyDescent="0.35">
      <c r="A1183" t="s">
        <v>342</v>
      </c>
      <c r="B1183">
        <v>139214</v>
      </c>
      <c r="C1183">
        <v>139967</v>
      </c>
      <c r="D1183" t="s">
        <v>485</v>
      </c>
      <c r="E1183">
        <f>C1183-B1183</f>
        <v>753</v>
      </c>
      <c r="F1183" t="s">
        <v>342</v>
      </c>
      <c r="G1183">
        <v>139214</v>
      </c>
      <c r="H1183">
        <v>139967</v>
      </c>
      <c r="I1183" t="s">
        <v>485</v>
      </c>
      <c r="J1183" t="s">
        <v>0</v>
      </c>
    </row>
    <row r="1184" spans="1:10" x14ac:dyDescent="0.35">
      <c r="A1184" t="s">
        <v>342</v>
      </c>
      <c r="B1184">
        <v>141740</v>
      </c>
      <c r="C1184">
        <v>142111</v>
      </c>
      <c r="D1184" t="s">
        <v>484</v>
      </c>
      <c r="E1184">
        <f>C1184-B1184</f>
        <v>371</v>
      </c>
      <c r="F1184" t="s">
        <v>342</v>
      </c>
      <c r="G1184">
        <v>141740</v>
      </c>
      <c r="H1184">
        <v>142111</v>
      </c>
      <c r="I1184" t="s">
        <v>484</v>
      </c>
      <c r="J1184" t="s">
        <v>0</v>
      </c>
    </row>
    <row r="1185" spans="1:10" x14ac:dyDescent="0.35">
      <c r="A1185" t="s">
        <v>342</v>
      </c>
      <c r="B1185">
        <v>144206</v>
      </c>
      <c r="C1185">
        <v>144636</v>
      </c>
      <c r="D1185" t="s">
        <v>483</v>
      </c>
      <c r="E1185">
        <f>C1185-B1185</f>
        <v>430</v>
      </c>
      <c r="F1185" t="s">
        <v>342</v>
      </c>
      <c r="G1185">
        <v>144206</v>
      </c>
      <c r="H1185">
        <v>144636</v>
      </c>
      <c r="I1185" t="s">
        <v>483</v>
      </c>
      <c r="J1185" t="s">
        <v>0</v>
      </c>
    </row>
    <row r="1186" spans="1:10" x14ac:dyDescent="0.35">
      <c r="A1186" t="s">
        <v>342</v>
      </c>
      <c r="B1186">
        <v>146795</v>
      </c>
      <c r="C1186">
        <v>147160</v>
      </c>
      <c r="D1186" t="s">
        <v>482</v>
      </c>
      <c r="E1186">
        <f>C1186-B1186</f>
        <v>365</v>
      </c>
      <c r="F1186" t="s">
        <v>342</v>
      </c>
      <c r="G1186">
        <v>146795</v>
      </c>
      <c r="H1186">
        <v>147160</v>
      </c>
      <c r="I1186" t="s">
        <v>482</v>
      </c>
      <c r="J1186" t="s">
        <v>0</v>
      </c>
    </row>
    <row r="1187" spans="1:10" x14ac:dyDescent="0.35">
      <c r="A1187" t="s">
        <v>342</v>
      </c>
      <c r="B1187">
        <v>148968</v>
      </c>
      <c r="C1187">
        <v>149144</v>
      </c>
      <c r="D1187" t="s">
        <v>481</v>
      </c>
      <c r="E1187">
        <f>C1187-B1187</f>
        <v>176</v>
      </c>
      <c r="F1187" t="s">
        <v>342</v>
      </c>
      <c r="G1187">
        <v>148968</v>
      </c>
      <c r="H1187">
        <v>149144</v>
      </c>
      <c r="I1187" t="s">
        <v>481</v>
      </c>
      <c r="J1187" t="s">
        <v>0</v>
      </c>
    </row>
    <row r="1188" spans="1:10" x14ac:dyDescent="0.35">
      <c r="A1188" t="s">
        <v>342</v>
      </c>
      <c r="B1188">
        <v>149632</v>
      </c>
      <c r="C1188">
        <v>149915</v>
      </c>
      <c r="D1188" t="s">
        <v>480</v>
      </c>
      <c r="E1188">
        <f>C1188-B1188</f>
        <v>283</v>
      </c>
      <c r="F1188" t="s">
        <v>342</v>
      </c>
      <c r="G1188">
        <v>149632</v>
      </c>
      <c r="H1188">
        <v>149915</v>
      </c>
      <c r="I1188" t="s">
        <v>480</v>
      </c>
      <c r="J1188" t="s">
        <v>0</v>
      </c>
    </row>
    <row r="1189" spans="1:10" x14ac:dyDescent="0.35">
      <c r="A1189" t="s">
        <v>342</v>
      </c>
      <c r="B1189">
        <v>150679</v>
      </c>
      <c r="C1189">
        <v>150862</v>
      </c>
      <c r="D1189" t="s">
        <v>479</v>
      </c>
      <c r="E1189">
        <f>C1189-B1189</f>
        <v>183</v>
      </c>
      <c r="F1189" t="s">
        <v>342</v>
      </c>
      <c r="G1189">
        <v>150679</v>
      </c>
      <c r="H1189">
        <v>150862</v>
      </c>
      <c r="I1189" t="s">
        <v>479</v>
      </c>
      <c r="J1189" t="s">
        <v>0</v>
      </c>
    </row>
    <row r="1190" spans="1:10" x14ac:dyDescent="0.35">
      <c r="A1190" t="s">
        <v>342</v>
      </c>
      <c r="B1190">
        <v>151929</v>
      </c>
      <c r="C1190">
        <v>152216</v>
      </c>
      <c r="D1190" t="s">
        <v>478</v>
      </c>
      <c r="E1190">
        <f>C1190-B1190</f>
        <v>287</v>
      </c>
      <c r="F1190" t="s">
        <v>342</v>
      </c>
      <c r="G1190">
        <v>151929</v>
      </c>
      <c r="H1190">
        <v>152216</v>
      </c>
      <c r="I1190" t="s">
        <v>478</v>
      </c>
      <c r="J1190" t="s">
        <v>0</v>
      </c>
    </row>
    <row r="1191" spans="1:10" x14ac:dyDescent="0.35">
      <c r="A1191" t="s">
        <v>342</v>
      </c>
      <c r="B1191">
        <v>154193</v>
      </c>
      <c r="C1191">
        <v>154739</v>
      </c>
      <c r="D1191" t="s">
        <v>477</v>
      </c>
      <c r="E1191">
        <f>C1191-B1191</f>
        <v>546</v>
      </c>
      <c r="F1191" t="s">
        <v>342</v>
      </c>
      <c r="G1191">
        <v>154193</v>
      </c>
      <c r="H1191">
        <v>154739</v>
      </c>
      <c r="I1191" t="s">
        <v>477</v>
      </c>
      <c r="J1191" t="s">
        <v>0</v>
      </c>
    </row>
    <row r="1192" spans="1:10" x14ac:dyDescent="0.35">
      <c r="A1192" t="s">
        <v>342</v>
      </c>
      <c r="B1192">
        <v>157196</v>
      </c>
      <c r="C1192">
        <v>157410</v>
      </c>
      <c r="D1192" t="s">
        <v>476</v>
      </c>
      <c r="E1192">
        <f>C1192-B1192</f>
        <v>214</v>
      </c>
      <c r="F1192" t="s">
        <v>342</v>
      </c>
      <c r="G1192">
        <v>157196</v>
      </c>
      <c r="H1192">
        <v>157410</v>
      </c>
      <c r="I1192" t="s">
        <v>476</v>
      </c>
      <c r="J1192" t="s">
        <v>0</v>
      </c>
    </row>
    <row r="1193" spans="1:10" x14ac:dyDescent="0.35">
      <c r="A1193" t="s">
        <v>342</v>
      </c>
      <c r="B1193">
        <v>163288</v>
      </c>
      <c r="C1193">
        <v>163621</v>
      </c>
      <c r="D1193" t="s">
        <v>475</v>
      </c>
      <c r="E1193">
        <f>C1193-B1193</f>
        <v>333</v>
      </c>
      <c r="F1193" t="s">
        <v>342</v>
      </c>
      <c r="G1193">
        <v>163288</v>
      </c>
      <c r="H1193">
        <v>163621</v>
      </c>
      <c r="I1193" t="s">
        <v>475</v>
      </c>
      <c r="J1193" t="s">
        <v>0</v>
      </c>
    </row>
    <row r="1194" spans="1:10" x14ac:dyDescent="0.35">
      <c r="A1194" t="s">
        <v>342</v>
      </c>
      <c r="B1194">
        <v>164544</v>
      </c>
      <c r="C1194">
        <v>164894</v>
      </c>
      <c r="D1194" t="s">
        <v>474</v>
      </c>
      <c r="E1194">
        <f>C1194-B1194</f>
        <v>350</v>
      </c>
      <c r="F1194" t="s">
        <v>342</v>
      </c>
      <c r="G1194">
        <v>164544</v>
      </c>
      <c r="H1194">
        <v>164894</v>
      </c>
      <c r="I1194" t="s">
        <v>474</v>
      </c>
      <c r="J1194" t="s">
        <v>0</v>
      </c>
    </row>
    <row r="1195" spans="1:10" x14ac:dyDescent="0.35">
      <c r="A1195" t="s">
        <v>342</v>
      </c>
      <c r="B1195">
        <v>165202</v>
      </c>
      <c r="C1195">
        <v>165555</v>
      </c>
      <c r="D1195" t="s">
        <v>473</v>
      </c>
      <c r="E1195">
        <f>C1195-B1195</f>
        <v>353</v>
      </c>
      <c r="F1195" t="s">
        <v>342</v>
      </c>
      <c r="G1195">
        <v>165202</v>
      </c>
      <c r="H1195">
        <v>165555</v>
      </c>
      <c r="I1195" t="s">
        <v>473</v>
      </c>
      <c r="J1195" t="s">
        <v>0</v>
      </c>
    </row>
    <row r="1196" spans="1:10" x14ac:dyDescent="0.35">
      <c r="A1196" t="s">
        <v>342</v>
      </c>
      <c r="B1196">
        <v>168856</v>
      </c>
      <c r="C1196">
        <v>169548</v>
      </c>
      <c r="D1196" t="s">
        <v>472</v>
      </c>
      <c r="E1196">
        <f>C1196-B1196</f>
        <v>692</v>
      </c>
      <c r="F1196" t="s">
        <v>342</v>
      </c>
      <c r="G1196">
        <v>168856</v>
      </c>
      <c r="H1196">
        <v>169548</v>
      </c>
      <c r="I1196" t="s">
        <v>472</v>
      </c>
      <c r="J1196" t="s">
        <v>0</v>
      </c>
    </row>
    <row r="1197" spans="1:10" x14ac:dyDescent="0.35">
      <c r="A1197" t="s">
        <v>342</v>
      </c>
      <c r="B1197">
        <v>175452</v>
      </c>
      <c r="C1197">
        <v>176068</v>
      </c>
      <c r="D1197" t="s">
        <v>471</v>
      </c>
      <c r="E1197">
        <f>C1197-B1197</f>
        <v>616</v>
      </c>
      <c r="F1197" t="s">
        <v>342</v>
      </c>
      <c r="G1197">
        <v>175452</v>
      </c>
      <c r="H1197">
        <v>176068</v>
      </c>
      <c r="I1197" t="s">
        <v>471</v>
      </c>
      <c r="J1197" t="s">
        <v>0</v>
      </c>
    </row>
    <row r="1198" spans="1:10" x14ac:dyDescent="0.35">
      <c r="A1198" t="s">
        <v>342</v>
      </c>
      <c r="B1198">
        <v>176365</v>
      </c>
      <c r="C1198">
        <v>176668</v>
      </c>
      <c r="D1198" t="s">
        <v>470</v>
      </c>
      <c r="E1198">
        <f>C1198-B1198</f>
        <v>303</v>
      </c>
      <c r="F1198" t="s">
        <v>342</v>
      </c>
      <c r="G1198">
        <v>176365</v>
      </c>
      <c r="H1198">
        <v>176668</v>
      </c>
      <c r="I1198" t="s">
        <v>470</v>
      </c>
      <c r="J1198" t="s">
        <v>0</v>
      </c>
    </row>
    <row r="1199" spans="1:10" x14ac:dyDescent="0.35">
      <c r="A1199" t="s">
        <v>342</v>
      </c>
      <c r="B1199">
        <v>178209</v>
      </c>
      <c r="C1199">
        <v>178850</v>
      </c>
      <c r="D1199" t="s">
        <v>469</v>
      </c>
      <c r="E1199">
        <f>C1199-B1199</f>
        <v>641</v>
      </c>
      <c r="F1199" t="s">
        <v>342</v>
      </c>
      <c r="G1199">
        <v>178209</v>
      </c>
      <c r="H1199">
        <v>178850</v>
      </c>
      <c r="I1199" t="s">
        <v>469</v>
      </c>
      <c r="J1199" t="s">
        <v>0</v>
      </c>
    </row>
    <row r="1200" spans="1:10" x14ac:dyDescent="0.35">
      <c r="A1200" t="s">
        <v>342</v>
      </c>
      <c r="B1200">
        <v>181408</v>
      </c>
      <c r="C1200">
        <v>182162</v>
      </c>
      <c r="D1200" t="s">
        <v>468</v>
      </c>
      <c r="E1200">
        <f>C1200-B1200</f>
        <v>754</v>
      </c>
      <c r="F1200" t="s">
        <v>342</v>
      </c>
      <c r="G1200">
        <v>181408</v>
      </c>
      <c r="H1200">
        <v>182162</v>
      </c>
      <c r="I1200" t="s">
        <v>468</v>
      </c>
      <c r="J1200" t="s">
        <v>0</v>
      </c>
    </row>
    <row r="1201" spans="1:10" x14ac:dyDescent="0.35">
      <c r="A1201" t="s">
        <v>342</v>
      </c>
      <c r="B1201">
        <v>182539</v>
      </c>
      <c r="C1201">
        <v>184077</v>
      </c>
      <c r="D1201" t="s">
        <v>467</v>
      </c>
      <c r="E1201">
        <f>C1201-B1201</f>
        <v>1538</v>
      </c>
      <c r="F1201" t="s">
        <v>342</v>
      </c>
      <c r="G1201">
        <v>182539</v>
      </c>
      <c r="H1201">
        <v>184077</v>
      </c>
      <c r="I1201" t="s">
        <v>467</v>
      </c>
      <c r="J1201" t="s">
        <v>0</v>
      </c>
    </row>
    <row r="1202" spans="1:10" x14ac:dyDescent="0.35">
      <c r="A1202" t="s">
        <v>342</v>
      </c>
      <c r="B1202">
        <v>184924</v>
      </c>
      <c r="C1202">
        <v>185184</v>
      </c>
      <c r="D1202" t="s">
        <v>466</v>
      </c>
      <c r="E1202">
        <f>C1202-B1202</f>
        <v>260</v>
      </c>
      <c r="F1202" t="s">
        <v>342</v>
      </c>
      <c r="G1202">
        <v>184924</v>
      </c>
      <c r="H1202">
        <v>185184</v>
      </c>
      <c r="I1202" t="s">
        <v>466</v>
      </c>
      <c r="J1202" t="s">
        <v>0</v>
      </c>
    </row>
    <row r="1203" spans="1:10" x14ac:dyDescent="0.35">
      <c r="A1203" t="s">
        <v>342</v>
      </c>
      <c r="B1203">
        <v>185791</v>
      </c>
      <c r="C1203">
        <v>186042</v>
      </c>
      <c r="D1203" t="s">
        <v>465</v>
      </c>
      <c r="E1203">
        <f>C1203-B1203</f>
        <v>251</v>
      </c>
      <c r="F1203" t="s">
        <v>342</v>
      </c>
      <c r="G1203">
        <v>185791</v>
      </c>
      <c r="H1203">
        <v>186042</v>
      </c>
      <c r="I1203" t="s">
        <v>465</v>
      </c>
      <c r="J1203" t="s">
        <v>0</v>
      </c>
    </row>
    <row r="1204" spans="1:10" x14ac:dyDescent="0.35">
      <c r="A1204" t="s">
        <v>342</v>
      </c>
      <c r="B1204">
        <v>210364</v>
      </c>
      <c r="C1204">
        <v>210624</v>
      </c>
      <c r="D1204" t="s">
        <v>464</v>
      </c>
      <c r="E1204">
        <f>C1204-B1204</f>
        <v>260</v>
      </c>
      <c r="F1204" t="s">
        <v>342</v>
      </c>
      <c r="G1204">
        <v>210364</v>
      </c>
      <c r="H1204">
        <v>210624</v>
      </c>
      <c r="I1204" t="s">
        <v>464</v>
      </c>
      <c r="J1204" t="s">
        <v>0</v>
      </c>
    </row>
    <row r="1205" spans="1:10" x14ac:dyDescent="0.35">
      <c r="A1205" t="s">
        <v>342</v>
      </c>
      <c r="B1205">
        <v>334160</v>
      </c>
      <c r="C1205">
        <v>334399</v>
      </c>
      <c r="D1205" t="s">
        <v>463</v>
      </c>
      <c r="E1205">
        <f>C1205-B1205</f>
        <v>239</v>
      </c>
      <c r="F1205" t="s">
        <v>342</v>
      </c>
      <c r="G1205">
        <v>334160</v>
      </c>
      <c r="H1205">
        <v>334399</v>
      </c>
      <c r="I1205" t="s">
        <v>463</v>
      </c>
      <c r="J1205" t="s">
        <v>0</v>
      </c>
    </row>
    <row r="1206" spans="1:10" x14ac:dyDescent="0.35">
      <c r="A1206" t="s">
        <v>342</v>
      </c>
      <c r="B1206">
        <v>797595</v>
      </c>
      <c r="C1206">
        <v>798601</v>
      </c>
      <c r="D1206" t="s">
        <v>462</v>
      </c>
      <c r="E1206">
        <f>C1206-B1206</f>
        <v>1006</v>
      </c>
      <c r="F1206" t="s">
        <v>342</v>
      </c>
      <c r="G1206">
        <v>797595</v>
      </c>
      <c r="H1206">
        <v>798601</v>
      </c>
      <c r="I1206" t="s">
        <v>462</v>
      </c>
      <c r="J1206" t="s">
        <v>0</v>
      </c>
    </row>
    <row r="1207" spans="1:10" x14ac:dyDescent="0.35">
      <c r="A1207" t="s">
        <v>342</v>
      </c>
      <c r="B1207">
        <v>1098613</v>
      </c>
      <c r="C1207">
        <v>1098803</v>
      </c>
      <c r="D1207" t="s">
        <v>461</v>
      </c>
      <c r="E1207">
        <f>C1207-B1207</f>
        <v>190</v>
      </c>
      <c r="F1207" t="s">
        <v>342</v>
      </c>
      <c r="G1207">
        <v>1098613</v>
      </c>
      <c r="H1207">
        <v>1098803</v>
      </c>
      <c r="I1207" t="s">
        <v>461</v>
      </c>
      <c r="J1207" t="s">
        <v>0</v>
      </c>
    </row>
    <row r="1208" spans="1:10" x14ac:dyDescent="0.35">
      <c r="A1208" t="s">
        <v>342</v>
      </c>
      <c r="B1208">
        <v>1170588</v>
      </c>
      <c r="C1208">
        <v>1170855</v>
      </c>
      <c r="D1208" t="s">
        <v>460</v>
      </c>
      <c r="E1208">
        <f>C1208-B1208</f>
        <v>267</v>
      </c>
      <c r="F1208" t="s">
        <v>342</v>
      </c>
      <c r="G1208">
        <v>1170588</v>
      </c>
      <c r="H1208">
        <v>1170855</v>
      </c>
      <c r="I1208" t="s">
        <v>460</v>
      </c>
      <c r="J1208" t="s">
        <v>0</v>
      </c>
    </row>
    <row r="1209" spans="1:10" x14ac:dyDescent="0.35">
      <c r="A1209" t="s">
        <v>342</v>
      </c>
      <c r="B1209">
        <v>2088940</v>
      </c>
      <c r="C1209">
        <v>2089299</v>
      </c>
      <c r="D1209" t="s">
        <v>459</v>
      </c>
      <c r="E1209">
        <f>C1209-B1209</f>
        <v>359</v>
      </c>
      <c r="F1209" t="s">
        <v>342</v>
      </c>
      <c r="G1209">
        <v>2088940</v>
      </c>
      <c r="H1209">
        <v>2089299</v>
      </c>
      <c r="I1209" t="s">
        <v>459</v>
      </c>
      <c r="J1209" t="s">
        <v>0</v>
      </c>
    </row>
    <row r="1210" spans="1:10" x14ac:dyDescent="0.35">
      <c r="A1210" t="s">
        <v>342</v>
      </c>
      <c r="B1210">
        <v>3054540</v>
      </c>
      <c r="C1210">
        <v>3054764</v>
      </c>
      <c r="D1210" t="s">
        <v>458</v>
      </c>
      <c r="E1210">
        <f>C1210-B1210</f>
        <v>224</v>
      </c>
      <c r="F1210" t="s">
        <v>342</v>
      </c>
      <c r="G1210">
        <v>3054540</v>
      </c>
      <c r="H1210">
        <v>3054764</v>
      </c>
      <c r="I1210" t="s">
        <v>458</v>
      </c>
      <c r="J1210" t="s">
        <v>0</v>
      </c>
    </row>
    <row r="1211" spans="1:10" x14ac:dyDescent="0.35">
      <c r="A1211" t="s">
        <v>342</v>
      </c>
      <c r="B1211">
        <v>3345639</v>
      </c>
      <c r="C1211">
        <v>3346121</v>
      </c>
      <c r="D1211" t="s">
        <v>457</v>
      </c>
      <c r="E1211">
        <f>C1211-B1211</f>
        <v>482</v>
      </c>
      <c r="F1211" t="s">
        <v>342</v>
      </c>
      <c r="G1211">
        <v>3345639</v>
      </c>
      <c r="H1211">
        <v>3346121</v>
      </c>
      <c r="I1211" t="s">
        <v>457</v>
      </c>
      <c r="J1211" t="s">
        <v>456</v>
      </c>
    </row>
    <row r="1212" spans="1:10" x14ac:dyDescent="0.35">
      <c r="A1212" t="s">
        <v>342</v>
      </c>
      <c r="B1212">
        <v>3346702</v>
      </c>
      <c r="C1212">
        <v>3347152</v>
      </c>
      <c r="D1212" t="s">
        <v>455</v>
      </c>
      <c r="E1212">
        <f>C1212-B1212</f>
        <v>450</v>
      </c>
      <c r="F1212" t="s">
        <v>342</v>
      </c>
      <c r="G1212">
        <v>3346702</v>
      </c>
      <c r="H1212">
        <v>3347152</v>
      </c>
      <c r="I1212" t="s">
        <v>455</v>
      </c>
      <c r="J1212" t="s">
        <v>454</v>
      </c>
    </row>
    <row r="1213" spans="1:10" x14ac:dyDescent="0.35">
      <c r="A1213" t="s">
        <v>342</v>
      </c>
      <c r="B1213">
        <v>3739958</v>
      </c>
      <c r="C1213">
        <v>3740370</v>
      </c>
      <c r="D1213" t="s">
        <v>453</v>
      </c>
      <c r="E1213">
        <f>C1213-B1213</f>
        <v>412</v>
      </c>
      <c r="F1213" t="s">
        <v>342</v>
      </c>
      <c r="G1213">
        <v>3739958</v>
      </c>
      <c r="H1213">
        <v>3740370</v>
      </c>
      <c r="I1213" t="s">
        <v>453</v>
      </c>
      <c r="J1213" t="s">
        <v>0</v>
      </c>
    </row>
    <row r="1214" spans="1:10" x14ac:dyDescent="0.35">
      <c r="A1214" t="s">
        <v>342</v>
      </c>
      <c r="B1214">
        <v>4579541</v>
      </c>
      <c r="C1214">
        <v>4580093</v>
      </c>
      <c r="D1214" t="s">
        <v>452</v>
      </c>
      <c r="E1214">
        <f>C1214-B1214</f>
        <v>552</v>
      </c>
      <c r="F1214" t="s">
        <v>342</v>
      </c>
      <c r="G1214">
        <v>4579541</v>
      </c>
      <c r="H1214">
        <v>4580093</v>
      </c>
      <c r="I1214" t="s">
        <v>452</v>
      </c>
      <c r="J1214" t="s">
        <v>451</v>
      </c>
    </row>
    <row r="1215" spans="1:10" x14ac:dyDescent="0.35">
      <c r="A1215" t="s">
        <v>342</v>
      </c>
      <c r="B1215">
        <v>4580702</v>
      </c>
      <c r="C1215">
        <v>4581206</v>
      </c>
      <c r="D1215" t="s">
        <v>450</v>
      </c>
      <c r="E1215">
        <f>C1215-B1215</f>
        <v>504</v>
      </c>
      <c r="F1215" t="s">
        <v>342</v>
      </c>
      <c r="G1215">
        <v>4580702</v>
      </c>
      <c r="H1215">
        <v>4581206</v>
      </c>
      <c r="I1215" t="s">
        <v>450</v>
      </c>
      <c r="J1215" t="s">
        <v>449</v>
      </c>
    </row>
    <row r="1216" spans="1:10" x14ac:dyDescent="0.35">
      <c r="A1216" t="s">
        <v>342</v>
      </c>
      <c r="B1216">
        <v>4669798</v>
      </c>
      <c r="C1216">
        <v>4669977</v>
      </c>
      <c r="D1216" t="s">
        <v>448</v>
      </c>
      <c r="E1216">
        <f>C1216-B1216</f>
        <v>179</v>
      </c>
      <c r="F1216" t="s">
        <v>342</v>
      </c>
      <c r="G1216">
        <v>4669798</v>
      </c>
      <c r="H1216">
        <v>4669977</v>
      </c>
      <c r="I1216" t="s">
        <v>448</v>
      </c>
      <c r="J1216" t="s">
        <v>0</v>
      </c>
    </row>
    <row r="1217" spans="1:10" x14ac:dyDescent="0.35">
      <c r="A1217" t="s">
        <v>342</v>
      </c>
      <c r="B1217">
        <v>4702755</v>
      </c>
      <c r="C1217">
        <v>4703060</v>
      </c>
      <c r="D1217" t="s">
        <v>447</v>
      </c>
      <c r="E1217">
        <f>C1217-B1217</f>
        <v>305</v>
      </c>
      <c r="F1217" t="s">
        <v>342</v>
      </c>
      <c r="G1217">
        <v>4702755</v>
      </c>
      <c r="H1217">
        <v>4703060</v>
      </c>
      <c r="I1217" t="s">
        <v>447</v>
      </c>
      <c r="J1217" t="s">
        <v>0</v>
      </c>
    </row>
    <row r="1218" spans="1:10" x14ac:dyDescent="0.35">
      <c r="A1218" t="s">
        <v>342</v>
      </c>
      <c r="B1218">
        <v>4771752</v>
      </c>
      <c r="C1218">
        <v>4771966</v>
      </c>
      <c r="D1218" t="s">
        <v>446</v>
      </c>
      <c r="E1218">
        <f>C1218-B1218</f>
        <v>214</v>
      </c>
      <c r="F1218" t="s">
        <v>342</v>
      </c>
      <c r="G1218">
        <v>4771752</v>
      </c>
      <c r="H1218">
        <v>4771966</v>
      </c>
      <c r="I1218" t="s">
        <v>446</v>
      </c>
      <c r="J1218" t="s">
        <v>0</v>
      </c>
    </row>
    <row r="1219" spans="1:10" x14ac:dyDescent="0.35">
      <c r="A1219" t="s">
        <v>342</v>
      </c>
      <c r="B1219">
        <v>4804634</v>
      </c>
      <c r="C1219">
        <v>4804902</v>
      </c>
      <c r="D1219" t="s">
        <v>445</v>
      </c>
      <c r="E1219">
        <f>C1219-B1219</f>
        <v>268</v>
      </c>
      <c r="F1219" t="s">
        <v>342</v>
      </c>
      <c r="G1219">
        <v>4804634</v>
      </c>
      <c r="H1219">
        <v>4804902</v>
      </c>
      <c r="I1219" t="s">
        <v>445</v>
      </c>
      <c r="J1219" t="s">
        <v>0</v>
      </c>
    </row>
    <row r="1220" spans="1:10" x14ac:dyDescent="0.35">
      <c r="A1220" t="s">
        <v>342</v>
      </c>
      <c r="B1220">
        <v>4904643</v>
      </c>
      <c r="C1220">
        <v>4904897</v>
      </c>
      <c r="D1220" t="s">
        <v>444</v>
      </c>
      <c r="E1220">
        <f>C1220-B1220</f>
        <v>254</v>
      </c>
      <c r="F1220" t="s">
        <v>342</v>
      </c>
      <c r="G1220">
        <v>4904643</v>
      </c>
      <c r="H1220">
        <v>4904897</v>
      </c>
      <c r="I1220" t="s">
        <v>444</v>
      </c>
      <c r="J1220" t="s">
        <v>0</v>
      </c>
    </row>
    <row r="1221" spans="1:10" x14ac:dyDescent="0.35">
      <c r="A1221" t="s">
        <v>342</v>
      </c>
      <c r="B1221">
        <v>5218251</v>
      </c>
      <c r="C1221">
        <v>5218538</v>
      </c>
      <c r="D1221" t="s">
        <v>443</v>
      </c>
      <c r="E1221">
        <f>C1221-B1221</f>
        <v>287</v>
      </c>
      <c r="F1221" t="s">
        <v>342</v>
      </c>
      <c r="G1221">
        <v>5218251</v>
      </c>
      <c r="H1221">
        <v>5218538</v>
      </c>
      <c r="I1221" t="s">
        <v>443</v>
      </c>
      <c r="J1221" t="s">
        <v>0</v>
      </c>
    </row>
    <row r="1222" spans="1:10" x14ac:dyDescent="0.35">
      <c r="A1222" t="s">
        <v>342</v>
      </c>
      <c r="B1222">
        <v>5342527</v>
      </c>
      <c r="C1222">
        <v>5342981</v>
      </c>
      <c r="D1222" t="s">
        <v>442</v>
      </c>
      <c r="E1222">
        <f>C1222-B1222</f>
        <v>454</v>
      </c>
      <c r="F1222" t="s">
        <v>342</v>
      </c>
      <c r="G1222">
        <v>5342527</v>
      </c>
      <c r="H1222">
        <v>5342981</v>
      </c>
      <c r="I1222" t="s">
        <v>442</v>
      </c>
      <c r="J1222" t="s">
        <v>441</v>
      </c>
    </row>
    <row r="1223" spans="1:10" x14ac:dyDescent="0.35">
      <c r="A1223" t="s">
        <v>342</v>
      </c>
      <c r="B1223">
        <v>5343621</v>
      </c>
      <c r="C1223">
        <v>5343931</v>
      </c>
      <c r="D1223" t="s">
        <v>440</v>
      </c>
      <c r="E1223">
        <f>C1223-B1223</f>
        <v>310</v>
      </c>
      <c r="F1223" t="s">
        <v>342</v>
      </c>
      <c r="G1223">
        <v>5343621</v>
      </c>
      <c r="H1223">
        <v>5343931</v>
      </c>
      <c r="I1223" t="s">
        <v>440</v>
      </c>
      <c r="J1223" t="s">
        <v>439</v>
      </c>
    </row>
    <row r="1224" spans="1:10" x14ac:dyDescent="0.35">
      <c r="A1224" t="s">
        <v>342</v>
      </c>
      <c r="B1224">
        <v>5679849</v>
      </c>
      <c r="C1224">
        <v>5680315</v>
      </c>
      <c r="D1224" t="s">
        <v>438</v>
      </c>
      <c r="E1224">
        <f>C1224-B1224</f>
        <v>466</v>
      </c>
      <c r="F1224" t="s">
        <v>342</v>
      </c>
      <c r="G1224">
        <v>5679849</v>
      </c>
      <c r="H1224">
        <v>5680315</v>
      </c>
      <c r="I1224" t="s">
        <v>438</v>
      </c>
      <c r="J1224" t="s">
        <v>0</v>
      </c>
    </row>
    <row r="1225" spans="1:10" x14ac:dyDescent="0.35">
      <c r="A1225" t="s">
        <v>342</v>
      </c>
      <c r="B1225">
        <v>6678371</v>
      </c>
      <c r="C1225">
        <v>6678728</v>
      </c>
      <c r="D1225" t="s">
        <v>437</v>
      </c>
      <c r="E1225">
        <f>C1225-B1225</f>
        <v>357</v>
      </c>
      <c r="F1225" t="s">
        <v>342</v>
      </c>
      <c r="G1225">
        <v>6678371</v>
      </c>
      <c r="H1225">
        <v>6678728</v>
      </c>
      <c r="I1225" t="s">
        <v>437</v>
      </c>
      <c r="J1225" t="s">
        <v>436</v>
      </c>
    </row>
    <row r="1226" spans="1:10" x14ac:dyDescent="0.35">
      <c r="A1226" t="s">
        <v>342</v>
      </c>
      <c r="B1226">
        <v>6679452</v>
      </c>
      <c r="C1226">
        <v>6679850</v>
      </c>
      <c r="D1226" t="s">
        <v>435</v>
      </c>
      <c r="E1226">
        <f>C1226-B1226</f>
        <v>398</v>
      </c>
      <c r="F1226" t="s">
        <v>342</v>
      </c>
      <c r="G1226">
        <v>6679452</v>
      </c>
      <c r="H1226">
        <v>6679850</v>
      </c>
      <c r="I1226" t="s">
        <v>435</v>
      </c>
      <c r="J1226" t="s">
        <v>434</v>
      </c>
    </row>
    <row r="1227" spans="1:10" x14ac:dyDescent="0.35">
      <c r="A1227" t="s">
        <v>342</v>
      </c>
      <c r="B1227">
        <v>7148595</v>
      </c>
      <c r="C1227">
        <v>7149039</v>
      </c>
      <c r="D1227" t="s">
        <v>433</v>
      </c>
      <c r="E1227">
        <f>C1227-B1227</f>
        <v>444</v>
      </c>
      <c r="F1227" t="s">
        <v>342</v>
      </c>
      <c r="G1227">
        <v>7148595</v>
      </c>
      <c r="H1227">
        <v>7149039</v>
      </c>
      <c r="I1227" t="s">
        <v>433</v>
      </c>
      <c r="J1227" t="s">
        <v>432</v>
      </c>
    </row>
    <row r="1228" spans="1:10" x14ac:dyDescent="0.35">
      <c r="A1228" t="s">
        <v>342</v>
      </c>
      <c r="B1228">
        <v>7152951</v>
      </c>
      <c r="C1228">
        <v>7153558</v>
      </c>
      <c r="D1228" t="s">
        <v>431</v>
      </c>
      <c r="E1228">
        <f>C1228-B1228</f>
        <v>607</v>
      </c>
      <c r="F1228" t="s">
        <v>342</v>
      </c>
      <c r="G1228">
        <v>7152951</v>
      </c>
      <c r="H1228">
        <v>7153558</v>
      </c>
      <c r="I1228" t="s">
        <v>431</v>
      </c>
      <c r="J1228" t="s">
        <v>430</v>
      </c>
    </row>
    <row r="1229" spans="1:10" x14ac:dyDescent="0.35">
      <c r="A1229" t="s">
        <v>342</v>
      </c>
      <c r="B1229">
        <v>7171492</v>
      </c>
      <c r="C1229">
        <v>7172437</v>
      </c>
      <c r="D1229" t="s">
        <v>429</v>
      </c>
      <c r="E1229">
        <f>C1229-B1229</f>
        <v>945</v>
      </c>
      <c r="F1229" t="s">
        <v>342</v>
      </c>
      <c r="G1229">
        <v>7171492</v>
      </c>
      <c r="H1229">
        <v>7172437</v>
      </c>
      <c r="I1229" t="s">
        <v>429</v>
      </c>
      <c r="J1229" t="s">
        <v>0</v>
      </c>
    </row>
    <row r="1230" spans="1:10" x14ac:dyDescent="0.35">
      <c r="A1230" t="s">
        <v>342</v>
      </c>
      <c r="B1230">
        <v>7234564</v>
      </c>
      <c r="C1230">
        <v>7234910</v>
      </c>
      <c r="D1230" t="s">
        <v>428</v>
      </c>
      <c r="E1230">
        <f>C1230-B1230</f>
        <v>346</v>
      </c>
      <c r="F1230" t="s">
        <v>342</v>
      </c>
      <c r="G1230">
        <v>7234564</v>
      </c>
      <c r="H1230">
        <v>7234910</v>
      </c>
      <c r="I1230" t="s">
        <v>428</v>
      </c>
      <c r="J1230" t="s">
        <v>427</v>
      </c>
    </row>
    <row r="1231" spans="1:10" x14ac:dyDescent="0.35">
      <c r="A1231" t="s">
        <v>342</v>
      </c>
      <c r="B1231">
        <v>7235527</v>
      </c>
      <c r="C1231">
        <v>7235822</v>
      </c>
      <c r="D1231" t="s">
        <v>426</v>
      </c>
      <c r="E1231">
        <f>C1231-B1231</f>
        <v>295</v>
      </c>
      <c r="F1231" t="s">
        <v>342</v>
      </c>
      <c r="G1231">
        <v>7235527</v>
      </c>
      <c r="H1231">
        <v>7235822</v>
      </c>
      <c r="I1231" t="s">
        <v>426</v>
      </c>
      <c r="J1231" t="s">
        <v>425</v>
      </c>
    </row>
    <row r="1232" spans="1:10" x14ac:dyDescent="0.35">
      <c r="A1232" t="s">
        <v>342</v>
      </c>
      <c r="B1232">
        <v>7509018</v>
      </c>
      <c r="C1232">
        <v>7509549</v>
      </c>
      <c r="D1232" t="s">
        <v>424</v>
      </c>
      <c r="E1232">
        <f>C1232-B1232</f>
        <v>531</v>
      </c>
      <c r="F1232" t="s">
        <v>342</v>
      </c>
      <c r="G1232">
        <v>7509018</v>
      </c>
      <c r="H1232">
        <v>7509549</v>
      </c>
      <c r="I1232" t="s">
        <v>424</v>
      </c>
      <c r="J1232" t="s">
        <v>423</v>
      </c>
    </row>
    <row r="1233" spans="1:10" x14ac:dyDescent="0.35">
      <c r="A1233" t="s">
        <v>342</v>
      </c>
      <c r="B1233">
        <v>7514198</v>
      </c>
      <c r="C1233">
        <v>7514541</v>
      </c>
      <c r="D1233" t="s">
        <v>422</v>
      </c>
      <c r="E1233">
        <f>C1233-B1233</f>
        <v>343</v>
      </c>
      <c r="F1233" t="s">
        <v>342</v>
      </c>
      <c r="G1233">
        <v>7514198</v>
      </c>
      <c r="H1233">
        <v>7514541</v>
      </c>
      <c r="I1233" t="s">
        <v>422</v>
      </c>
      <c r="J1233" t="s">
        <v>421</v>
      </c>
    </row>
    <row r="1234" spans="1:10" x14ac:dyDescent="0.35">
      <c r="A1234" t="s">
        <v>342</v>
      </c>
      <c r="B1234">
        <v>7795799</v>
      </c>
      <c r="C1234">
        <v>7796071</v>
      </c>
      <c r="D1234" t="s">
        <v>420</v>
      </c>
      <c r="E1234">
        <f>C1234-B1234</f>
        <v>272</v>
      </c>
      <c r="F1234" t="s">
        <v>342</v>
      </c>
      <c r="G1234">
        <v>7795799</v>
      </c>
      <c r="H1234">
        <v>7796071</v>
      </c>
      <c r="I1234" t="s">
        <v>420</v>
      </c>
      <c r="J1234" t="s">
        <v>419</v>
      </c>
    </row>
    <row r="1235" spans="1:10" x14ac:dyDescent="0.35">
      <c r="A1235" t="s">
        <v>342</v>
      </c>
      <c r="B1235">
        <v>7797592</v>
      </c>
      <c r="C1235">
        <v>7797926</v>
      </c>
      <c r="D1235" t="s">
        <v>418</v>
      </c>
      <c r="E1235">
        <f>C1235-B1235</f>
        <v>334</v>
      </c>
      <c r="F1235" t="s">
        <v>342</v>
      </c>
      <c r="G1235">
        <v>7797592</v>
      </c>
      <c r="H1235">
        <v>7797926</v>
      </c>
      <c r="I1235" t="s">
        <v>418</v>
      </c>
      <c r="J1235" t="s">
        <v>417</v>
      </c>
    </row>
    <row r="1236" spans="1:10" x14ac:dyDescent="0.35">
      <c r="A1236" t="s">
        <v>342</v>
      </c>
      <c r="B1236">
        <v>9696511</v>
      </c>
      <c r="C1236">
        <v>9696955</v>
      </c>
      <c r="D1236" t="s">
        <v>416</v>
      </c>
      <c r="E1236">
        <f>C1236-B1236</f>
        <v>444</v>
      </c>
      <c r="F1236" t="s">
        <v>342</v>
      </c>
      <c r="G1236">
        <v>9696511</v>
      </c>
      <c r="H1236">
        <v>9696955</v>
      </c>
      <c r="I1236" t="s">
        <v>416</v>
      </c>
      <c r="J1236" t="s">
        <v>415</v>
      </c>
    </row>
    <row r="1237" spans="1:10" x14ac:dyDescent="0.35">
      <c r="A1237" t="s">
        <v>342</v>
      </c>
      <c r="B1237">
        <v>9697694</v>
      </c>
      <c r="C1237">
        <v>9698033</v>
      </c>
      <c r="D1237" t="s">
        <v>414</v>
      </c>
      <c r="E1237">
        <f>C1237-B1237</f>
        <v>339</v>
      </c>
      <c r="F1237" t="s">
        <v>342</v>
      </c>
      <c r="G1237">
        <v>9697694</v>
      </c>
      <c r="H1237">
        <v>9698033</v>
      </c>
      <c r="I1237" t="s">
        <v>414</v>
      </c>
      <c r="J1237" t="s">
        <v>413</v>
      </c>
    </row>
    <row r="1238" spans="1:10" x14ac:dyDescent="0.35">
      <c r="A1238" t="s">
        <v>342</v>
      </c>
      <c r="B1238">
        <v>10155067</v>
      </c>
      <c r="C1238">
        <v>10155336</v>
      </c>
      <c r="D1238" t="s">
        <v>412</v>
      </c>
      <c r="E1238">
        <f>C1238-B1238</f>
        <v>269</v>
      </c>
      <c r="F1238" t="s">
        <v>342</v>
      </c>
      <c r="G1238">
        <v>10155067</v>
      </c>
      <c r="H1238">
        <v>10155336</v>
      </c>
      <c r="I1238" t="s">
        <v>412</v>
      </c>
      <c r="J1238" t="s">
        <v>0</v>
      </c>
    </row>
    <row r="1239" spans="1:10" x14ac:dyDescent="0.35">
      <c r="A1239" t="s">
        <v>342</v>
      </c>
      <c r="B1239">
        <v>10319375</v>
      </c>
      <c r="C1239">
        <v>10319604</v>
      </c>
      <c r="D1239" t="s">
        <v>411</v>
      </c>
      <c r="E1239">
        <f>C1239-B1239</f>
        <v>229</v>
      </c>
      <c r="F1239" t="s">
        <v>342</v>
      </c>
      <c r="G1239">
        <v>10319375</v>
      </c>
      <c r="H1239">
        <v>10319604</v>
      </c>
      <c r="I1239" t="s">
        <v>411</v>
      </c>
      <c r="J1239" t="s">
        <v>0</v>
      </c>
    </row>
    <row r="1240" spans="1:10" x14ac:dyDescent="0.35">
      <c r="A1240" t="s">
        <v>342</v>
      </c>
      <c r="B1240">
        <v>10365477</v>
      </c>
      <c r="C1240">
        <v>10365701</v>
      </c>
      <c r="D1240" t="s">
        <v>410</v>
      </c>
      <c r="E1240">
        <f>C1240-B1240</f>
        <v>224</v>
      </c>
      <c r="F1240" t="s">
        <v>342</v>
      </c>
      <c r="G1240">
        <v>10365477</v>
      </c>
      <c r="H1240">
        <v>10365701</v>
      </c>
      <c r="I1240" t="s">
        <v>410</v>
      </c>
      <c r="J1240" t="s">
        <v>0</v>
      </c>
    </row>
    <row r="1241" spans="1:10" x14ac:dyDescent="0.35">
      <c r="A1241" t="s">
        <v>342</v>
      </c>
      <c r="B1241">
        <v>12163438</v>
      </c>
      <c r="C1241">
        <v>12163880</v>
      </c>
      <c r="D1241" t="s">
        <v>409</v>
      </c>
      <c r="E1241">
        <f>C1241-B1241</f>
        <v>442</v>
      </c>
      <c r="F1241" t="s">
        <v>342</v>
      </c>
      <c r="G1241">
        <v>12163438</v>
      </c>
      <c r="H1241">
        <v>12163880</v>
      </c>
      <c r="I1241" t="s">
        <v>409</v>
      </c>
      <c r="J1241" t="s">
        <v>408</v>
      </c>
    </row>
    <row r="1242" spans="1:10" x14ac:dyDescent="0.35">
      <c r="A1242" t="s">
        <v>342</v>
      </c>
      <c r="B1242">
        <v>12164506</v>
      </c>
      <c r="C1242">
        <v>12165003</v>
      </c>
      <c r="D1242" t="s">
        <v>407</v>
      </c>
      <c r="E1242">
        <f>C1242-B1242</f>
        <v>497</v>
      </c>
      <c r="F1242" t="s">
        <v>342</v>
      </c>
      <c r="G1242">
        <v>12164506</v>
      </c>
      <c r="H1242">
        <v>12165003</v>
      </c>
      <c r="I1242" t="s">
        <v>407</v>
      </c>
      <c r="J1242" t="s">
        <v>406</v>
      </c>
    </row>
    <row r="1243" spans="1:10" x14ac:dyDescent="0.35">
      <c r="A1243" t="s">
        <v>342</v>
      </c>
      <c r="B1243">
        <v>12542840</v>
      </c>
      <c r="C1243">
        <v>12543116</v>
      </c>
      <c r="D1243" t="s">
        <v>405</v>
      </c>
      <c r="E1243">
        <f>C1243-B1243</f>
        <v>276</v>
      </c>
      <c r="F1243" t="s">
        <v>342</v>
      </c>
      <c r="G1243">
        <v>12542840</v>
      </c>
      <c r="H1243">
        <v>12543116</v>
      </c>
      <c r="I1243" t="s">
        <v>405</v>
      </c>
      <c r="J1243" t="s">
        <v>0</v>
      </c>
    </row>
    <row r="1244" spans="1:10" x14ac:dyDescent="0.35">
      <c r="A1244" t="s">
        <v>342</v>
      </c>
      <c r="B1244">
        <v>12572392</v>
      </c>
      <c r="C1244">
        <v>12572764</v>
      </c>
      <c r="D1244" t="s">
        <v>404</v>
      </c>
      <c r="E1244">
        <f>C1244-B1244</f>
        <v>372</v>
      </c>
      <c r="F1244" t="s">
        <v>342</v>
      </c>
      <c r="G1244">
        <v>12572392</v>
      </c>
      <c r="H1244">
        <v>12572764</v>
      </c>
      <c r="I1244" t="s">
        <v>404</v>
      </c>
      <c r="J1244" t="s">
        <v>0</v>
      </c>
    </row>
    <row r="1245" spans="1:10" x14ac:dyDescent="0.35">
      <c r="A1245" t="s">
        <v>342</v>
      </c>
      <c r="B1245">
        <v>12581966</v>
      </c>
      <c r="C1245">
        <v>12582475</v>
      </c>
      <c r="D1245" t="s">
        <v>403</v>
      </c>
      <c r="E1245">
        <f>C1245-B1245</f>
        <v>509</v>
      </c>
      <c r="F1245" t="s">
        <v>342</v>
      </c>
      <c r="G1245">
        <v>12581966</v>
      </c>
      <c r="H1245">
        <v>12582475</v>
      </c>
      <c r="I1245" t="s">
        <v>403</v>
      </c>
      <c r="J1245" t="s">
        <v>0</v>
      </c>
    </row>
    <row r="1246" spans="1:10" x14ac:dyDescent="0.35">
      <c r="A1246" t="s">
        <v>342</v>
      </c>
      <c r="B1246">
        <v>12591563</v>
      </c>
      <c r="C1246">
        <v>12591947</v>
      </c>
      <c r="D1246" t="s">
        <v>402</v>
      </c>
      <c r="E1246">
        <f>C1246-B1246</f>
        <v>384</v>
      </c>
      <c r="F1246" t="s">
        <v>342</v>
      </c>
      <c r="G1246">
        <v>12591563</v>
      </c>
      <c r="H1246">
        <v>12591947</v>
      </c>
      <c r="I1246" t="s">
        <v>402</v>
      </c>
      <c r="J1246" t="s">
        <v>0</v>
      </c>
    </row>
    <row r="1247" spans="1:10" x14ac:dyDescent="0.35">
      <c r="A1247" t="s">
        <v>342</v>
      </c>
      <c r="B1247">
        <v>13340986</v>
      </c>
      <c r="C1247">
        <v>13341366</v>
      </c>
      <c r="D1247" t="s">
        <v>401</v>
      </c>
      <c r="E1247">
        <f>C1247-B1247</f>
        <v>380</v>
      </c>
      <c r="F1247" t="s">
        <v>342</v>
      </c>
      <c r="G1247">
        <v>13340986</v>
      </c>
      <c r="H1247">
        <v>13341366</v>
      </c>
      <c r="I1247" t="s">
        <v>401</v>
      </c>
      <c r="J1247" t="s">
        <v>400</v>
      </c>
    </row>
    <row r="1248" spans="1:10" x14ac:dyDescent="0.35">
      <c r="A1248" t="s">
        <v>342</v>
      </c>
      <c r="B1248">
        <v>13342191</v>
      </c>
      <c r="C1248">
        <v>13342544</v>
      </c>
      <c r="D1248" t="s">
        <v>399</v>
      </c>
      <c r="E1248">
        <f>C1248-B1248</f>
        <v>353</v>
      </c>
      <c r="F1248" t="s">
        <v>342</v>
      </c>
      <c r="G1248">
        <v>13342191</v>
      </c>
      <c r="H1248">
        <v>13342544</v>
      </c>
      <c r="I1248" t="s">
        <v>399</v>
      </c>
      <c r="J1248" t="s">
        <v>398</v>
      </c>
    </row>
    <row r="1249" spans="1:10" x14ac:dyDescent="0.35">
      <c r="A1249" t="s">
        <v>342</v>
      </c>
      <c r="B1249">
        <v>13349523</v>
      </c>
      <c r="C1249">
        <v>13350108</v>
      </c>
      <c r="D1249" t="s">
        <v>397</v>
      </c>
      <c r="E1249">
        <f>C1249-B1249</f>
        <v>585</v>
      </c>
      <c r="F1249" t="s">
        <v>342</v>
      </c>
      <c r="G1249">
        <v>13349523</v>
      </c>
      <c r="H1249">
        <v>13350108</v>
      </c>
      <c r="I1249" t="s">
        <v>397</v>
      </c>
      <c r="J1249" t="s">
        <v>0</v>
      </c>
    </row>
    <row r="1250" spans="1:10" x14ac:dyDescent="0.35">
      <c r="A1250" t="s">
        <v>342</v>
      </c>
      <c r="B1250">
        <v>13451890</v>
      </c>
      <c r="C1250">
        <v>13452428</v>
      </c>
      <c r="D1250" t="s">
        <v>396</v>
      </c>
      <c r="E1250">
        <f>C1250-B1250</f>
        <v>538</v>
      </c>
      <c r="F1250" t="s">
        <v>342</v>
      </c>
      <c r="G1250">
        <v>13451890</v>
      </c>
      <c r="H1250">
        <v>13452428</v>
      </c>
      <c r="I1250" t="s">
        <v>396</v>
      </c>
      <c r="J1250" t="s">
        <v>395</v>
      </c>
    </row>
    <row r="1251" spans="1:10" x14ac:dyDescent="0.35">
      <c r="A1251" t="s">
        <v>342</v>
      </c>
      <c r="B1251">
        <v>13454040</v>
      </c>
      <c r="C1251">
        <v>13454408</v>
      </c>
      <c r="D1251" t="s">
        <v>394</v>
      </c>
      <c r="E1251">
        <f>C1251-B1251</f>
        <v>368</v>
      </c>
      <c r="F1251" t="s">
        <v>342</v>
      </c>
      <c r="G1251">
        <v>13454040</v>
      </c>
      <c r="H1251">
        <v>13454408</v>
      </c>
      <c r="I1251" t="s">
        <v>394</v>
      </c>
      <c r="J1251" t="s">
        <v>393</v>
      </c>
    </row>
    <row r="1252" spans="1:10" x14ac:dyDescent="0.35">
      <c r="A1252" t="s">
        <v>342</v>
      </c>
      <c r="B1252">
        <v>13570107</v>
      </c>
      <c r="C1252">
        <v>13570564</v>
      </c>
      <c r="D1252" t="s">
        <v>392</v>
      </c>
      <c r="E1252">
        <f>C1252-B1252</f>
        <v>457</v>
      </c>
      <c r="F1252" t="s">
        <v>342</v>
      </c>
      <c r="G1252">
        <v>13570107</v>
      </c>
      <c r="H1252">
        <v>13570564</v>
      </c>
      <c r="I1252" t="s">
        <v>392</v>
      </c>
      <c r="J1252" t="s">
        <v>0</v>
      </c>
    </row>
    <row r="1253" spans="1:10" x14ac:dyDescent="0.35">
      <c r="A1253" t="s">
        <v>342</v>
      </c>
      <c r="B1253">
        <v>14189913</v>
      </c>
      <c r="C1253">
        <v>14190309</v>
      </c>
      <c r="D1253" t="s">
        <v>391</v>
      </c>
      <c r="E1253">
        <f>C1253-B1253</f>
        <v>396</v>
      </c>
      <c r="F1253" t="s">
        <v>342</v>
      </c>
      <c r="G1253">
        <v>14189913</v>
      </c>
      <c r="H1253">
        <v>14190309</v>
      </c>
      <c r="I1253" t="s">
        <v>391</v>
      </c>
      <c r="J1253" t="s">
        <v>0</v>
      </c>
    </row>
    <row r="1254" spans="1:10" x14ac:dyDescent="0.35">
      <c r="A1254" t="s">
        <v>342</v>
      </c>
      <c r="B1254">
        <v>14264803</v>
      </c>
      <c r="C1254">
        <v>14264983</v>
      </c>
      <c r="D1254" t="s">
        <v>390</v>
      </c>
      <c r="E1254">
        <f>C1254-B1254</f>
        <v>180</v>
      </c>
      <c r="F1254" t="s">
        <v>342</v>
      </c>
      <c r="G1254">
        <v>14264803</v>
      </c>
      <c r="H1254">
        <v>14264983</v>
      </c>
      <c r="I1254" t="s">
        <v>390</v>
      </c>
      <c r="J1254" t="s">
        <v>0</v>
      </c>
    </row>
    <row r="1255" spans="1:10" x14ac:dyDescent="0.35">
      <c r="A1255" t="s">
        <v>342</v>
      </c>
      <c r="B1255">
        <v>14338380</v>
      </c>
      <c r="C1255">
        <v>14338627</v>
      </c>
      <c r="D1255" t="s">
        <v>389</v>
      </c>
      <c r="E1255">
        <f>C1255-B1255</f>
        <v>247</v>
      </c>
      <c r="F1255" t="s">
        <v>342</v>
      </c>
      <c r="G1255">
        <v>14338380</v>
      </c>
      <c r="H1255">
        <v>14338627</v>
      </c>
      <c r="I1255" t="s">
        <v>389</v>
      </c>
      <c r="J1255" t="s">
        <v>0</v>
      </c>
    </row>
    <row r="1256" spans="1:10" x14ac:dyDescent="0.35">
      <c r="A1256" t="s">
        <v>342</v>
      </c>
      <c r="B1256">
        <v>14749952</v>
      </c>
      <c r="C1256">
        <v>14750267</v>
      </c>
      <c r="D1256" t="s">
        <v>388</v>
      </c>
      <c r="E1256">
        <f>C1256-B1256</f>
        <v>315</v>
      </c>
      <c r="F1256" t="s">
        <v>342</v>
      </c>
      <c r="G1256">
        <v>14749952</v>
      </c>
      <c r="H1256">
        <v>14750267</v>
      </c>
      <c r="I1256" t="s">
        <v>388</v>
      </c>
      <c r="J1256" t="s">
        <v>0</v>
      </c>
    </row>
    <row r="1257" spans="1:10" x14ac:dyDescent="0.35">
      <c r="A1257" t="s">
        <v>342</v>
      </c>
      <c r="B1257">
        <v>14780871</v>
      </c>
      <c r="C1257">
        <v>14781416</v>
      </c>
      <c r="D1257" t="s">
        <v>387</v>
      </c>
      <c r="E1257">
        <f>C1257-B1257</f>
        <v>545</v>
      </c>
      <c r="F1257" t="s">
        <v>342</v>
      </c>
      <c r="G1257">
        <v>14780871</v>
      </c>
      <c r="H1257">
        <v>14781416</v>
      </c>
      <c r="I1257" t="s">
        <v>387</v>
      </c>
      <c r="J1257" t="s">
        <v>386</v>
      </c>
    </row>
    <row r="1258" spans="1:10" x14ac:dyDescent="0.35">
      <c r="A1258" t="s">
        <v>342</v>
      </c>
      <c r="B1258">
        <v>14783767</v>
      </c>
      <c r="C1258">
        <v>14784268</v>
      </c>
      <c r="D1258" t="s">
        <v>385</v>
      </c>
      <c r="E1258">
        <f>C1258-B1258</f>
        <v>501</v>
      </c>
      <c r="F1258" t="s">
        <v>342</v>
      </c>
      <c r="G1258">
        <v>14783767</v>
      </c>
      <c r="H1258">
        <v>14784268</v>
      </c>
      <c r="I1258" t="s">
        <v>385</v>
      </c>
      <c r="J1258" t="s">
        <v>384</v>
      </c>
    </row>
    <row r="1259" spans="1:10" x14ac:dyDescent="0.35">
      <c r="A1259" t="s">
        <v>342</v>
      </c>
      <c r="B1259">
        <v>14931895</v>
      </c>
      <c r="C1259">
        <v>14932297</v>
      </c>
      <c r="D1259" t="s">
        <v>383</v>
      </c>
      <c r="E1259">
        <f>C1259-B1259</f>
        <v>402</v>
      </c>
      <c r="F1259" t="s">
        <v>342</v>
      </c>
      <c r="G1259">
        <v>14931895</v>
      </c>
      <c r="H1259">
        <v>14932297</v>
      </c>
      <c r="I1259" t="s">
        <v>383</v>
      </c>
      <c r="J1259" t="s">
        <v>0</v>
      </c>
    </row>
    <row r="1260" spans="1:10" x14ac:dyDescent="0.35">
      <c r="A1260" t="s">
        <v>342</v>
      </c>
      <c r="B1260">
        <v>15932958</v>
      </c>
      <c r="C1260">
        <v>15933545</v>
      </c>
      <c r="D1260" t="s">
        <v>382</v>
      </c>
      <c r="E1260">
        <f>C1260-B1260</f>
        <v>587</v>
      </c>
      <c r="F1260" t="s">
        <v>342</v>
      </c>
      <c r="G1260">
        <v>15932958</v>
      </c>
      <c r="H1260">
        <v>15933545</v>
      </c>
      <c r="I1260" t="s">
        <v>382</v>
      </c>
      <c r="J1260" t="s">
        <v>381</v>
      </c>
    </row>
    <row r="1261" spans="1:10" x14ac:dyDescent="0.35">
      <c r="A1261" t="s">
        <v>342</v>
      </c>
      <c r="B1261">
        <v>15934156</v>
      </c>
      <c r="C1261">
        <v>15934682</v>
      </c>
      <c r="D1261" t="s">
        <v>380</v>
      </c>
      <c r="E1261">
        <f>C1261-B1261</f>
        <v>526</v>
      </c>
      <c r="F1261" t="s">
        <v>342</v>
      </c>
      <c r="G1261">
        <v>15934156</v>
      </c>
      <c r="H1261">
        <v>15934682</v>
      </c>
      <c r="I1261" t="s">
        <v>380</v>
      </c>
      <c r="J1261" t="s">
        <v>379</v>
      </c>
    </row>
    <row r="1262" spans="1:10" x14ac:dyDescent="0.35">
      <c r="A1262" t="s">
        <v>342</v>
      </c>
      <c r="B1262">
        <v>16017537</v>
      </c>
      <c r="C1262">
        <v>16017888</v>
      </c>
      <c r="D1262" t="s">
        <v>378</v>
      </c>
      <c r="E1262">
        <f>C1262-B1262</f>
        <v>351</v>
      </c>
      <c r="F1262" t="s">
        <v>342</v>
      </c>
      <c r="G1262">
        <v>16017537</v>
      </c>
      <c r="H1262">
        <v>16017888</v>
      </c>
      <c r="I1262" t="s">
        <v>378</v>
      </c>
      <c r="J1262" t="s">
        <v>377</v>
      </c>
    </row>
    <row r="1263" spans="1:10" x14ac:dyDescent="0.35">
      <c r="A1263" t="s">
        <v>342</v>
      </c>
      <c r="B1263">
        <v>16018606</v>
      </c>
      <c r="C1263">
        <v>16019021</v>
      </c>
      <c r="D1263" t="s">
        <v>376</v>
      </c>
      <c r="E1263">
        <f>C1263-B1263</f>
        <v>415</v>
      </c>
      <c r="F1263" t="s">
        <v>342</v>
      </c>
      <c r="G1263">
        <v>16018606</v>
      </c>
      <c r="H1263">
        <v>16019021</v>
      </c>
      <c r="I1263" t="s">
        <v>376</v>
      </c>
      <c r="J1263" t="s">
        <v>375</v>
      </c>
    </row>
    <row r="1264" spans="1:10" x14ac:dyDescent="0.35">
      <c r="A1264" t="s">
        <v>342</v>
      </c>
      <c r="B1264">
        <v>16287161</v>
      </c>
      <c r="C1264">
        <v>16287432</v>
      </c>
      <c r="D1264" t="s">
        <v>374</v>
      </c>
      <c r="E1264">
        <f>C1264-B1264</f>
        <v>271</v>
      </c>
      <c r="F1264" t="s">
        <v>342</v>
      </c>
      <c r="G1264">
        <v>16287161</v>
      </c>
      <c r="H1264">
        <v>16287432</v>
      </c>
      <c r="I1264" t="s">
        <v>374</v>
      </c>
      <c r="J1264" t="s">
        <v>0</v>
      </c>
    </row>
    <row r="1265" spans="1:10" x14ac:dyDescent="0.35">
      <c r="A1265" t="s">
        <v>342</v>
      </c>
      <c r="B1265">
        <v>16418392</v>
      </c>
      <c r="C1265">
        <v>16418996</v>
      </c>
      <c r="D1265" t="s">
        <v>373</v>
      </c>
      <c r="E1265">
        <f>C1265-B1265</f>
        <v>604</v>
      </c>
      <c r="F1265" t="s">
        <v>342</v>
      </c>
      <c r="G1265">
        <v>16418392</v>
      </c>
      <c r="H1265">
        <v>16418996</v>
      </c>
      <c r="I1265" t="s">
        <v>373</v>
      </c>
      <c r="J1265" t="s">
        <v>372</v>
      </c>
    </row>
    <row r="1266" spans="1:10" x14ac:dyDescent="0.35">
      <c r="A1266" t="s">
        <v>342</v>
      </c>
      <c r="B1266">
        <v>16420061</v>
      </c>
      <c r="C1266">
        <v>16420588</v>
      </c>
      <c r="D1266" t="s">
        <v>371</v>
      </c>
      <c r="E1266">
        <f>C1266-B1266</f>
        <v>527</v>
      </c>
      <c r="F1266" t="s">
        <v>342</v>
      </c>
      <c r="G1266">
        <v>16420061</v>
      </c>
      <c r="H1266">
        <v>16420588</v>
      </c>
      <c r="I1266" t="s">
        <v>371</v>
      </c>
      <c r="J1266" t="s">
        <v>370</v>
      </c>
    </row>
    <row r="1267" spans="1:10" x14ac:dyDescent="0.35">
      <c r="A1267" t="s">
        <v>342</v>
      </c>
      <c r="B1267">
        <v>16618403</v>
      </c>
      <c r="C1267">
        <v>16618711</v>
      </c>
      <c r="D1267" t="s">
        <v>369</v>
      </c>
      <c r="E1267">
        <f>C1267-B1267</f>
        <v>308</v>
      </c>
      <c r="F1267" t="s">
        <v>342</v>
      </c>
      <c r="G1267">
        <v>16618403</v>
      </c>
      <c r="H1267">
        <v>16618711</v>
      </c>
      <c r="I1267" t="s">
        <v>369</v>
      </c>
      <c r="J1267" t="s">
        <v>0</v>
      </c>
    </row>
    <row r="1268" spans="1:10" x14ac:dyDescent="0.35">
      <c r="A1268" t="s">
        <v>342</v>
      </c>
      <c r="B1268">
        <v>16664019</v>
      </c>
      <c r="C1268">
        <v>16664384</v>
      </c>
      <c r="D1268" t="s">
        <v>368</v>
      </c>
      <c r="E1268">
        <f>C1268-B1268</f>
        <v>365</v>
      </c>
      <c r="F1268" t="s">
        <v>342</v>
      </c>
      <c r="G1268">
        <v>16664019</v>
      </c>
      <c r="H1268">
        <v>16664384</v>
      </c>
      <c r="I1268" t="s">
        <v>368</v>
      </c>
      <c r="J1268" t="s">
        <v>0</v>
      </c>
    </row>
    <row r="1269" spans="1:10" x14ac:dyDescent="0.35">
      <c r="A1269" t="s">
        <v>342</v>
      </c>
      <c r="B1269">
        <v>16940309</v>
      </c>
      <c r="C1269">
        <v>16940726</v>
      </c>
      <c r="D1269" t="s">
        <v>367</v>
      </c>
      <c r="E1269">
        <f>C1269-B1269</f>
        <v>417</v>
      </c>
      <c r="F1269" t="s">
        <v>342</v>
      </c>
      <c r="G1269">
        <v>16940309</v>
      </c>
      <c r="H1269">
        <v>16940726</v>
      </c>
      <c r="I1269" t="s">
        <v>367</v>
      </c>
      <c r="J1269" t="s">
        <v>0</v>
      </c>
    </row>
    <row r="1270" spans="1:10" x14ac:dyDescent="0.35">
      <c r="A1270" t="s">
        <v>342</v>
      </c>
      <c r="B1270">
        <v>17090468</v>
      </c>
      <c r="C1270">
        <v>17090702</v>
      </c>
      <c r="D1270" t="s">
        <v>366</v>
      </c>
      <c r="E1270">
        <f>C1270-B1270</f>
        <v>234</v>
      </c>
      <c r="F1270" t="s">
        <v>342</v>
      </c>
      <c r="G1270">
        <v>17090468</v>
      </c>
      <c r="H1270">
        <v>17090702</v>
      </c>
      <c r="I1270" t="s">
        <v>366</v>
      </c>
      <c r="J1270" t="s">
        <v>0</v>
      </c>
    </row>
    <row r="1271" spans="1:10" x14ac:dyDescent="0.35">
      <c r="A1271" t="s">
        <v>342</v>
      </c>
      <c r="B1271">
        <v>17381243</v>
      </c>
      <c r="C1271">
        <v>17381544</v>
      </c>
      <c r="D1271" t="s">
        <v>365</v>
      </c>
      <c r="E1271">
        <f>C1271-B1271</f>
        <v>301</v>
      </c>
      <c r="F1271" t="s">
        <v>342</v>
      </c>
      <c r="G1271">
        <v>17381243</v>
      </c>
      <c r="H1271">
        <v>17381544</v>
      </c>
      <c r="I1271" t="s">
        <v>365</v>
      </c>
      <c r="J1271" t="s">
        <v>0</v>
      </c>
    </row>
    <row r="1272" spans="1:10" x14ac:dyDescent="0.35">
      <c r="A1272" t="s">
        <v>342</v>
      </c>
      <c r="B1272">
        <v>17552072</v>
      </c>
      <c r="C1272">
        <v>17552313</v>
      </c>
      <c r="D1272" t="s">
        <v>364</v>
      </c>
      <c r="E1272">
        <f>C1272-B1272</f>
        <v>241</v>
      </c>
      <c r="F1272" t="s">
        <v>342</v>
      </c>
      <c r="G1272">
        <v>17552072</v>
      </c>
      <c r="H1272">
        <v>17552313</v>
      </c>
      <c r="I1272" t="s">
        <v>364</v>
      </c>
      <c r="J1272" t="s">
        <v>0</v>
      </c>
    </row>
    <row r="1273" spans="1:10" x14ac:dyDescent="0.35">
      <c r="A1273" t="s">
        <v>342</v>
      </c>
      <c r="B1273">
        <v>17902534</v>
      </c>
      <c r="C1273">
        <v>17902905</v>
      </c>
      <c r="D1273" t="s">
        <v>363</v>
      </c>
      <c r="E1273">
        <f>C1273-B1273</f>
        <v>371</v>
      </c>
      <c r="F1273" t="s">
        <v>342</v>
      </c>
      <c r="G1273">
        <v>17902534</v>
      </c>
      <c r="H1273">
        <v>17902905</v>
      </c>
      <c r="I1273" t="s">
        <v>363</v>
      </c>
      <c r="J1273" t="s">
        <v>0</v>
      </c>
    </row>
    <row r="1274" spans="1:10" x14ac:dyDescent="0.35">
      <c r="A1274" t="s">
        <v>342</v>
      </c>
      <c r="B1274">
        <v>18299344</v>
      </c>
      <c r="C1274">
        <v>18299821</v>
      </c>
      <c r="D1274" t="s">
        <v>362</v>
      </c>
      <c r="E1274">
        <f>C1274-B1274</f>
        <v>477</v>
      </c>
      <c r="F1274" t="s">
        <v>342</v>
      </c>
      <c r="G1274">
        <v>18299344</v>
      </c>
      <c r="H1274">
        <v>18299821</v>
      </c>
      <c r="I1274" t="s">
        <v>362</v>
      </c>
      <c r="J1274" t="s">
        <v>0</v>
      </c>
    </row>
    <row r="1275" spans="1:10" x14ac:dyDescent="0.35">
      <c r="A1275" t="s">
        <v>342</v>
      </c>
      <c r="B1275">
        <v>19603236</v>
      </c>
      <c r="C1275">
        <v>19603571</v>
      </c>
      <c r="D1275" t="s">
        <v>361</v>
      </c>
      <c r="E1275">
        <f>C1275-B1275</f>
        <v>335</v>
      </c>
      <c r="F1275" t="s">
        <v>342</v>
      </c>
      <c r="G1275">
        <v>19603236</v>
      </c>
      <c r="H1275">
        <v>19603571</v>
      </c>
      <c r="I1275" t="s">
        <v>361</v>
      </c>
      <c r="J1275" t="s">
        <v>0</v>
      </c>
    </row>
    <row r="1276" spans="1:10" x14ac:dyDescent="0.35">
      <c r="A1276" t="s">
        <v>342</v>
      </c>
      <c r="B1276">
        <v>20159589</v>
      </c>
      <c r="C1276">
        <v>20159914</v>
      </c>
      <c r="D1276" t="s">
        <v>360</v>
      </c>
      <c r="E1276">
        <f>C1276-B1276</f>
        <v>325</v>
      </c>
      <c r="F1276" t="s">
        <v>342</v>
      </c>
      <c r="G1276">
        <v>20159589</v>
      </c>
      <c r="H1276">
        <v>20159914</v>
      </c>
      <c r="I1276" t="s">
        <v>360</v>
      </c>
      <c r="J1276" t="s">
        <v>0</v>
      </c>
    </row>
    <row r="1277" spans="1:10" x14ac:dyDescent="0.35">
      <c r="A1277" t="s">
        <v>342</v>
      </c>
      <c r="B1277">
        <v>21836235</v>
      </c>
      <c r="C1277">
        <v>21836657</v>
      </c>
      <c r="D1277" t="s">
        <v>359</v>
      </c>
      <c r="E1277">
        <f>C1277-B1277</f>
        <v>422</v>
      </c>
      <c r="F1277" t="s">
        <v>342</v>
      </c>
      <c r="G1277">
        <v>21836235</v>
      </c>
      <c r="H1277">
        <v>21836657</v>
      </c>
      <c r="I1277" t="s">
        <v>359</v>
      </c>
      <c r="J1277" t="s">
        <v>358</v>
      </c>
    </row>
    <row r="1278" spans="1:10" x14ac:dyDescent="0.35">
      <c r="A1278" t="s">
        <v>342</v>
      </c>
      <c r="B1278">
        <v>21837298</v>
      </c>
      <c r="C1278">
        <v>21837817</v>
      </c>
      <c r="D1278" t="s">
        <v>357</v>
      </c>
      <c r="E1278">
        <f>C1278-B1278</f>
        <v>519</v>
      </c>
      <c r="F1278" t="s">
        <v>342</v>
      </c>
      <c r="G1278">
        <v>21837298</v>
      </c>
      <c r="H1278">
        <v>21837817</v>
      </c>
      <c r="I1278" t="s">
        <v>357</v>
      </c>
      <c r="J1278" t="s">
        <v>356</v>
      </c>
    </row>
    <row r="1279" spans="1:10" x14ac:dyDescent="0.35">
      <c r="A1279" t="s">
        <v>342</v>
      </c>
      <c r="B1279">
        <v>22391476</v>
      </c>
      <c r="C1279">
        <v>22391718</v>
      </c>
      <c r="D1279" t="s">
        <v>355</v>
      </c>
      <c r="E1279">
        <f>C1279-B1279</f>
        <v>242</v>
      </c>
      <c r="F1279" t="s">
        <v>342</v>
      </c>
      <c r="G1279">
        <v>22391476</v>
      </c>
      <c r="H1279">
        <v>22391718</v>
      </c>
      <c r="I1279" t="s">
        <v>355</v>
      </c>
      <c r="J1279" t="s">
        <v>0</v>
      </c>
    </row>
    <row r="1280" spans="1:10" x14ac:dyDescent="0.35">
      <c r="A1280" t="s">
        <v>342</v>
      </c>
      <c r="B1280">
        <v>22503797</v>
      </c>
      <c r="C1280">
        <v>22504248</v>
      </c>
      <c r="D1280" t="s">
        <v>354</v>
      </c>
      <c r="E1280">
        <f>C1280-B1280</f>
        <v>451</v>
      </c>
      <c r="F1280" t="s">
        <v>342</v>
      </c>
      <c r="G1280">
        <v>22503797</v>
      </c>
      <c r="H1280">
        <v>22504248</v>
      </c>
      <c r="I1280" t="s">
        <v>354</v>
      </c>
      <c r="J1280" t="s">
        <v>0</v>
      </c>
    </row>
    <row r="1281" spans="1:10" x14ac:dyDescent="0.35">
      <c r="A1281" t="s">
        <v>342</v>
      </c>
      <c r="B1281">
        <v>22540267</v>
      </c>
      <c r="C1281">
        <v>22540625</v>
      </c>
      <c r="D1281" t="s">
        <v>353</v>
      </c>
      <c r="E1281">
        <f>C1281-B1281</f>
        <v>358</v>
      </c>
      <c r="F1281" t="s">
        <v>342</v>
      </c>
      <c r="G1281">
        <v>22540267</v>
      </c>
      <c r="H1281">
        <v>22540625</v>
      </c>
      <c r="I1281" t="s">
        <v>353</v>
      </c>
      <c r="J1281" t="s">
        <v>0</v>
      </c>
    </row>
    <row r="1282" spans="1:10" x14ac:dyDescent="0.35">
      <c r="A1282" t="s">
        <v>342</v>
      </c>
      <c r="B1282">
        <v>22990353</v>
      </c>
      <c r="C1282">
        <v>22990600</v>
      </c>
      <c r="D1282" t="s">
        <v>352</v>
      </c>
      <c r="E1282">
        <f>C1282-B1282</f>
        <v>247</v>
      </c>
      <c r="F1282" t="s">
        <v>342</v>
      </c>
      <c r="G1282">
        <v>22990353</v>
      </c>
      <c r="H1282">
        <v>22990600</v>
      </c>
      <c r="I1282" t="s">
        <v>352</v>
      </c>
      <c r="J1282" t="s">
        <v>0</v>
      </c>
    </row>
    <row r="1283" spans="1:10" x14ac:dyDescent="0.35">
      <c r="A1283" t="s">
        <v>342</v>
      </c>
      <c r="B1283">
        <v>23950647</v>
      </c>
      <c r="C1283">
        <v>23950971</v>
      </c>
      <c r="D1283" t="s">
        <v>351</v>
      </c>
      <c r="E1283">
        <f>C1283-B1283</f>
        <v>324</v>
      </c>
      <c r="F1283" t="s">
        <v>342</v>
      </c>
      <c r="G1283">
        <v>23950647</v>
      </c>
      <c r="H1283">
        <v>23950971</v>
      </c>
      <c r="I1283" t="s">
        <v>351</v>
      </c>
      <c r="J1283" t="s">
        <v>0</v>
      </c>
    </row>
    <row r="1284" spans="1:10" x14ac:dyDescent="0.35">
      <c r="A1284" t="s">
        <v>342</v>
      </c>
      <c r="B1284">
        <v>24038308</v>
      </c>
      <c r="C1284">
        <v>24038510</v>
      </c>
      <c r="D1284" t="s">
        <v>350</v>
      </c>
      <c r="E1284">
        <f>C1284-B1284</f>
        <v>202</v>
      </c>
      <c r="F1284" t="s">
        <v>342</v>
      </c>
      <c r="G1284">
        <v>24038308</v>
      </c>
      <c r="H1284">
        <v>24038510</v>
      </c>
      <c r="I1284" t="s">
        <v>350</v>
      </c>
      <c r="J1284" t="s">
        <v>0</v>
      </c>
    </row>
    <row r="1285" spans="1:10" x14ac:dyDescent="0.35">
      <c r="A1285" t="s">
        <v>342</v>
      </c>
      <c r="B1285">
        <v>24809584</v>
      </c>
      <c r="C1285">
        <v>24809879</v>
      </c>
      <c r="D1285" t="s">
        <v>349</v>
      </c>
      <c r="E1285">
        <f>C1285-B1285</f>
        <v>295</v>
      </c>
      <c r="F1285" t="s">
        <v>342</v>
      </c>
      <c r="G1285">
        <v>24809584</v>
      </c>
      <c r="H1285">
        <v>24809879</v>
      </c>
      <c r="I1285" t="s">
        <v>349</v>
      </c>
      <c r="J1285" t="s">
        <v>348</v>
      </c>
    </row>
    <row r="1286" spans="1:10" x14ac:dyDescent="0.35">
      <c r="A1286" t="s">
        <v>342</v>
      </c>
      <c r="B1286">
        <v>24810272</v>
      </c>
      <c r="C1286">
        <v>24810554</v>
      </c>
      <c r="D1286" t="s">
        <v>347</v>
      </c>
      <c r="E1286">
        <f>C1286-B1286</f>
        <v>282</v>
      </c>
      <c r="F1286" t="s">
        <v>342</v>
      </c>
      <c r="G1286">
        <v>24810272</v>
      </c>
      <c r="H1286">
        <v>24810554</v>
      </c>
      <c r="I1286" t="s">
        <v>347</v>
      </c>
      <c r="J1286" t="s">
        <v>346</v>
      </c>
    </row>
    <row r="1287" spans="1:10" x14ac:dyDescent="0.35">
      <c r="A1287" t="s">
        <v>342</v>
      </c>
      <c r="B1287">
        <v>24815414</v>
      </c>
      <c r="C1287">
        <v>24816012</v>
      </c>
      <c r="D1287" t="s">
        <v>345</v>
      </c>
      <c r="E1287">
        <f>C1287-B1287</f>
        <v>598</v>
      </c>
      <c r="F1287" t="s">
        <v>342</v>
      </c>
      <c r="G1287">
        <v>24815414</v>
      </c>
      <c r="H1287">
        <v>24816012</v>
      </c>
      <c r="I1287" t="s">
        <v>345</v>
      </c>
      <c r="J1287" t="s">
        <v>0</v>
      </c>
    </row>
    <row r="1288" spans="1:10" x14ac:dyDescent="0.35">
      <c r="A1288" t="s">
        <v>342</v>
      </c>
      <c r="B1288">
        <v>24816274</v>
      </c>
      <c r="C1288">
        <v>24818011</v>
      </c>
      <c r="D1288" t="s">
        <v>344</v>
      </c>
      <c r="E1288">
        <f>C1288-B1288</f>
        <v>1737</v>
      </c>
      <c r="F1288" t="s">
        <v>342</v>
      </c>
      <c r="G1288">
        <v>24816274</v>
      </c>
      <c r="H1288">
        <v>24818011</v>
      </c>
      <c r="I1288" t="s">
        <v>344</v>
      </c>
      <c r="J1288" t="s">
        <v>0</v>
      </c>
    </row>
    <row r="1289" spans="1:10" x14ac:dyDescent="0.35">
      <c r="A1289" t="s">
        <v>342</v>
      </c>
      <c r="B1289">
        <v>24818432</v>
      </c>
      <c r="C1289">
        <v>24818850</v>
      </c>
      <c r="D1289" t="s">
        <v>343</v>
      </c>
      <c r="E1289">
        <f>C1289-B1289</f>
        <v>418</v>
      </c>
      <c r="F1289" t="s">
        <v>342</v>
      </c>
      <c r="G1289">
        <v>24818432</v>
      </c>
      <c r="H1289">
        <v>24818850</v>
      </c>
      <c r="I1289" t="s">
        <v>343</v>
      </c>
      <c r="J1289" t="s">
        <v>0</v>
      </c>
    </row>
    <row r="1290" spans="1:10" x14ac:dyDescent="0.35">
      <c r="A1290" t="s">
        <v>342</v>
      </c>
      <c r="B1290">
        <v>24819861</v>
      </c>
      <c r="C1290">
        <v>24821322</v>
      </c>
      <c r="D1290" t="s">
        <v>341</v>
      </c>
      <c r="E1290">
        <f>C1290-B1290</f>
        <v>1461</v>
      </c>
      <c r="F1290" t="s">
        <v>342</v>
      </c>
      <c r="G1290">
        <v>24819861</v>
      </c>
      <c r="H1290">
        <v>24821322</v>
      </c>
      <c r="I1290" t="s">
        <v>341</v>
      </c>
      <c r="J1290" t="s">
        <v>0</v>
      </c>
    </row>
    <row r="1291" spans="1:10" x14ac:dyDescent="0.35">
      <c r="A1291" t="s">
        <v>144</v>
      </c>
      <c r="B1291">
        <v>26544</v>
      </c>
      <c r="C1291">
        <v>27080</v>
      </c>
      <c r="D1291" t="s">
        <v>340</v>
      </c>
      <c r="E1291">
        <f>C1291-B1291</f>
        <v>536</v>
      </c>
      <c r="F1291" t="s">
        <v>144</v>
      </c>
      <c r="G1291">
        <v>26544</v>
      </c>
      <c r="H1291">
        <v>27080</v>
      </c>
      <c r="I1291" t="s">
        <v>340</v>
      </c>
      <c r="J1291" t="s">
        <v>339</v>
      </c>
    </row>
    <row r="1292" spans="1:10" x14ac:dyDescent="0.35">
      <c r="A1292" t="s">
        <v>144</v>
      </c>
      <c r="B1292">
        <v>30953</v>
      </c>
      <c r="C1292">
        <v>31426</v>
      </c>
      <c r="D1292" t="s">
        <v>338</v>
      </c>
      <c r="E1292">
        <f>C1292-B1292</f>
        <v>473</v>
      </c>
      <c r="F1292" t="s">
        <v>144</v>
      </c>
      <c r="G1292">
        <v>30953</v>
      </c>
      <c r="H1292">
        <v>31426</v>
      </c>
      <c r="I1292" t="s">
        <v>338</v>
      </c>
      <c r="J1292" t="s">
        <v>337</v>
      </c>
    </row>
    <row r="1293" spans="1:10" x14ac:dyDescent="0.35">
      <c r="A1293" t="s">
        <v>144</v>
      </c>
      <c r="B1293">
        <v>71361</v>
      </c>
      <c r="C1293">
        <v>71767</v>
      </c>
      <c r="D1293" t="s">
        <v>336</v>
      </c>
      <c r="E1293">
        <f>C1293-B1293</f>
        <v>406</v>
      </c>
      <c r="F1293" t="s">
        <v>144</v>
      </c>
      <c r="G1293">
        <v>71361</v>
      </c>
      <c r="H1293">
        <v>71767</v>
      </c>
      <c r="I1293" t="s">
        <v>336</v>
      </c>
      <c r="J1293" t="s">
        <v>335</v>
      </c>
    </row>
    <row r="1294" spans="1:10" x14ac:dyDescent="0.35">
      <c r="A1294" t="s">
        <v>144</v>
      </c>
      <c r="B1294">
        <v>72603</v>
      </c>
      <c r="C1294">
        <v>73731</v>
      </c>
      <c r="D1294" t="s">
        <v>334</v>
      </c>
      <c r="E1294">
        <f>C1294-B1294</f>
        <v>1128</v>
      </c>
      <c r="F1294" t="s">
        <v>144</v>
      </c>
      <c r="G1294">
        <v>72603</v>
      </c>
      <c r="H1294">
        <v>73731</v>
      </c>
      <c r="I1294" t="s">
        <v>334</v>
      </c>
      <c r="J1294" t="s">
        <v>333</v>
      </c>
    </row>
    <row r="1295" spans="1:10" x14ac:dyDescent="0.35">
      <c r="A1295" t="s">
        <v>144</v>
      </c>
      <c r="B1295">
        <v>115943</v>
      </c>
      <c r="C1295">
        <v>116246</v>
      </c>
      <c r="D1295" t="s">
        <v>332</v>
      </c>
      <c r="E1295">
        <f>C1295-B1295</f>
        <v>303</v>
      </c>
      <c r="F1295" t="s">
        <v>144</v>
      </c>
      <c r="G1295">
        <v>115943</v>
      </c>
      <c r="H1295">
        <v>116246</v>
      </c>
      <c r="I1295" t="s">
        <v>332</v>
      </c>
      <c r="J1295" t="s">
        <v>0</v>
      </c>
    </row>
    <row r="1296" spans="1:10" x14ac:dyDescent="0.35">
      <c r="A1296" t="s">
        <v>144</v>
      </c>
      <c r="B1296">
        <v>673126</v>
      </c>
      <c r="C1296">
        <v>673419</v>
      </c>
      <c r="D1296" t="s">
        <v>331</v>
      </c>
      <c r="E1296">
        <f>C1296-B1296</f>
        <v>293</v>
      </c>
      <c r="F1296" t="s">
        <v>144</v>
      </c>
      <c r="G1296">
        <v>673126</v>
      </c>
      <c r="H1296">
        <v>673419</v>
      </c>
      <c r="I1296" t="s">
        <v>331</v>
      </c>
      <c r="J1296" t="s">
        <v>330</v>
      </c>
    </row>
    <row r="1297" spans="1:10" x14ac:dyDescent="0.35">
      <c r="A1297" t="s">
        <v>144</v>
      </c>
      <c r="B1297">
        <v>678192</v>
      </c>
      <c r="C1297">
        <v>678430</v>
      </c>
      <c r="D1297" t="s">
        <v>329</v>
      </c>
      <c r="E1297">
        <f>C1297-B1297</f>
        <v>238</v>
      </c>
      <c r="F1297" t="s">
        <v>144</v>
      </c>
      <c r="G1297">
        <v>678192</v>
      </c>
      <c r="H1297">
        <v>678430</v>
      </c>
      <c r="I1297" t="s">
        <v>329</v>
      </c>
      <c r="J1297" t="s">
        <v>328</v>
      </c>
    </row>
    <row r="1298" spans="1:10" x14ac:dyDescent="0.35">
      <c r="A1298" t="s">
        <v>144</v>
      </c>
      <c r="B1298">
        <v>825066</v>
      </c>
      <c r="C1298">
        <v>825353</v>
      </c>
      <c r="D1298" t="s">
        <v>327</v>
      </c>
      <c r="E1298">
        <f>C1298-B1298</f>
        <v>287</v>
      </c>
      <c r="F1298" t="s">
        <v>144</v>
      </c>
      <c r="G1298">
        <v>825066</v>
      </c>
      <c r="H1298">
        <v>825353</v>
      </c>
      <c r="I1298" t="s">
        <v>327</v>
      </c>
      <c r="J1298" t="s">
        <v>0</v>
      </c>
    </row>
    <row r="1299" spans="1:10" x14ac:dyDescent="0.35">
      <c r="A1299" t="s">
        <v>144</v>
      </c>
      <c r="B1299">
        <v>1246910</v>
      </c>
      <c r="C1299">
        <v>1247334</v>
      </c>
      <c r="D1299" t="s">
        <v>326</v>
      </c>
      <c r="E1299">
        <f>C1299-B1299</f>
        <v>424</v>
      </c>
      <c r="F1299" t="s">
        <v>144</v>
      </c>
      <c r="G1299">
        <v>1246910</v>
      </c>
      <c r="H1299">
        <v>1247334</v>
      </c>
      <c r="I1299" t="s">
        <v>326</v>
      </c>
      <c r="J1299" t="s">
        <v>0</v>
      </c>
    </row>
    <row r="1300" spans="1:10" x14ac:dyDescent="0.35">
      <c r="A1300" t="s">
        <v>144</v>
      </c>
      <c r="B1300">
        <v>1706400</v>
      </c>
      <c r="C1300">
        <v>1706654</v>
      </c>
      <c r="D1300" t="s">
        <v>325</v>
      </c>
      <c r="E1300">
        <f>C1300-B1300</f>
        <v>254</v>
      </c>
      <c r="F1300" t="s">
        <v>144</v>
      </c>
      <c r="G1300">
        <v>1706400</v>
      </c>
      <c r="H1300">
        <v>1706654</v>
      </c>
      <c r="I1300" t="s">
        <v>325</v>
      </c>
      <c r="J1300" t="s">
        <v>0</v>
      </c>
    </row>
    <row r="1301" spans="1:10" x14ac:dyDescent="0.35">
      <c r="A1301" t="s">
        <v>144</v>
      </c>
      <c r="B1301">
        <v>2594147</v>
      </c>
      <c r="C1301">
        <v>2594574</v>
      </c>
      <c r="D1301" t="s">
        <v>324</v>
      </c>
      <c r="E1301">
        <f>C1301-B1301</f>
        <v>427</v>
      </c>
      <c r="F1301" t="s">
        <v>144</v>
      </c>
      <c r="G1301">
        <v>2594147</v>
      </c>
      <c r="H1301">
        <v>2594574</v>
      </c>
      <c r="I1301" t="s">
        <v>324</v>
      </c>
      <c r="J1301" t="s">
        <v>323</v>
      </c>
    </row>
    <row r="1302" spans="1:10" x14ac:dyDescent="0.35">
      <c r="A1302" t="s">
        <v>144</v>
      </c>
      <c r="B1302">
        <v>2595568</v>
      </c>
      <c r="C1302">
        <v>2595902</v>
      </c>
      <c r="D1302" t="s">
        <v>322</v>
      </c>
      <c r="E1302">
        <f>C1302-B1302</f>
        <v>334</v>
      </c>
      <c r="F1302" t="s">
        <v>144</v>
      </c>
      <c r="G1302">
        <v>2595568</v>
      </c>
      <c r="H1302">
        <v>2595902</v>
      </c>
      <c r="I1302" t="s">
        <v>322</v>
      </c>
      <c r="J1302" t="s">
        <v>321</v>
      </c>
    </row>
    <row r="1303" spans="1:10" x14ac:dyDescent="0.35">
      <c r="A1303" t="s">
        <v>144</v>
      </c>
      <c r="B1303">
        <v>2837722</v>
      </c>
      <c r="C1303">
        <v>2838052</v>
      </c>
      <c r="D1303" t="s">
        <v>320</v>
      </c>
      <c r="E1303">
        <f>C1303-B1303</f>
        <v>330</v>
      </c>
      <c r="F1303" t="s">
        <v>144</v>
      </c>
      <c r="G1303">
        <v>2837722</v>
      </c>
      <c r="H1303">
        <v>2838052</v>
      </c>
      <c r="I1303" t="s">
        <v>320</v>
      </c>
      <c r="J1303" t="s">
        <v>0</v>
      </c>
    </row>
    <row r="1304" spans="1:10" x14ac:dyDescent="0.35">
      <c r="A1304" t="s">
        <v>144</v>
      </c>
      <c r="B1304">
        <v>3152189</v>
      </c>
      <c r="C1304">
        <v>3152693</v>
      </c>
      <c r="D1304" t="s">
        <v>319</v>
      </c>
      <c r="E1304">
        <f>C1304-B1304</f>
        <v>504</v>
      </c>
      <c r="F1304" t="s">
        <v>144</v>
      </c>
      <c r="G1304">
        <v>3152189</v>
      </c>
      <c r="H1304">
        <v>3152693</v>
      </c>
      <c r="I1304" t="s">
        <v>319</v>
      </c>
      <c r="J1304" t="s">
        <v>318</v>
      </c>
    </row>
    <row r="1305" spans="1:10" x14ac:dyDescent="0.35">
      <c r="A1305" t="s">
        <v>144</v>
      </c>
      <c r="B1305">
        <v>3156615</v>
      </c>
      <c r="C1305">
        <v>3157111</v>
      </c>
      <c r="D1305" t="s">
        <v>317</v>
      </c>
      <c r="E1305">
        <f>C1305-B1305</f>
        <v>496</v>
      </c>
      <c r="F1305" t="s">
        <v>144</v>
      </c>
      <c r="G1305">
        <v>3156615</v>
      </c>
      <c r="H1305">
        <v>3157111</v>
      </c>
      <c r="I1305" t="s">
        <v>317</v>
      </c>
      <c r="J1305" t="s">
        <v>316</v>
      </c>
    </row>
    <row r="1306" spans="1:10" x14ac:dyDescent="0.35">
      <c r="A1306" t="s">
        <v>144</v>
      </c>
      <c r="B1306">
        <v>3599362</v>
      </c>
      <c r="C1306">
        <v>3599571</v>
      </c>
      <c r="D1306" t="s">
        <v>315</v>
      </c>
      <c r="E1306">
        <f>C1306-B1306</f>
        <v>209</v>
      </c>
      <c r="F1306" t="s">
        <v>144</v>
      </c>
      <c r="G1306">
        <v>3599362</v>
      </c>
      <c r="H1306">
        <v>3599571</v>
      </c>
      <c r="I1306" t="s">
        <v>315</v>
      </c>
      <c r="J1306" t="s">
        <v>0</v>
      </c>
    </row>
    <row r="1307" spans="1:10" x14ac:dyDescent="0.35">
      <c r="A1307" t="s">
        <v>144</v>
      </c>
      <c r="B1307">
        <v>4077084</v>
      </c>
      <c r="C1307">
        <v>4077549</v>
      </c>
      <c r="D1307" t="s">
        <v>314</v>
      </c>
      <c r="E1307">
        <f>C1307-B1307</f>
        <v>465</v>
      </c>
      <c r="F1307" t="s">
        <v>144</v>
      </c>
      <c r="G1307">
        <v>4077084</v>
      </c>
      <c r="H1307">
        <v>4077549</v>
      </c>
      <c r="I1307" t="s">
        <v>314</v>
      </c>
      <c r="J1307" t="s">
        <v>0</v>
      </c>
    </row>
    <row r="1308" spans="1:10" x14ac:dyDescent="0.35">
      <c r="A1308" t="s">
        <v>144</v>
      </c>
      <c r="B1308">
        <v>4233564</v>
      </c>
      <c r="C1308">
        <v>4234024</v>
      </c>
      <c r="D1308" t="s">
        <v>313</v>
      </c>
      <c r="E1308">
        <f>C1308-B1308</f>
        <v>460</v>
      </c>
      <c r="F1308" t="s">
        <v>144</v>
      </c>
      <c r="G1308">
        <v>4233564</v>
      </c>
      <c r="H1308">
        <v>4234024</v>
      </c>
      <c r="I1308" t="s">
        <v>313</v>
      </c>
      <c r="J1308" t="s">
        <v>312</v>
      </c>
    </row>
    <row r="1309" spans="1:10" x14ac:dyDescent="0.35">
      <c r="A1309" t="s">
        <v>144</v>
      </c>
      <c r="B1309">
        <v>4234632</v>
      </c>
      <c r="C1309">
        <v>4235004</v>
      </c>
      <c r="D1309" t="s">
        <v>311</v>
      </c>
      <c r="E1309">
        <f>C1309-B1309</f>
        <v>372</v>
      </c>
      <c r="F1309" t="s">
        <v>144</v>
      </c>
      <c r="G1309">
        <v>4234632</v>
      </c>
      <c r="H1309">
        <v>4235004</v>
      </c>
      <c r="I1309" t="s">
        <v>311</v>
      </c>
      <c r="J1309" t="s">
        <v>310</v>
      </c>
    </row>
    <row r="1310" spans="1:10" x14ac:dyDescent="0.35">
      <c r="A1310" t="s">
        <v>144</v>
      </c>
      <c r="B1310">
        <v>4243528</v>
      </c>
      <c r="C1310">
        <v>4244018</v>
      </c>
      <c r="D1310" t="s">
        <v>309</v>
      </c>
      <c r="E1310">
        <f>C1310-B1310</f>
        <v>490</v>
      </c>
      <c r="F1310" t="s">
        <v>144</v>
      </c>
      <c r="G1310">
        <v>4243528</v>
      </c>
      <c r="H1310">
        <v>4244018</v>
      </c>
      <c r="I1310" t="s">
        <v>309</v>
      </c>
      <c r="J1310" t="s">
        <v>308</v>
      </c>
    </row>
    <row r="1311" spans="1:10" x14ac:dyDescent="0.35">
      <c r="A1311" t="s">
        <v>144</v>
      </c>
      <c r="B1311">
        <v>4244561</v>
      </c>
      <c r="C1311">
        <v>4245067</v>
      </c>
      <c r="D1311" t="s">
        <v>307</v>
      </c>
      <c r="E1311">
        <f>C1311-B1311</f>
        <v>506</v>
      </c>
      <c r="F1311" t="s">
        <v>144</v>
      </c>
      <c r="G1311">
        <v>4244561</v>
      </c>
      <c r="H1311">
        <v>4245067</v>
      </c>
      <c r="I1311" t="s">
        <v>307</v>
      </c>
      <c r="J1311" t="s">
        <v>306</v>
      </c>
    </row>
    <row r="1312" spans="1:10" x14ac:dyDescent="0.35">
      <c r="A1312" t="s">
        <v>144</v>
      </c>
      <c r="B1312">
        <v>4519761</v>
      </c>
      <c r="C1312">
        <v>4520163</v>
      </c>
      <c r="D1312" t="s">
        <v>305</v>
      </c>
      <c r="E1312">
        <f>C1312-B1312</f>
        <v>402</v>
      </c>
      <c r="F1312" t="s">
        <v>144</v>
      </c>
      <c r="G1312">
        <v>4519761</v>
      </c>
      <c r="H1312">
        <v>4520163</v>
      </c>
      <c r="I1312" t="s">
        <v>305</v>
      </c>
      <c r="J1312" t="s">
        <v>304</v>
      </c>
    </row>
    <row r="1313" spans="1:10" x14ac:dyDescent="0.35">
      <c r="A1313" t="s">
        <v>144</v>
      </c>
      <c r="B1313">
        <v>4520756</v>
      </c>
      <c r="C1313">
        <v>4521206</v>
      </c>
      <c r="D1313" t="s">
        <v>303</v>
      </c>
      <c r="E1313">
        <f>C1313-B1313</f>
        <v>450</v>
      </c>
      <c r="F1313" t="s">
        <v>144</v>
      </c>
      <c r="G1313">
        <v>4520756</v>
      </c>
      <c r="H1313">
        <v>4521206</v>
      </c>
      <c r="I1313" t="s">
        <v>303</v>
      </c>
      <c r="J1313" t="s">
        <v>302</v>
      </c>
    </row>
    <row r="1314" spans="1:10" x14ac:dyDescent="0.35">
      <c r="A1314" t="s">
        <v>144</v>
      </c>
      <c r="B1314">
        <v>5709539</v>
      </c>
      <c r="C1314">
        <v>5710034</v>
      </c>
      <c r="D1314" t="s">
        <v>301</v>
      </c>
      <c r="E1314">
        <f>C1314-B1314</f>
        <v>495</v>
      </c>
      <c r="F1314" t="s">
        <v>144</v>
      </c>
      <c r="G1314">
        <v>5709539</v>
      </c>
      <c r="H1314">
        <v>5710034</v>
      </c>
      <c r="I1314" t="s">
        <v>301</v>
      </c>
      <c r="J1314" t="s">
        <v>300</v>
      </c>
    </row>
    <row r="1315" spans="1:10" x14ac:dyDescent="0.35">
      <c r="A1315" t="s">
        <v>144</v>
      </c>
      <c r="B1315">
        <v>5710752</v>
      </c>
      <c r="C1315">
        <v>5711259</v>
      </c>
      <c r="D1315" t="s">
        <v>299</v>
      </c>
      <c r="E1315">
        <f>C1315-B1315</f>
        <v>507</v>
      </c>
      <c r="F1315" t="s">
        <v>144</v>
      </c>
      <c r="G1315">
        <v>5710752</v>
      </c>
      <c r="H1315">
        <v>5711259</v>
      </c>
      <c r="I1315" t="s">
        <v>299</v>
      </c>
      <c r="J1315" t="s">
        <v>298</v>
      </c>
    </row>
    <row r="1316" spans="1:10" x14ac:dyDescent="0.35">
      <c r="A1316" t="s">
        <v>144</v>
      </c>
      <c r="B1316">
        <v>5961011</v>
      </c>
      <c r="C1316">
        <v>5961296</v>
      </c>
      <c r="D1316" t="s">
        <v>297</v>
      </c>
      <c r="E1316">
        <f>C1316-B1316</f>
        <v>285</v>
      </c>
      <c r="F1316" t="s">
        <v>144</v>
      </c>
      <c r="G1316">
        <v>5961011</v>
      </c>
      <c r="H1316">
        <v>5961296</v>
      </c>
      <c r="I1316" t="s">
        <v>297</v>
      </c>
      <c r="J1316" t="s">
        <v>0</v>
      </c>
    </row>
    <row r="1317" spans="1:10" x14ac:dyDescent="0.35">
      <c r="A1317" t="s">
        <v>144</v>
      </c>
      <c r="B1317">
        <v>6644371</v>
      </c>
      <c r="C1317">
        <v>6644775</v>
      </c>
      <c r="D1317" t="s">
        <v>296</v>
      </c>
      <c r="E1317">
        <f>C1317-B1317</f>
        <v>404</v>
      </c>
      <c r="F1317" t="s">
        <v>144</v>
      </c>
      <c r="G1317">
        <v>6644371</v>
      </c>
      <c r="H1317">
        <v>6644775</v>
      </c>
      <c r="I1317" t="s">
        <v>296</v>
      </c>
      <c r="J1317" t="s">
        <v>0</v>
      </c>
    </row>
    <row r="1318" spans="1:10" x14ac:dyDescent="0.35">
      <c r="A1318" t="s">
        <v>144</v>
      </c>
      <c r="B1318">
        <v>6866695</v>
      </c>
      <c r="C1318">
        <v>6867305</v>
      </c>
      <c r="D1318" t="s">
        <v>295</v>
      </c>
      <c r="E1318">
        <f>C1318-B1318</f>
        <v>610</v>
      </c>
      <c r="F1318" t="s">
        <v>144</v>
      </c>
      <c r="G1318">
        <v>6866695</v>
      </c>
      <c r="H1318">
        <v>6867305</v>
      </c>
      <c r="I1318" t="s">
        <v>295</v>
      </c>
      <c r="J1318" t="s">
        <v>294</v>
      </c>
    </row>
    <row r="1319" spans="1:10" x14ac:dyDescent="0.35">
      <c r="A1319" t="s">
        <v>144</v>
      </c>
      <c r="B1319">
        <v>6868535</v>
      </c>
      <c r="C1319">
        <v>6869034</v>
      </c>
      <c r="D1319" t="s">
        <v>293</v>
      </c>
      <c r="E1319">
        <f>C1319-B1319</f>
        <v>499</v>
      </c>
      <c r="F1319" t="s">
        <v>144</v>
      </c>
      <c r="G1319">
        <v>6868535</v>
      </c>
      <c r="H1319">
        <v>6869034</v>
      </c>
      <c r="I1319" t="s">
        <v>293</v>
      </c>
      <c r="J1319" t="s">
        <v>292</v>
      </c>
    </row>
    <row r="1320" spans="1:10" x14ac:dyDescent="0.35">
      <c r="A1320" t="s">
        <v>144</v>
      </c>
      <c r="B1320">
        <v>6898883</v>
      </c>
      <c r="C1320">
        <v>6899132</v>
      </c>
      <c r="D1320" t="s">
        <v>291</v>
      </c>
      <c r="E1320">
        <f>C1320-B1320</f>
        <v>249</v>
      </c>
      <c r="F1320" t="s">
        <v>144</v>
      </c>
      <c r="G1320">
        <v>6898883</v>
      </c>
      <c r="H1320">
        <v>6899132</v>
      </c>
      <c r="I1320" t="s">
        <v>291</v>
      </c>
      <c r="J1320" t="s">
        <v>0</v>
      </c>
    </row>
    <row r="1321" spans="1:10" x14ac:dyDescent="0.35">
      <c r="A1321" t="s">
        <v>144</v>
      </c>
      <c r="B1321">
        <v>6970898</v>
      </c>
      <c r="C1321">
        <v>6971320</v>
      </c>
      <c r="D1321" t="s">
        <v>290</v>
      </c>
      <c r="E1321">
        <f>C1321-B1321</f>
        <v>422</v>
      </c>
      <c r="F1321" t="s">
        <v>144</v>
      </c>
      <c r="G1321">
        <v>6970898</v>
      </c>
      <c r="H1321">
        <v>6971320</v>
      </c>
      <c r="I1321" t="s">
        <v>290</v>
      </c>
      <c r="J1321" t="s">
        <v>0</v>
      </c>
    </row>
    <row r="1322" spans="1:10" x14ac:dyDescent="0.35">
      <c r="A1322" t="s">
        <v>144</v>
      </c>
      <c r="B1322">
        <v>8414580</v>
      </c>
      <c r="C1322">
        <v>8415218</v>
      </c>
      <c r="D1322" t="s">
        <v>289</v>
      </c>
      <c r="E1322">
        <f>C1322-B1322</f>
        <v>638</v>
      </c>
      <c r="F1322" t="s">
        <v>144</v>
      </c>
      <c r="G1322">
        <v>8414580</v>
      </c>
      <c r="H1322">
        <v>8415218</v>
      </c>
      <c r="I1322" t="s">
        <v>289</v>
      </c>
      <c r="J1322" t="s">
        <v>288</v>
      </c>
    </row>
    <row r="1323" spans="1:10" x14ac:dyDescent="0.35">
      <c r="A1323" t="s">
        <v>144</v>
      </c>
      <c r="B1323">
        <v>8420086</v>
      </c>
      <c r="C1323">
        <v>8420477</v>
      </c>
      <c r="D1323" t="s">
        <v>287</v>
      </c>
      <c r="E1323">
        <f>C1323-B1323</f>
        <v>391</v>
      </c>
      <c r="F1323" t="s">
        <v>144</v>
      </c>
      <c r="G1323">
        <v>8420086</v>
      </c>
      <c r="H1323">
        <v>8420477</v>
      </c>
      <c r="I1323" t="s">
        <v>287</v>
      </c>
      <c r="J1323" t="s">
        <v>286</v>
      </c>
    </row>
    <row r="1324" spans="1:10" x14ac:dyDescent="0.35">
      <c r="A1324" t="s">
        <v>144</v>
      </c>
      <c r="B1324">
        <v>9296143</v>
      </c>
      <c r="C1324">
        <v>9296740</v>
      </c>
      <c r="D1324" t="s">
        <v>285</v>
      </c>
      <c r="E1324">
        <f>C1324-B1324</f>
        <v>597</v>
      </c>
      <c r="F1324" t="s">
        <v>144</v>
      </c>
      <c r="G1324">
        <v>9296143</v>
      </c>
      <c r="H1324">
        <v>9296740</v>
      </c>
      <c r="I1324" t="s">
        <v>285</v>
      </c>
      <c r="J1324" t="s">
        <v>284</v>
      </c>
    </row>
    <row r="1325" spans="1:10" x14ac:dyDescent="0.35">
      <c r="A1325" t="s">
        <v>144</v>
      </c>
      <c r="B1325">
        <v>9297415</v>
      </c>
      <c r="C1325">
        <v>9297998</v>
      </c>
      <c r="D1325" t="s">
        <v>283</v>
      </c>
      <c r="E1325">
        <f>C1325-B1325</f>
        <v>583</v>
      </c>
      <c r="F1325" t="s">
        <v>144</v>
      </c>
      <c r="G1325">
        <v>9297415</v>
      </c>
      <c r="H1325">
        <v>9297998</v>
      </c>
      <c r="I1325" t="s">
        <v>283</v>
      </c>
      <c r="J1325" t="s">
        <v>282</v>
      </c>
    </row>
    <row r="1326" spans="1:10" x14ac:dyDescent="0.35">
      <c r="A1326" t="s">
        <v>144</v>
      </c>
      <c r="B1326">
        <v>9901475</v>
      </c>
      <c r="C1326">
        <v>9901767</v>
      </c>
      <c r="D1326" t="s">
        <v>281</v>
      </c>
      <c r="E1326">
        <f>C1326-B1326</f>
        <v>292</v>
      </c>
      <c r="F1326" t="s">
        <v>144</v>
      </c>
      <c r="G1326">
        <v>9901475</v>
      </c>
      <c r="H1326">
        <v>9901767</v>
      </c>
      <c r="I1326" t="s">
        <v>281</v>
      </c>
      <c r="J1326" t="s">
        <v>280</v>
      </c>
    </row>
    <row r="1327" spans="1:10" x14ac:dyDescent="0.35">
      <c r="A1327" t="s">
        <v>144</v>
      </c>
      <c r="B1327">
        <v>9902561</v>
      </c>
      <c r="C1327">
        <v>9902922</v>
      </c>
      <c r="D1327" t="s">
        <v>279</v>
      </c>
      <c r="E1327">
        <f>C1327-B1327</f>
        <v>361</v>
      </c>
      <c r="F1327" t="s">
        <v>144</v>
      </c>
      <c r="G1327">
        <v>9902561</v>
      </c>
      <c r="H1327">
        <v>9902922</v>
      </c>
      <c r="I1327" t="s">
        <v>279</v>
      </c>
      <c r="J1327" t="s">
        <v>278</v>
      </c>
    </row>
    <row r="1328" spans="1:10" x14ac:dyDescent="0.35">
      <c r="A1328" t="s">
        <v>144</v>
      </c>
      <c r="B1328">
        <v>10329237</v>
      </c>
      <c r="C1328">
        <v>10329592</v>
      </c>
      <c r="D1328" t="s">
        <v>277</v>
      </c>
      <c r="E1328">
        <f>C1328-B1328</f>
        <v>355</v>
      </c>
      <c r="F1328" t="s">
        <v>144</v>
      </c>
      <c r="G1328">
        <v>10329237</v>
      </c>
      <c r="H1328">
        <v>10329592</v>
      </c>
      <c r="I1328" t="s">
        <v>277</v>
      </c>
      <c r="J1328" t="s">
        <v>0</v>
      </c>
    </row>
    <row r="1329" spans="1:10" x14ac:dyDescent="0.35">
      <c r="A1329" t="s">
        <v>144</v>
      </c>
      <c r="B1329">
        <v>10896851</v>
      </c>
      <c r="C1329">
        <v>10897229</v>
      </c>
      <c r="D1329" t="s">
        <v>276</v>
      </c>
      <c r="E1329">
        <f>C1329-B1329</f>
        <v>378</v>
      </c>
      <c r="F1329" t="s">
        <v>144</v>
      </c>
      <c r="G1329">
        <v>10896851</v>
      </c>
      <c r="H1329">
        <v>10897229</v>
      </c>
      <c r="I1329" t="s">
        <v>276</v>
      </c>
      <c r="J1329" t="s">
        <v>0</v>
      </c>
    </row>
    <row r="1330" spans="1:10" x14ac:dyDescent="0.35">
      <c r="A1330" t="s">
        <v>144</v>
      </c>
      <c r="B1330">
        <v>11477169</v>
      </c>
      <c r="C1330">
        <v>11477709</v>
      </c>
      <c r="D1330" t="s">
        <v>275</v>
      </c>
      <c r="E1330">
        <f>C1330-B1330</f>
        <v>540</v>
      </c>
      <c r="F1330" t="s">
        <v>144</v>
      </c>
      <c r="G1330">
        <v>11477169</v>
      </c>
      <c r="H1330">
        <v>11477709</v>
      </c>
      <c r="I1330" t="s">
        <v>275</v>
      </c>
      <c r="J1330" t="s">
        <v>0</v>
      </c>
    </row>
    <row r="1331" spans="1:10" x14ac:dyDescent="0.35">
      <c r="A1331" t="s">
        <v>144</v>
      </c>
      <c r="B1331">
        <v>11510348</v>
      </c>
      <c r="C1331">
        <v>11510718</v>
      </c>
      <c r="D1331" t="s">
        <v>274</v>
      </c>
      <c r="E1331">
        <f>C1331-B1331</f>
        <v>370</v>
      </c>
      <c r="F1331" t="s">
        <v>144</v>
      </c>
      <c r="G1331">
        <v>11510348</v>
      </c>
      <c r="H1331">
        <v>11510718</v>
      </c>
      <c r="I1331" t="s">
        <v>274</v>
      </c>
      <c r="J1331" t="s">
        <v>0</v>
      </c>
    </row>
    <row r="1332" spans="1:10" x14ac:dyDescent="0.35">
      <c r="A1332" t="s">
        <v>144</v>
      </c>
      <c r="B1332">
        <v>11592369</v>
      </c>
      <c r="C1332">
        <v>11592801</v>
      </c>
      <c r="D1332" t="s">
        <v>273</v>
      </c>
      <c r="E1332">
        <f>C1332-B1332</f>
        <v>432</v>
      </c>
      <c r="F1332" t="s">
        <v>144</v>
      </c>
      <c r="G1332">
        <v>11592369</v>
      </c>
      <c r="H1332">
        <v>11592801</v>
      </c>
      <c r="I1332" t="s">
        <v>273</v>
      </c>
      <c r="J1332" t="s">
        <v>0</v>
      </c>
    </row>
    <row r="1333" spans="1:10" x14ac:dyDescent="0.35">
      <c r="A1333" t="s">
        <v>144</v>
      </c>
      <c r="B1333">
        <v>12013340</v>
      </c>
      <c r="C1333">
        <v>12013742</v>
      </c>
      <c r="D1333" t="s">
        <v>272</v>
      </c>
      <c r="E1333">
        <f>C1333-B1333</f>
        <v>402</v>
      </c>
      <c r="F1333" t="s">
        <v>144</v>
      </c>
      <c r="G1333">
        <v>12013340</v>
      </c>
      <c r="H1333">
        <v>12013742</v>
      </c>
      <c r="I1333" t="s">
        <v>272</v>
      </c>
      <c r="J1333" t="s">
        <v>0</v>
      </c>
    </row>
    <row r="1334" spans="1:10" x14ac:dyDescent="0.35">
      <c r="A1334" t="s">
        <v>144</v>
      </c>
      <c r="B1334">
        <v>12999808</v>
      </c>
      <c r="C1334">
        <v>13000259</v>
      </c>
      <c r="D1334" t="s">
        <v>271</v>
      </c>
      <c r="E1334">
        <f>C1334-B1334</f>
        <v>451</v>
      </c>
      <c r="F1334" t="s">
        <v>144</v>
      </c>
      <c r="G1334">
        <v>12999808</v>
      </c>
      <c r="H1334">
        <v>13000259</v>
      </c>
      <c r="I1334" t="s">
        <v>271</v>
      </c>
      <c r="J1334" t="s">
        <v>270</v>
      </c>
    </row>
    <row r="1335" spans="1:10" x14ac:dyDescent="0.35">
      <c r="A1335" t="s">
        <v>144</v>
      </c>
      <c r="B1335">
        <v>13000834</v>
      </c>
      <c r="C1335">
        <v>13001355</v>
      </c>
      <c r="D1335" t="s">
        <v>269</v>
      </c>
      <c r="E1335">
        <f>C1335-B1335</f>
        <v>521</v>
      </c>
      <c r="F1335" t="s">
        <v>144</v>
      </c>
      <c r="G1335">
        <v>13000834</v>
      </c>
      <c r="H1335">
        <v>13001355</v>
      </c>
      <c r="I1335" t="s">
        <v>269</v>
      </c>
      <c r="J1335" t="s">
        <v>268</v>
      </c>
    </row>
    <row r="1336" spans="1:10" x14ac:dyDescent="0.35">
      <c r="A1336" t="s">
        <v>144</v>
      </c>
      <c r="B1336">
        <v>13242101</v>
      </c>
      <c r="C1336">
        <v>13242438</v>
      </c>
      <c r="D1336" t="s">
        <v>267</v>
      </c>
      <c r="E1336">
        <f>C1336-B1336</f>
        <v>337</v>
      </c>
      <c r="F1336" t="s">
        <v>144</v>
      </c>
      <c r="G1336">
        <v>13242101</v>
      </c>
      <c r="H1336">
        <v>13242438</v>
      </c>
      <c r="I1336" t="s">
        <v>267</v>
      </c>
      <c r="J1336" t="s">
        <v>0</v>
      </c>
    </row>
    <row r="1337" spans="1:10" x14ac:dyDescent="0.35">
      <c r="A1337" t="s">
        <v>144</v>
      </c>
      <c r="B1337">
        <v>13256083</v>
      </c>
      <c r="C1337">
        <v>13256596</v>
      </c>
      <c r="D1337" t="s">
        <v>266</v>
      </c>
      <c r="E1337">
        <f>C1337-B1337</f>
        <v>513</v>
      </c>
      <c r="F1337" t="s">
        <v>144</v>
      </c>
      <c r="G1337">
        <v>13256083</v>
      </c>
      <c r="H1337">
        <v>13256596</v>
      </c>
      <c r="I1337" t="s">
        <v>266</v>
      </c>
      <c r="J1337" t="s">
        <v>0</v>
      </c>
    </row>
    <row r="1338" spans="1:10" x14ac:dyDescent="0.35">
      <c r="A1338" t="s">
        <v>144</v>
      </c>
      <c r="B1338">
        <v>13456522</v>
      </c>
      <c r="C1338">
        <v>13456793</v>
      </c>
      <c r="D1338" t="s">
        <v>265</v>
      </c>
      <c r="E1338">
        <f>C1338-B1338</f>
        <v>271</v>
      </c>
      <c r="F1338" t="s">
        <v>144</v>
      </c>
      <c r="G1338">
        <v>13456522</v>
      </c>
      <c r="H1338">
        <v>13456793</v>
      </c>
      <c r="I1338" t="s">
        <v>265</v>
      </c>
      <c r="J1338" t="s">
        <v>0</v>
      </c>
    </row>
    <row r="1339" spans="1:10" x14ac:dyDescent="0.35">
      <c r="A1339" t="s">
        <v>144</v>
      </c>
      <c r="B1339">
        <v>13464715</v>
      </c>
      <c r="C1339">
        <v>13464984</v>
      </c>
      <c r="D1339" t="s">
        <v>264</v>
      </c>
      <c r="E1339">
        <f>C1339-B1339</f>
        <v>269</v>
      </c>
      <c r="F1339" t="s">
        <v>144</v>
      </c>
      <c r="G1339">
        <v>13464715</v>
      </c>
      <c r="H1339">
        <v>13464984</v>
      </c>
      <c r="I1339" t="s">
        <v>264</v>
      </c>
      <c r="J1339" t="s">
        <v>0</v>
      </c>
    </row>
    <row r="1340" spans="1:10" x14ac:dyDescent="0.35">
      <c r="A1340" t="s">
        <v>144</v>
      </c>
      <c r="B1340">
        <v>13625420</v>
      </c>
      <c r="C1340">
        <v>13625792</v>
      </c>
      <c r="D1340" t="s">
        <v>263</v>
      </c>
      <c r="E1340">
        <f>C1340-B1340</f>
        <v>372</v>
      </c>
      <c r="F1340" t="s">
        <v>144</v>
      </c>
      <c r="G1340">
        <v>13625420</v>
      </c>
      <c r="H1340">
        <v>13625792</v>
      </c>
      <c r="I1340" t="s">
        <v>263</v>
      </c>
      <c r="J1340" t="s">
        <v>0</v>
      </c>
    </row>
    <row r="1341" spans="1:10" x14ac:dyDescent="0.35">
      <c r="A1341" t="s">
        <v>144</v>
      </c>
      <c r="B1341">
        <v>13791468</v>
      </c>
      <c r="C1341">
        <v>13791711</v>
      </c>
      <c r="D1341" t="s">
        <v>262</v>
      </c>
      <c r="E1341">
        <f>C1341-B1341</f>
        <v>243</v>
      </c>
      <c r="F1341" t="s">
        <v>144</v>
      </c>
      <c r="G1341">
        <v>13791468</v>
      </c>
      <c r="H1341">
        <v>13791711</v>
      </c>
      <c r="I1341" t="s">
        <v>262</v>
      </c>
      <c r="J1341" t="s">
        <v>0</v>
      </c>
    </row>
    <row r="1342" spans="1:10" x14ac:dyDescent="0.35">
      <c r="A1342" t="s">
        <v>144</v>
      </c>
      <c r="B1342">
        <v>14057809</v>
      </c>
      <c r="C1342">
        <v>14058155</v>
      </c>
      <c r="D1342" t="s">
        <v>261</v>
      </c>
      <c r="E1342">
        <f>C1342-B1342</f>
        <v>346</v>
      </c>
      <c r="F1342" t="s">
        <v>144</v>
      </c>
      <c r="G1342">
        <v>14057809</v>
      </c>
      <c r="H1342">
        <v>14058155</v>
      </c>
      <c r="I1342" t="s">
        <v>261</v>
      </c>
      <c r="J1342" t="s">
        <v>0</v>
      </c>
    </row>
    <row r="1343" spans="1:10" x14ac:dyDescent="0.35">
      <c r="A1343" t="s">
        <v>144</v>
      </c>
      <c r="B1343">
        <v>14648878</v>
      </c>
      <c r="C1343">
        <v>14649363</v>
      </c>
      <c r="D1343" t="s">
        <v>260</v>
      </c>
      <c r="E1343">
        <f>C1343-B1343</f>
        <v>485</v>
      </c>
      <c r="F1343" t="s">
        <v>144</v>
      </c>
      <c r="G1343">
        <v>14648878</v>
      </c>
      <c r="H1343">
        <v>14649363</v>
      </c>
      <c r="I1343" t="s">
        <v>260</v>
      </c>
      <c r="J1343" t="s">
        <v>0</v>
      </c>
    </row>
    <row r="1344" spans="1:10" x14ac:dyDescent="0.35">
      <c r="A1344" t="s">
        <v>144</v>
      </c>
      <c r="B1344">
        <v>14749776</v>
      </c>
      <c r="C1344">
        <v>14750444</v>
      </c>
      <c r="D1344" t="s">
        <v>259</v>
      </c>
      <c r="E1344">
        <f>C1344-B1344</f>
        <v>668</v>
      </c>
      <c r="F1344" t="s">
        <v>144</v>
      </c>
      <c r="G1344">
        <v>14749776</v>
      </c>
      <c r="H1344">
        <v>14750444</v>
      </c>
      <c r="I1344" t="s">
        <v>259</v>
      </c>
      <c r="J1344" t="s">
        <v>0</v>
      </c>
    </row>
    <row r="1345" spans="1:10" x14ac:dyDescent="0.35">
      <c r="A1345" t="s">
        <v>144</v>
      </c>
      <c r="B1345">
        <v>15258505</v>
      </c>
      <c r="C1345">
        <v>15258945</v>
      </c>
      <c r="D1345" t="s">
        <v>258</v>
      </c>
      <c r="E1345">
        <f>C1345-B1345</f>
        <v>440</v>
      </c>
      <c r="F1345" t="s">
        <v>144</v>
      </c>
      <c r="G1345">
        <v>15258505</v>
      </c>
      <c r="H1345">
        <v>15258945</v>
      </c>
      <c r="I1345" t="s">
        <v>258</v>
      </c>
      <c r="J1345" t="s">
        <v>0</v>
      </c>
    </row>
    <row r="1346" spans="1:10" x14ac:dyDescent="0.35">
      <c r="A1346" t="s">
        <v>144</v>
      </c>
      <c r="B1346">
        <v>15329011</v>
      </c>
      <c r="C1346">
        <v>15329281</v>
      </c>
      <c r="D1346" t="s">
        <v>257</v>
      </c>
      <c r="E1346">
        <f>C1346-B1346</f>
        <v>270</v>
      </c>
      <c r="F1346" t="s">
        <v>144</v>
      </c>
      <c r="G1346">
        <v>15329011</v>
      </c>
      <c r="H1346">
        <v>15329281</v>
      </c>
      <c r="I1346" t="s">
        <v>257</v>
      </c>
      <c r="J1346" t="s">
        <v>0</v>
      </c>
    </row>
    <row r="1347" spans="1:10" x14ac:dyDescent="0.35">
      <c r="A1347" t="s">
        <v>144</v>
      </c>
      <c r="B1347">
        <v>15654957</v>
      </c>
      <c r="C1347">
        <v>15655188</v>
      </c>
      <c r="D1347" t="s">
        <v>256</v>
      </c>
      <c r="E1347">
        <f>C1347-B1347</f>
        <v>231</v>
      </c>
      <c r="F1347" t="s">
        <v>144</v>
      </c>
      <c r="G1347">
        <v>15654957</v>
      </c>
      <c r="H1347">
        <v>15655188</v>
      </c>
      <c r="I1347" t="s">
        <v>256</v>
      </c>
      <c r="J1347" t="s">
        <v>0</v>
      </c>
    </row>
    <row r="1348" spans="1:10" x14ac:dyDescent="0.35">
      <c r="A1348" t="s">
        <v>144</v>
      </c>
      <c r="B1348">
        <v>15666406</v>
      </c>
      <c r="C1348">
        <v>15666736</v>
      </c>
      <c r="D1348" t="s">
        <v>255</v>
      </c>
      <c r="E1348">
        <f>C1348-B1348</f>
        <v>330</v>
      </c>
      <c r="F1348" t="s">
        <v>144</v>
      </c>
      <c r="G1348">
        <v>15666406</v>
      </c>
      <c r="H1348">
        <v>15666736</v>
      </c>
      <c r="I1348" t="s">
        <v>255</v>
      </c>
      <c r="J1348" t="s">
        <v>254</v>
      </c>
    </row>
    <row r="1349" spans="1:10" x14ac:dyDescent="0.35">
      <c r="A1349" t="s">
        <v>144</v>
      </c>
      <c r="B1349">
        <v>15667255</v>
      </c>
      <c r="C1349">
        <v>15667869</v>
      </c>
      <c r="D1349" t="s">
        <v>253</v>
      </c>
      <c r="E1349">
        <f>C1349-B1349</f>
        <v>614</v>
      </c>
      <c r="F1349" t="s">
        <v>144</v>
      </c>
      <c r="G1349">
        <v>15667255</v>
      </c>
      <c r="H1349">
        <v>15667869</v>
      </c>
      <c r="I1349" t="s">
        <v>253</v>
      </c>
      <c r="J1349" t="s">
        <v>252</v>
      </c>
    </row>
    <row r="1350" spans="1:10" x14ac:dyDescent="0.35">
      <c r="A1350" t="s">
        <v>144</v>
      </c>
      <c r="B1350">
        <v>15918856</v>
      </c>
      <c r="C1350">
        <v>15919256</v>
      </c>
      <c r="D1350" t="s">
        <v>251</v>
      </c>
      <c r="E1350">
        <f>C1350-B1350</f>
        <v>400</v>
      </c>
      <c r="F1350" t="s">
        <v>144</v>
      </c>
      <c r="G1350">
        <v>15918856</v>
      </c>
      <c r="H1350">
        <v>15919256</v>
      </c>
      <c r="I1350" t="s">
        <v>251</v>
      </c>
      <c r="J1350" t="s">
        <v>0</v>
      </c>
    </row>
    <row r="1351" spans="1:10" x14ac:dyDescent="0.35">
      <c r="A1351" t="s">
        <v>144</v>
      </c>
      <c r="B1351">
        <v>16151072</v>
      </c>
      <c r="C1351">
        <v>16151353</v>
      </c>
      <c r="D1351" t="s">
        <v>250</v>
      </c>
      <c r="E1351">
        <f>C1351-B1351</f>
        <v>281</v>
      </c>
      <c r="F1351" t="s">
        <v>144</v>
      </c>
      <c r="G1351">
        <v>16151072</v>
      </c>
      <c r="H1351">
        <v>16151353</v>
      </c>
      <c r="I1351" t="s">
        <v>250</v>
      </c>
      <c r="J1351" t="s">
        <v>0</v>
      </c>
    </row>
    <row r="1352" spans="1:10" x14ac:dyDescent="0.35">
      <c r="A1352" t="s">
        <v>144</v>
      </c>
      <c r="B1352">
        <v>16716072</v>
      </c>
      <c r="C1352">
        <v>16716312</v>
      </c>
      <c r="D1352" t="s">
        <v>249</v>
      </c>
      <c r="E1352">
        <f>C1352-B1352</f>
        <v>240</v>
      </c>
      <c r="F1352" t="s">
        <v>144</v>
      </c>
      <c r="G1352">
        <v>16716072</v>
      </c>
      <c r="H1352">
        <v>16716312</v>
      </c>
      <c r="I1352" t="s">
        <v>249</v>
      </c>
      <c r="J1352" t="s">
        <v>0</v>
      </c>
    </row>
    <row r="1353" spans="1:10" x14ac:dyDescent="0.35">
      <c r="A1353" t="s">
        <v>144</v>
      </c>
      <c r="B1353">
        <v>16767725</v>
      </c>
      <c r="C1353">
        <v>16767948</v>
      </c>
      <c r="D1353" t="s">
        <v>248</v>
      </c>
      <c r="E1353">
        <f>C1353-B1353</f>
        <v>223</v>
      </c>
      <c r="F1353" t="s">
        <v>144</v>
      </c>
      <c r="G1353">
        <v>16767725</v>
      </c>
      <c r="H1353">
        <v>16767948</v>
      </c>
      <c r="I1353" t="s">
        <v>248</v>
      </c>
      <c r="J1353" t="s">
        <v>0</v>
      </c>
    </row>
    <row r="1354" spans="1:10" x14ac:dyDescent="0.35">
      <c r="A1354" t="s">
        <v>144</v>
      </c>
      <c r="B1354">
        <v>16768153</v>
      </c>
      <c r="C1354">
        <v>16768716</v>
      </c>
      <c r="D1354" t="s">
        <v>247</v>
      </c>
      <c r="E1354">
        <f>C1354-B1354</f>
        <v>563</v>
      </c>
      <c r="F1354" t="s">
        <v>144</v>
      </c>
      <c r="G1354">
        <v>16768153</v>
      </c>
      <c r="H1354">
        <v>16768716</v>
      </c>
      <c r="I1354" t="s">
        <v>247</v>
      </c>
      <c r="J1354" t="s">
        <v>0</v>
      </c>
    </row>
    <row r="1355" spans="1:10" x14ac:dyDescent="0.35">
      <c r="A1355" t="s">
        <v>144</v>
      </c>
      <c r="B1355">
        <v>16768918</v>
      </c>
      <c r="C1355">
        <v>16769096</v>
      </c>
      <c r="D1355" t="s">
        <v>246</v>
      </c>
      <c r="E1355">
        <f>C1355-B1355</f>
        <v>178</v>
      </c>
      <c r="F1355" t="s">
        <v>144</v>
      </c>
      <c r="G1355">
        <v>16768918</v>
      </c>
      <c r="H1355">
        <v>16769096</v>
      </c>
      <c r="I1355" t="s">
        <v>246</v>
      </c>
      <c r="J1355" t="s">
        <v>0</v>
      </c>
    </row>
    <row r="1356" spans="1:10" x14ac:dyDescent="0.35">
      <c r="A1356" t="s">
        <v>144</v>
      </c>
      <c r="B1356">
        <v>17263494</v>
      </c>
      <c r="C1356">
        <v>17264161</v>
      </c>
      <c r="D1356" t="s">
        <v>245</v>
      </c>
      <c r="E1356">
        <f>C1356-B1356</f>
        <v>667</v>
      </c>
      <c r="F1356" t="s">
        <v>144</v>
      </c>
      <c r="G1356">
        <v>17263494</v>
      </c>
      <c r="H1356">
        <v>17264161</v>
      </c>
      <c r="I1356" t="s">
        <v>245</v>
      </c>
      <c r="J1356" t="s">
        <v>244</v>
      </c>
    </row>
    <row r="1357" spans="1:10" x14ac:dyDescent="0.35">
      <c r="A1357" t="s">
        <v>144</v>
      </c>
      <c r="B1357">
        <v>17267232</v>
      </c>
      <c r="C1357">
        <v>17267895</v>
      </c>
      <c r="D1357" t="s">
        <v>243</v>
      </c>
      <c r="E1357">
        <f>C1357-B1357</f>
        <v>663</v>
      </c>
      <c r="F1357" t="s">
        <v>144</v>
      </c>
      <c r="G1357">
        <v>17267232</v>
      </c>
      <c r="H1357">
        <v>17267895</v>
      </c>
      <c r="I1357" t="s">
        <v>243</v>
      </c>
      <c r="J1357" t="s">
        <v>242</v>
      </c>
    </row>
    <row r="1358" spans="1:10" x14ac:dyDescent="0.35">
      <c r="A1358" t="s">
        <v>144</v>
      </c>
      <c r="B1358">
        <v>17502023</v>
      </c>
      <c r="C1358">
        <v>17502610</v>
      </c>
      <c r="D1358" t="s">
        <v>241</v>
      </c>
      <c r="E1358">
        <f>C1358-B1358</f>
        <v>587</v>
      </c>
      <c r="F1358" t="s">
        <v>144</v>
      </c>
      <c r="G1358">
        <v>17502023</v>
      </c>
      <c r="H1358">
        <v>17502610</v>
      </c>
      <c r="I1358" t="s">
        <v>241</v>
      </c>
      <c r="J1358" t="s">
        <v>0</v>
      </c>
    </row>
    <row r="1359" spans="1:10" x14ac:dyDescent="0.35">
      <c r="A1359" t="s">
        <v>144</v>
      </c>
      <c r="B1359">
        <v>18368916</v>
      </c>
      <c r="C1359">
        <v>18369429</v>
      </c>
      <c r="D1359" t="s">
        <v>240</v>
      </c>
      <c r="E1359">
        <f>C1359-B1359</f>
        <v>513</v>
      </c>
      <c r="F1359" t="s">
        <v>144</v>
      </c>
      <c r="G1359">
        <v>18368916</v>
      </c>
      <c r="H1359">
        <v>18369429</v>
      </c>
      <c r="I1359" t="s">
        <v>240</v>
      </c>
      <c r="J1359" t="s">
        <v>239</v>
      </c>
    </row>
    <row r="1360" spans="1:10" x14ac:dyDescent="0.35">
      <c r="A1360" t="s">
        <v>144</v>
      </c>
      <c r="B1360">
        <v>18370108</v>
      </c>
      <c r="C1360">
        <v>18370486</v>
      </c>
      <c r="D1360" t="s">
        <v>238</v>
      </c>
      <c r="E1360">
        <f>C1360-B1360</f>
        <v>378</v>
      </c>
      <c r="F1360" t="s">
        <v>144</v>
      </c>
      <c r="G1360">
        <v>18370108</v>
      </c>
      <c r="H1360">
        <v>18370486</v>
      </c>
      <c r="I1360" t="s">
        <v>238</v>
      </c>
      <c r="J1360" t="s">
        <v>237</v>
      </c>
    </row>
    <row r="1361" spans="1:10" x14ac:dyDescent="0.35">
      <c r="A1361" t="s">
        <v>144</v>
      </c>
      <c r="B1361">
        <v>18469605</v>
      </c>
      <c r="C1361">
        <v>18469926</v>
      </c>
      <c r="D1361" t="s">
        <v>236</v>
      </c>
      <c r="E1361">
        <f>C1361-B1361</f>
        <v>321</v>
      </c>
      <c r="F1361" t="s">
        <v>144</v>
      </c>
      <c r="G1361">
        <v>18469605</v>
      </c>
      <c r="H1361">
        <v>18469926</v>
      </c>
      <c r="I1361" t="s">
        <v>236</v>
      </c>
      <c r="J1361" t="s">
        <v>235</v>
      </c>
    </row>
    <row r="1362" spans="1:10" x14ac:dyDescent="0.35">
      <c r="A1362" t="s">
        <v>144</v>
      </c>
      <c r="B1362">
        <v>18470430</v>
      </c>
      <c r="C1362">
        <v>18470814</v>
      </c>
      <c r="D1362" t="s">
        <v>234</v>
      </c>
      <c r="E1362">
        <f>C1362-B1362</f>
        <v>384</v>
      </c>
      <c r="F1362" t="s">
        <v>144</v>
      </c>
      <c r="G1362">
        <v>18470430</v>
      </c>
      <c r="H1362">
        <v>18470814</v>
      </c>
      <c r="I1362" t="s">
        <v>234</v>
      </c>
      <c r="J1362" t="s">
        <v>233</v>
      </c>
    </row>
    <row r="1363" spans="1:10" x14ac:dyDescent="0.35">
      <c r="A1363" t="s">
        <v>144</v>
      </c>
      <c r="B1363">
        <v>18819896</v>
      </c>
      <c r="C1363">
        <v>18820217</v>
      </c>
      <c r="D1363" t="s">
        <v>232</v>
      </c>
      <c r="E1363">
        <f>C1363-B1363</f>
        <v>321</v>
      </c>
      <c r="F1363" t="s">
        <v>144</v>
      </c>
      <c r="G1363">
        <v>18819896</v>
      </c>
      <c r="H1363">
        <v>18820217</v>
      </c>
      <c r="I1363" t="s">
        <v>232</v>
      </c>
      <c r="J1363" t="s">
        <v>231</v>
      </c>
    </row>
    <row r="1364" spans="1:10" x14ac:dyDescent="0.35">
      <c r="A1364" t="s">
        <v>144</v>
      </c>
      <c r="B1364">
        <v>18821012</v>
      </c>
      <c r="C1364">
        <v>18821457</v>
      </c>
      <c r="D1364" t="s">
        <v>230</v>
      </c>
      <c r="E1364">
        <f>C1364-B1364</f>
        <v>445</v>
      </c>
      <c r="F1364" t="s">
        <v>144</v>
      </c>
      <c r="G1364">
        <v>18821012</v>
      </c>
      <c r="H1364">
        <v>18821457</v>
      </c>
      <c r="I1364" t="s">
        <v>230</v>
      </c>
      <c r="J1364" t="s">
        <v>229</v>
      </c>
    </row>
    <row r="1365" spans="1:10" x14ac:dyDescent="0.35">
      <c r="A1365" t="s">
        <v>144</v>
      </c>
      <c r="B1365">
        <v>19263026</v>
      </c>
      <c r="C1365">
        <v>19263349</v>
      </c>
      <c r="D1365" t="s">
        <v>228</v>
      </c>
      <c r="E1365">
        <f>C1365-B1365</f>
        <v>323</v>
      </c>
      <c r="F1365" t="s">
        <v>144</v>
      </c>
      <c r="G1365">
        <v>19263026</v>
      </c>
      <c r="H1365">
        <v>19263349</v>
      </c>
      <c r="I1365" t="s">
        <v>228</v>
      </c>
      <c r="J1365" t="s">
        <v>0</v>
      </c>
    </row>
    <row r="1366" spans="1:10" x14ac:dyDescent="0.35">
      <c r="A1366" t="s">
        <v>144</v>
      </c>
      <c r="B1366">
        <v>19875636</v>
      </c>
      <c r="C1366">
        <v>19875883</v>
      </c>
      <c r="D1366" t="s">
        <v>227</v>
      </c>
      <c r="E1366">
        <f>C1366-B1366</f>
        <v>247</v>
      </c>
      <c r="F1366" t="s">
        <v>144</v>
      </c>
      <c r="G1366">
        <v>19875636</v>
      </c>
      <c r="H1366">
        <v>19875883</v>
      </c>
      <c r="I1366" t="s">
        <v>227</v>
      </c>
      <c r="J1366" t="s">
        <v>0</v>
      </c>
    </row>
    <row r="1367" spans="1:10" x14ac:dyDescent="0.35">
      <c r="A1367" t="s">
        <v>144</v>
      </c>
      <c r="B1367">
        <v>20324134</v>
      </c>
      <c r="C1367">
        <v>20324406</v>
      </c>
      <c r="D1367" t="s">
        <v>226</v>
      </c>
      <c r="E1367">
        <f>C1367-B1367</f>
        <v>272</v>
      </c>
      <c r="F1367" t="s">
        <v>144</v>
      </c>
      <c r="G1367">
        <v>20324134</v>
      </c>
      <c r="H1367">
        <v>20324406</v>
      </c>
      <c r="I1367" t="s">
        <v>226</v>
      </c>
      <c r="J1367" t="s">
        <v>0</v>
      </c>
    </row>
    <row r="1368" spans="1:10" x14ac:dyDescent="0.35">
      <c r="A1368" t="s">
        <v>144</v>
      </c>
      <c r="B1368">
        <v>20943017</v>
      </c>
      <c r="C1368">
        <v>20943570</v>
      </c>
      <c r="D1368" t="s">
        <v>225</v>
      </c>
      <c r="E1368">
        <f>C1368-B1368</f>
        <v>553</v>
      </c>
      <c r="F1368" t="s">
        <v>144</v>
      </c>
      <c r="G1368">
        <v>20943017</v>
      </c>
      <c r="H1368">
        <v>20943570</v>
      </c>
      <c r="I1368" t="s">
        <v>225</v>
      </c>
      <c r="J1368" t="s">
        <v>224</v>
      </c>
    </row>
    <row r="1369" spans="1:10" x14ac:dyDescent="0.35">
      <c r="A1369" t="s">
        <v>144</v>
      </c>
      <c r="B1369">
        <v>20944147</v>
      </c>
      <c r="C1369">
        <v>20944600</v>
      </c>
      <c r="D1369" t="s">
        <v>223</v>
      </c>
      <c r="E1369">
        <f>C1369-B1369</f>
        <v>453</v>
      </c>
      <c r="F1369" t="s">
        <v>144</v>
      </c>
      <c r="G1369">
        <v>20944147</v>
      </c>
      <c r="H1369">
        <v>20944600</v>
      </c>
      <c r="I1369" t="s">
        <v>223</v>
      </c>
      <c r="J1369" t="s">
        <v>222</v>
      </c>
    </row>
    <row r="1370" spans="1:10" x14ac:dyDescent="0.35">
      <c r="A1370" t="s">
        <v>144</v>
      </c>
      <c r="B1370">
        <v>21649140</v>
      </c>
      <c r="C1370">
        <v>21649428</v>
      </c>
      <c r="D1370" t="s">
        <v>221</v>
      </c>
      <c r="E1370">
        <f>C1370-B1370</f>
        <v>288</v>
      </c>
      <c r="F1370" t="s">
        <v>144</v>
      </c>
      <c r="G1370">
        <v>21649140</v>
      </c>
      <c r="H1370">
        <v>21649428</v>
      </c>
      <c r="I1370" t="s">
        <v>221</v>
      </c>
      <c r="J1370" t="s">
        <v>0</v>
      </c>
    </row>
    <row r="1371" spans="1:10" x14ac:dyDescent="0.35">
      <c r="A1371" t="s">
        <v>144</v>
      </c>
      <c r="B1371">
        <v>21650180</v>
      </c>
      <c r="C1371">
        <v>21650575</v>
      </c>
      <c r="D1371" t="s">
        <v>220</v>
      </c>
      <c r="E1371">
        <f>C1371-B1371</f>
        <v>395</v>
      </c>
      <c r="F1371" t="s">
        <v>144</v>
      </c>
      <c r="G1371">
        <v>21650180</v>
      </c>
      <c r="H1371">
        <v>21650575</v>
      </c>
      <c r="I1371" t="s">
        <v>220</v>
      </c>
      <c r="J1371" t="s">
        <v>0</v>
      </c>
    </row>
    <row r="1372" spans="1:10" x14ac:dyDescent="0.35">
      <c r="A1372" t="s">
        <v>144</v>
      </c>
      <c r="B1372">
        <v>21651629</v>
      </c>
      <c r="C1372">
        <v>21651867</v>
      </c>
      <c r="D1372" t="s">
        <v>219</v>
      </c>
      <c r="E1372">
        <f>C1372-B1372</f>
        <v>238</v>
      </c>
      <c r="F1372" t="s">
        <v>144</v>
      </c>
      <c r="G1372">
        <v>21651629</v>
      </c>
      <c r="H1372">
        <v>21651867</v>
      </c>
      <c r="I1372" t="s">
        <v>219</v>
      </c>
      <c r="J1372" t="s">
        <v>0</v>
      </c>
    </row>
    <row r="1373" spans="1:10" x14ac:dyDescent="0.35">
      <c r="A1373" t="s">
        <v>144</v>
      </c>
      <c r="B1373">
        <v>21662240</v>
      </c>
      <c r="C1373">
        <v>21663001</v>
      </c>
      <c r="D1373" t="s">
        <v>218</v>
      </c>
      <c r="E1373">
        <f>C1373-B1373</f>
        <v>761</v>
      </c>
      <c r="F1373" t="s">
        <v>144</v>
      </c>
      <c r="G1373">
        <v>21662240</v>
      </c>
      <c r="H1373">
        <v>21663001</v>
      </c>
      <c r="I1373" t="s">
        <v>218</v>
      </c>
      <c r="J1373" t="s">
        <v>0</v>
      </c>
    </row>
    <row r="1374" spans="1:10" x14ac:dyDescent="0.35">
      <c r="A1374" t="s">
        <v>144</v>
      </c>
      <c r="B1374">
        <v>21663182</v>
      </c>
      <c r="C1374">
        <v>21672745</v>
      </c>
      <c r="D1374" t="s">
        <v>217</v>
      </c>
      <c r="E1374">
        <f>C1374-B1374</f>
        <v>9563</v>
      </c>
      <c r="F1374" t="s">
        <v>144</v>
      </c>
      <c r="G1374">
        <v>21663182</v>
      </c>
      <c r="H1374">
        <v>21672745</v>
      </c>
      <c r="I1374" t="s">
        <v>217</v>
      </c>
      <c r="J1374" t="s">
        <v>0</v>
      </c>
    </row>
    <row r="1375" spans="1:10" x14ac:dyDescent="0.35">
      <c r="A1375" t="s">
        <v>144</v>
      </c>
      <c r="B1375">
        <v>21673522</v>
      </c>
      <c r="C1375">
        <v>21675461</v>
      </c>
      <c r="D1375" t="s">
        <v>216</v>
      </c>
      <c r="E1375">
        <f>C1375-B1375</f>
        <v>1939</v>
      </c>
      <c r="F1375" t="s">
        <v>144</v>
      </c>
      <c r="G1375">
        <v>21673522</v>
      </c>
      <c r="H1375">
        <v>21675461</v>
      </c>
      <c r="I1375" t="s">
        <v>216</v>
      </c>
      <c r="J1375" t="s">
        <v>0</v>
      </c>
    </row>
    <row r="1376" spans="1:10" x14ac:dyDescent="0.35">
      <c r="A1376" t="s">
        <v>144</v>
      </c>
      <c r="B1376">
        <v>21675949</v>
      </c>
      <c r="C1376">
        <v>21676169</v>
      </c>
      <c r="D1376" t="s">
        <v>215</v>
      </c>
      <c r="E1376">
        <f>C1376-B1376</f>
        <v>220</v>
      </c>
      <c r="F1376" t="s">
        <v>144</v>
      </c>
      <c r="G1376">
        <v>21675949</v>
      </c>
      <c r="H1376">
        <v>21676169</v>
      </c>
      <c r="I1376" t="s">
        <v>215</v>
      </c>
      <c r="J1376" t="s">
        <v>0</v>
      </c>
    </row>
    <row r="1377" spans="1:10" x14ac:dyDescent="0.35">
      <c r="A1377" t="s">
        <v>144</v>
      </c>
      <c r="B1377">
        <v>22019900</v>
      </c>
      <c r="C1377">
        <v>22020320</v>
      </c>
      <c r="D1377" t="s">
        <v>214</v>
      </c>
      <c r="E1377">
        <f>C1377-B1377</f>
        <v>420</v>
      </c>
      <c r="F1377" t="s">
        <v>144</v>
      </c>
      <c r="G1377">
        <v>22019900</v>
      </c>
      <c r="H1377">
        <v>22020320</v>
      </c>
      <c r="I1377" t="s">
        <v>214</v>
      </c>
      <c r="J1377" t="s">
        <v>213</v>
      </c>
    </row>
    <row r="1378" spans="1:10" x14ac:dyDescent="0.35">
      <c r="A1378" t="s">
        <v>144</v>
      </c>
      <c r="B1378">
        <v>22020904</v>
      </c>
      <c r="C1378">
        <v>22021466</v>
      </c>
      <c r="D1378" t="s">
        <v>212</v>
      </c>
      <c r="E1378">
        <f>C1378-B1378</f>
        <v>562</v>
      </c>
      <c r="F1378" t="s">
        <v>144</v>
      </c>
      <c r="G1378">
        <v>22020904</v>
      </c>
      <c r="H1378">
        <v>22021466</v>
      </c>
      <c r="I1378" t="s">
        <v>212</v>
      </c>
      <c r="J1378" t="s">
        <v>211</v>
      </c>
    </row>
    <row r="1379" spans="1:10" x14ac:dyDescent="0.35">
      <c r="A1379" t="s">
        <v>144</v>
      </c>
      <c r="B1379">
        <v>22359199</v>
      </c>
      <c r="C1379">
        <v>22359588</v>
      </c>
      <c r="D1379" t="s">
        <v>210</v>
      </c>
      <c r="E1379">
        <f>C1379-B1379</f>
        <v>389</v>
      </c>
      <c r="F1379" t="s">
        <v>144</v>
      </c>
      <c r="G1379">
        <v>22359199</v>
      </c>
      <c r="H1379">
        <v>22359588</v>
      </c>
      <c r="I1379" t="s">
        <v>210</v>
      </c>
      <c r="J1379" t="s">
        <v>209</v>
      </c>
    </row>
    <row r="1380" spans="1:10" x14ac:dyDescent="0.35">
      <c r="A1380" t="s">
        <v>144</v>
      </c>
      <c r="B1380">
        <v>22360165</v>
      </c>
      <c r="C1380">
        <v>22360533</v>
      </c>
      <c r="D1380" t="s">
        <v>208</v>
      </c>
      <c r="E1380">
        <f>C1380-B1380</f>
        <v>368</v>
      </c>
      <c r="F1380" t="s">
        <v>144</v>
      </c>
      <c r="G1380">
        <v>22360165</v>
      </c>
      <c r="H1380">
        <v>22360533</v>
      </c>
      <c r="I1380" t="s">
        <v>208</v>
      </c>
      <c r="J1380" t="s">
        <v>207</v>
      </c>
    </row>
    <row r="1381" spans="1:10" x14ac:dyDescent="0.35">
      <c r="A1381" t="s">
        <v>144</v>
      </c>
      <c r="B1381">
        <v>22905289</v>
      </c>
      <c r="C1381">
        <v>22905656</v>
      </c>
      <c r="D1381" t="s">
        <v>206</v>
      </c>
      <c r="E1381">
        <f>C1381-B1381</f>
        <v>367</v>
      </c>
      <c r="F1381" t="s">
        <v>144</v>
      </c>
      <c r="G1381">
        <v>22905289</v>
      </c>
      <c r="H1381">
        <v>22905656</v>
      </c>
      <c r="I1381" t="s">
        <v>206</v>
      </c>
      <c r="J1381" t="s">
        <v>0</v>
      </c>
    </row>
    <row r="1382" spans="1:10" x14ac:dyDescent="0.35">
      <c r="A1382" t="s">
        <v>144</v>
      </c>
      <c r="B1382">
        <v>23141459</v>
      </c>
      <c r="C1382">
        <v>23141752</v>
      </c>
      <c r="D1382" t="s">
        <v>205</v>
      </c>
      <c r="E1382">
        <f>C1382-B1382</f>
        <v>293</v>
      </c>
      <c r="F1382" t="s">
        <v>144</v>
      </c>
      <c r="G1382">
        <v>23141459</v>
      </c>
      <c r="H1382">
        <v>23141752</v>
      </c>
      <c r="I1382" t="s">
        <v>205</v>
      </c>
      <c r="J1382" t="s">
        <v>0</v>
      </c>
    </row>
    <row r="1383" spans="1:10" x14ac:dyDescent="0.35">
      <c r="A1383" t="s">
        <v>144</v>
      </c>
      <c r="B1383">
        <v>23271848</v>
      </c>
      <c r="C1383">
        <v>23272120</v>
      </c>
      <c r="D1383" t="s">
        <v>204</v>
      </c>
      <c r="E1383">
        <f>C1383-B1383</f>
        <v>272</v>
      </c>
      <c r="F1383" t="s">
        <v>144</v>
      </c>
      <c r="G1383">
        <v>23271848</v>
      </c>
      <c r="H1383">
        <v>23272120</v>
      </c>
      <c r="I1383" t="s">
        <v>204</v>
      </c>
      <c r="J1383" t="s">
        <v>203</v>
      </c>
    </row>
    <row r="1384" spans="1:10" x14ac:dyDescent="0.35">
      <c r="A1384" t="s">
        <v>144</v>
      </c>
      <c r="B1384">
        <v>23272913</v>
      </c>
      <c r="C1384">
        <v>23273362</v>
      </c>
      <c r="D1384" t="s">
        <v>202</v>
      </c>
      <c r="E1384">
        <f>C1384-B1384</f>
        <v>449</v>
      </c>
      <c r="F1384" t="s">
        <v>144</v>
      </c>
      <c r="G1384">
        <v>23272913</v>
      </c>
      <c r="H1384">
        <v>23273362</v>
      </c>
      <c r="I1384" t="s">
        <v>202</v>
      </c>
      <c r="J1384" t="s">
        <v>201</v>
      </c>
    </row>
    <row r="1385" spans="1:10" x14ac:dyDescent="0.35">
      <c r="A1385" t="s">
        <v>144</v>
      </c>
      <c r="B1385">
        <v>23364604</v>
      </c>
      <c r="C1385">
        <v>23365046</v>
      </c>
      <c r="D1385" t="s">
        <v>200</v>
      </c>
      <c r="E1385">
        <f>C1385-B1385</f>
        <v>442</v>
      </c>
      <c r="F1385" t="s">
        <v>144</v>
      </c>
      <c r="G1385">
        <v>23364604</v>
      </c>
      <c r="H1385">
        <v>23365046</v>
      </c>
      <c r="I1385" t="s">
        <v>200</v>
      </c>
      <c r="J1385" t="s">
        <v>199</v>
      </c>
    </row>
    <row r="1386" spans="1:10" x14ac:dyDescent="0.35">
      <c r="A1386" t="s">
        <v>144</v>
      </c>
      <c r="B1386">
        <v>23369090</v>
      </c>
      <c r="C1386">
        <v>23369683</v>
      </c>
      <c r="D1386" t="s">
        <v>198</v>
      </c>
      <c r="E1386">
        <f>C1386-B1386</f>
        <v>593</v>
      </c>
      <c r="F1386" t="s">
        <v>144</v>
      </c>
      <c r="G1386">
        <v>23369090</v>
      </c>
      <c r="H1386">
        <v>23369683</v>
      </c>
      <c r="I1386" t="s">
        <v>198</v>
      </c>
      <c r="J1386" t="s">
        <v>197</v>
      </c>
    </row>
    <row r="1387" spans="1:10" x14ac:dyDescent="0.35">
      <c r="A1387" t="s">
        <v>144</v>
      </c>
      <c r="B1387">
        <v>23570592</v>
      </c>
      <c r="C1387">
        <v>23571018</v>
      </c>
      <c r="D1387" t="s">
        <v>196</v>
      </c>
      <c r="E1387">
        <f>C1387-B1387</f>
        <v>426</v>
      </c>
      <c r="F1387" t="s">
        <v>144</v>
      </c>
      <c r="G1387">
        <v>23570592</v>
      </c>
      <c r="H1387">
        <v>23571018</v>
      </c>
      <c r="I1387" t="s">
        <v>196</v>
      </c>
      <c r="J1387" t="s">
        <v>195</v>
      </c>
    </row>
    <row r="1388" spans="1:10" x14ac:dyDescent="0.35">
      <c r="A1388" t="s">
        <v>144</v>
      </c>
      <c r="B1388">
        <v>23571736</v>
      </c>
      <c r="C1388">
        <v>23572306</v>
      </c>
      <c r="D1388" t="s">
        <v>194</v>
      </c>
      <c r="E1388">
        <f>C1388-B1388</f>
        <v>570</v>
      </c>
      <c r="F1388" t="s">
        <v>144</v>
      </c>
      <c r="G1388">
        <v>23571736</v>
      </c>
      <c r="H1388">
        <v>23572306</v>
      </c>
      <c r="I1388" t="s">
        <v>194</v>
      </c>
      <c r="J1388" t="s">
        <v>193</v>
      </c>
    </row>
    <row r="1389" spans="1:10" x14ac:dyDescent="0.35">
      <c r="A1389" t="s">
        <v>144</v>
      </c>
      <c r="B1389">
        <v>24292279</v>
      </c>
      <c r="C1389">
        <v>24292609</v>
      </c>
      <c r="D1389" t="s">
        <v>192</v>
      </c>
      <c r="E1389">
        <f>C1389-B1389</f>
        <v>330</v>
      </c>
      <c r="F1389" t="s">
        <v>144</v>
      </c>
      <c r="G1389">
        <v>24292279</v>
      </c>
      <c r="H1389">
        <v>24292609</v>
      </c>
      <c r="I1389" t="s">
        <v>192</v>
      </c>
      <c r="J1389" t="s">
        <v>0</v>
      </c>
    </row>
    <row r="1390" spans="1:10" x14ac:dyDescent="0.35">
      <c r="A1390" t="s">
        <v>144</v>
      </c>
      <c r="B1390">
        <v>24367608</v>
      </c>
      <c r="C1390">
        <v>24367987</v>
      </c>
      <c r="D1390" t="s">
        <v>191</v>
      </c>
      <c r="E1390">
        <f>C1390-B1390</f>
        <v>379</v>
      </c>
      <c r="F1390" t="s">
        <v>144</v>
      </c>
      <c r="G1390">
        <v>24367608</v>
      </c>
      <c r="H1390">
        <v>24367987</v>
      </c>
      <c r="I1390" t="s">
        <v>191</v>
      </c>
      <c r="J1390" t="s">
        <v>0</v>
      </c>
    </row>
    <row r="1391" spans="1:10" x14ac:dyDescent="0.35">
      <c r="A1391" t="s">
        <v>144</v>
      </c>
      <c r="B1391">
        <v>24788375</v>
      </c>
      <c r="C1391">
        <v>24788658</v>
      </c>
      <c r="D1391" t="s">
        <v>190</v>
      </c>
      <c r="E1391">
        <f>C1391-B1391</f>
        <v>283</v>
      </c>
      <c r="F1391" t="s">
        <v>144</v>
      </c>
      <c r="G1391">
        <v>24788375</v>
      </c>
      <c r="H1391">
        <v>24788658</v>
      </c>
      <c r="I1391" t="s">
        <v>190</v>
      </c>
      <c r="J1391" t="s">
        <v>0</v>
      </c>
    </row>
    <row r="1392" spans="1:10" x14ac:dyDescent="0.35">
      <c r="A1392" t="s">
        <v>144</v>
      </c>
      <c r="B1392">
        <v>24885212</v>
      </c>
      <c r="C1392">
        <v>24885656</v>
      </c>
      <c r="D1392" t="s">
        <v>189</v>
      </c>
      <c r="E1392">
        <f>C1392-B1392</f>
        <v>444</v>
      </c>
      <c r="F1392" t="s">
        <v>144</v>
      </c>
      <c r="G1392">
        <v>24885212</v>
      </c>
      <c r="H1392">
        <v>24885656</v>
      </c>
      <c r="I1392" t="s">
        <v>189</v>
      </c>
      <c r="J1392" t="s">
        <v>0</v>
      </c>
    </row>
    <row r="1393" spans="1:10" x14ac:dyDescent="0.35">
      <c r="A1393" t="s">
        <v>144</v>
      </c>
      <c r="B1393">
        <v>24959680</v>
      </c>
      <c r="C1393">
        <v>24960119</v>
      </c>
      <c r="D1393" t="s">
        <v>188</v>
      </c>
      <c r="E1393">
        <f>C1393-B1393</f>
        <v>439</v>
      </c>
      <c r="F1393" t="s">
        <v>144</v>
      </c>
      <c r="G1393">
        <v>24959680</v>
      </c>
      <c r="H1393">
        <v>24960119</v>
      </c>
      <c r="I1393" t="s">
        <v>188</v>
      </c>
      <c r="J1393" t="s">
        <v>0</v>
      </c>
    </row>
    <row r="1394" spans="1:10" x14ac:dyDescent="0.35">
      <c r="A1394" t="s">
        <v>144</v>
      </c>
      <c r="B1394">
        <v>25062121</v>
      </c>
      <c r="C1394">
        <v>25062602</v>
      </c>
      <c r="D1394" t="s">
        <v>187</v>
      </c>
      <c r="E1394">
        <f>C1394-B1394</f>
        <v>481</v>
      </c>
      <c r="F1394" t="s">
        <v>144</v>
      </c>
      <c r="G1394">
        <v>25062121</v>
      </c>
      <c r="H1394">
        <v>25062602</v>
      </c>
      <c r="I1394" t="s">
        <v>187</v>
      </c>
      <c r="J1394" t="s">
        <v>186</v>
      </c>
    </row>
    <row r="1395" spans="1:10" x14ac:dyDescent="0.35">
      <c r="A1395" t="s">
        <v>144</v>
      </c>
      <c r="B1395">
        <v>25063238</v>
      </c>
      <c r="C1395">
        <v>25063694</v>
      </c>
      <c r="D1395" t="s">
        <v>185</v>
      </c>
      <c r="E1395">
        <f>C1395-B1395</f>
        <v>456</v>
      </c>
      <c r="F1395" t="s">
        <v>144</v>
      </c>
      <c r="G1395">
        <v>25063238</v>
      </c>
      <c r="H1395">
        <v>25063694</v>
      </c>
      <c r="I1395" t="s">
        <v>185</v>
      </c>
      <c r="J1395" t="s">
        <v>184</v>
      </c>
    </row>
    <row r="1396" spans="1:10" x14ac:dyDescent="0.35">
      <c r="A1396" t="s">
        <v>144</v>
      </c>
      <c r="B1396">
        <v>25181762</v>
      </c>
      <c r="C1396">
        <v>25182112</v>
      </c>
      <c r="D1396" t="s">
        <v>183</v>
      </c>
      <c r="E1396">
        <f>C1396-B1396</f>
        <v>350</v>
      </c>
      <c r="F1396" t="s">
        <v>144</v>
      </c>
      <c r="G1396">
        <v>25181762</v>
      </c>
      <c r="H1396">
        <v>25182112</v>
      </c>
      <c r="I1396" t="s">
        <v>183</v>
      </c>
      <c r="J1396" t="s">
        <v>0</v>
      </c>
    </row>
    <row r="1397" spans="1:10" x14ac:dyDescent="0.35">
      <c r="A1397" t="s">
        <v>144</v>
      </c>
      <c r="B1397">
        <v>25198076</v>
      </c>
      <c r="C1397">
        <v>25198514</v>
      </c>
      <c r="D1397" t="s">
        <v>182</v>
      </c>
      <c r="E1397">
        <f>C1397-B1397</f>
        <v>438</v>
      </c>
      <c r="F1397" t="s">
        <v>144</v>
      </c>
      <c r="G1397">
        <v>25198076</v>
      </c>
      <c r="H1397">
        <v>25198514</v>
      </c>
      <c r="I1397" t="s">
        <v>182</v>
      </c>
      <c r="J1397" t="s">
        <v>181</v>
      </c>
    </row>
    <row r="1398" spans="1:10" x14ac:dyDescent="0.35">
      <c r="A1398" t="s">
        <v>144</v>
      </c>
      <c r="B1398">
        <v>25199155</v>
      </c>
      <c r="C1398">
        <v>25199528</v>
      </c>
      <c r="D1398" t="s">
        <v>180</v>
      </c>
      <c r="E1398">
        <f>C1398-B1398</f>
        <v>373</v>
      </c>
      <c r="F1398" t="s">
        <v>144</v>
      </c>
      <c r="G1398">
        <v>25199155</v>
      </c>
      <c r="H1398">
        <v>25199528</v>
      </c>
      <c r="I1398" t="s">
        <v>180</v>
      </c>
      <c r="J1398" t="s">
        <v>179</v>
      </c>
    </row>
    <row r="1399" spans="1:10" x14ac:dyDescent="0.35">
      <c r="A1399" t="s">
        <v>144</v>
      </c>
      <c r="B1399">
        <v>25357481</v>
      </c>
      <c r="C1399">
        <v>25357913</v>
      </c>
      <c r="D1399" t="s">
        <v>178</v>
      </c>
      <c r="E1399">
        <f>C1399-B1399</f>
        <v>432</v>
      </c>
      <c r="F1399" t="s">
        <v>144</v>
      </c>
      <c r="G1399">
        <v>25357481</v>
      </c>
      <c r="H1399">
        <v>25357913</v>
      </c>
      <c r="I1399" t="s">
        <v>178</v>
      </c>
      <c r="J1399" t="s">
        <v>0</v>
      </c>
    </row>
    <row r="1400" spans="1:10" x14ac:dyDescent="0.35">
      <c r="A1400" t="s">
        <v>144</v>
      </c>
      <c r="B1400">
        <v>25736575</v>
      </c>
      <c r="C1400">
        <v>25737084</v>
      </c>
      <c r="D1400" t="s">
        <v>177</v>
      </c>
      <c r="E1400">
        <f>C1400-B1400</f>
        <v>509</v>
      </c>
      <c r="F1400" t="s">
        <v>144</v>
      </c>
      <c r="G1400">
        <v>25736575</v>
      </c>
      <c r="H1400">
        <v>25737084</v>
      </c>
      <c r="I1400" t="s">
        <v>177</v>
      </c>
      <c r="J1400" t="s">
        <v>176</v>
      </c>
    </row>
    <row r="1401" spans="1:10" x14ac:dyDescent="0.35">
      <c r="A1401" t="s">
        <v>144</v>
      </c>
      <c r="B1401">
        <v>25737605</v>
      </c>
      <c r="C1401">
        <v>25738167</v>
      </c>
      <c r="D1401" t="s">
        <v>175</v>
      </c>
      <c r="E1401">
        <f>C1401-B1401</f>
        <v>562</v>
      </c>
      <c r="F1401" t="s">
        <v>144</v>
      </c>
      <c r="G1401">
        <v>25737605</v>
      </c>
      <c r="H1401">
        <v>25738167</v>
      </c>
      <c r="I1401" t="s">
        <v>175</v>
      </c>
      <c r="J1401" t="s">
        <v>174</v>
      </c>
    </row>
    <row r="1402" spans="1:10" x14ac:dyDescent="0.35">
      <c r="A1402" t="s">
        <v>144</v>
      </c>
      <c r="B1402">
        <v>26331462</v>
      </c>
      <c r="C1402">
        <v>26332135</v>
      </c>
      <c r="D1402" t="s">
        <v>173</v>
      </c>
      <c r="E1402">
        <f>C1402-B1402</f>
        <v>673</v>
      </c>
      <c r="F1402" t="s">
        <v>144</v>
      </c>
      <c r="G1402">
        <v>26331462</v>
      </c>
      <c r="H1402">
        <v>26332135</v>
      </c>
      <c r="I1402" t="s">
        <v>173</v>
      </c>
      <c r="J1402" t="s">
        <v>0</v>
      </c>
    </row>
    <row r="1403" spans="1:10" x14ac:dyDescent="0.35">
      <c r="A1403" t="s">
        <v>144</v>
      </c>
      <c r="B1403">
        <v>26445162</v>
      </c>
      <c r="C1403">
        <v>26445612</v>
      </c>
      <c r="D1403" t="s">
        <v>172</v>
      </c>
      <c r="E1403">
        <f>C1403-B1403</f>
        <v>450</v>
      </c>
      <c r="F1403" t="s">
        <v>144</v>
      </c>
      <c r="G1403">
        <v>26445162</v>
      </c>
      <c r="H1403">
        <v>26445612</v>
      </c>
      <c r="I1403" t="s">
        <v>172</v>
      </c>
      <c r="J1403" t="s">
        <v>0</v>
      </c>
    </row>
    <row r="1404" spans="1:10" x14ac:dyDescent="0.35">
      <c r="A1404" t="s">
        <v>144</v>
      </c>
      <c r="B1404">
        <v>26758453</v>
      </c>
      <c r="C1404">
        <v>26758997</v>
      </c>
      <c r="D1404" t="s">
        <v>171</v>
      </c>
      <c r="E1404">
        <f>C1404-B1404</f>
        <v>544</v>
      </c>
      <c r="F1404" t="s">
        <v>144</v>
      </c>
      <c r="G1404">
        <v>26758453</v>
      </c>
      <c r="H1404">
        <v>26758997</v>
      </c>
      <c r="I1404" t="s">
        <v>171</v>
      </c>
      <c r="J1404" t="s">
        <v>0</v>
      </c>
    </row>
    <row r="1405" spans="1:10" x14ac:dyDescent="0.35">
      <c r="A1405" t="s">
        <v>144</v>
      </c>
      <c r="B1405">
        <v>26917859</v>
      </c>
      <c r="C1405">
        <v>26918681</v>
      </c>
      <c r="D1405" t="s">
        <v>170</v>
      </c>
      <c r="E1405">
        <f>C1405-B1405</f>
        <v>822</v>
      </c>
      <c r="F1405" t="s">
        <v>144</v>
      </c>
      <c r="G1405">
        <v>26917859</v>
      </c>
      <c r="H1405">
        <v>26918681</v>
      </c>
      <c r="I1405" t="s">
        <v>170</v>
      </c>
      <c r="J1405" t="s">
        <v>0</v>
      </c>
    </row>
    <row r="1406" spans="1:10" x14ac:dyDescent="0.35">
      <c r="A1406" t="s">
        <v>144</v>
      </c>
      <c r="B1406">
        <v>27098935</v>
      </c>
      <c r="C1406">
        <v>27099390</v>
      </c>
      <c r="D1406" t="s">
        <v>169</v>
      </c>
      <c r="E1406">
        <f>C1406-B1406</f>
        <v>455</v>
      </c>
      <c r="F1406" t="s">
        <v>144</v>
      </c>
      <c r="G1406">
        <v>27098935</v>
      </c>
      <c r="H1406">
        <v>27099390</v>
      </c>
      <c r="I1406" t="s">
        <v>169</v>
      </c>
      <c r="J1406" t="s">
        <v>168</v>
      </c>
    </row>
    <row r="1407" spans="1:10" x14ac:dyDescent="0.35">
      <c r="A1407" t="s">
        <v>144</v>
      </c>
      <c r="B1407">
        <v>27100032</v>
      </c>
      <c r="C1407">
        <v>27100355</v>
      </c>
      <c r="D1407" t="s">
        <v>167</v>
      </c>
      <c r="E1407">
        <f>C1407-B1407</f>
        <v>323</v>
      </c>
      <c r="F1407" t="s">
        <v>144</v>
      </c>
      <c r="G1407">
        <v>27100032</v>
      </c>
      <c r="H1407">
        <v>27100355</v>
      </c>
      <c r="I1407" t="s">
        <v>167</v>
      </c>
      <c r="J1407" t="s">
        <v>166</v>
      </c>
    </row>
    <row r="1408" spans="1:10" x14ac:dyDescent="0.35">
      <c r="A1408" t="s">
        <v>144</v>
      </c>
      <c r="B1408">
        <v>28857952</v>
      </c>
      <c r="C1408">
        <v>28858147</v>
      </c>
      <c r="D1408" t="s">
        <v>165</v>
      </c>
      <c r="E1408">
        <f>C1408-B1408</f>
        <v>195</v>
      </c>
      <c r="F1408" t="s">
        <v>144</v>
      </c>
      <c r="G1408">
        <v>28857952</v>
      </c>
      <c r="H1408">
        <v>28858147</v>
      </c>
      <c r="I1408" t="s">
        <v>165</v>
      </c>
      <c r="J1408" t="s">
        <v>0</v>
      </c>
    </row>
    <row r="1409" spans="1:10" x14ac:dyDescent="0.35">
      <c r="A1409" t="s">
        <v>144</v>
      </c>
      <c r="B1409">
        <v>29513422</v>
      </c>
      <c r="C1409">
        <v>29513691</v>
      </c>
      <c r="D1409" t="s">
        <v>164</v>
      </c>
      <c r="E1409">
        <f>C1409-B1409</f>
        <v>269</v>
      </c>
      <c r="F1409" t="s">
        <v>144</v>
      </c>
      <c r="G1409">
        <v>29513422</v>
      </c>
      <c r="H1409">
        <v>29513691</v>
      </c>
      <c r="I1409" t="s">
        <v>164</v>
      </c>
      <c r="J1409" t="s">
        <v>0</v>
      </c>
    </row>
    <row r="1410" spans="1:10" x14ac:dyDescent="0.35">
      <c r="A1410" t="s">
        <v>144</v>
      </c>
      <c r="B1410">
        <v>29658678</v>
      </c>
      <c r="C1410">
        <v>29658969</v>
      </c>
      <c r="D1410" t="s">
        <v>163</v>
      </c>
      <c r="E1410">
        <f>C1410-B1410</f>
        <v>291</v>
      </c>
      <c r="F1410" t="s">
        <v>144</v>
      </c>
      <c r="G1410">
        <v>29658678</v>
      </c>
      <c r="H1410">
        <v>29658969</v>
      </c>
      <c r="I1410" t="s">
        <v>163</v>
      </c>
      <c r="J1410" t="s">
        <v>0</v>
      </c>
    </row>
    <row r="1411" spans="1:10" x14ac:dyDescent="0.35">
      <c r="A1411" t="s">
        <v>144</v>
      </c>
      <c r="B1411">
        <v>29741590</v>
      </c>
      <c r="C1411">
        <v>29741781</v>
      </c>
      <c r="D1411" t="s">
        <v>162</v>
      </c>
      <c r="E1411">
        <f>C1411-B1411</f>
        <v>191</v>
      </c>
      <c r="F1411" t="s">
        <v>144</v>
      </c>
      <c r="G1411">
        <v>29741590</v>
      </c>
      <c r="H1411">
        <v>29741781</v>
      </c>
      <c r="I1411" t="s">
        <v>162</v>
      </c>
      <c r="J1411" t="s">
        <v>0</v>
      </c>
    </row>
    <row r="1412" spans="1:10" x14ac:dyDescent="0.35">
      <c r="A1412" t="s">
        <v>144</v>
      </c>
      <c r="B1412">
        <v>30134767</v>
      </c>
      <c r="C1412">
        <v>30135255</v>
      </c>
      <c r="D1412" t="s">
        <v>161</v>
      </c>
      <c r="E1412">
        <f>C1412-B1412</f>
        <v>488</v>
      </c>
      <c r="F1412" t="s">
        <v>144</v>
      </c>
      <c r="G1412">
        <v>30134767</v>
      </c>
      <c r="H1412">
        <v>30135255</v>
      </c>
      <c r="I1412" t="s">
        <v>161</v>
      </c>
      <c r="J1412" t="s">
        <v>160</v>
      </c>
    </row>
    <row r="1413" spans="1:10" x14ac:dyDescent="0.35">
      <c r="A1413" t="s">
        <v>144</v>
      </c>
      <c r="B1413">
        <v>30135857</v>
      </c>
      <c r="C1413">
        <v>30136334</v>
      </c>
      <c r="D1413" t="s">
        <v>159</v>
      </c>
      <c r="E1413">
        <f>C1413-B1413</f>
        <v>477</v>
      </c>
      <c r="F1413" t="s">
        <v>144</v>
      </c>
      <c r="G1413">
        <v>30135857</v>
      </c>
      <c r="H1413">
        <v>30136334</v>
      </c>
      <c r="I1413" t="s">
        <v>159</v>
      </c>
      <c r="J1413" t="s">
        <v>158</v>
      </c>
    </row>
    <row r="1414" spans="1:10" x14ac:dyDescent="0.35">
      <c r="A1414" t="s">
        <v>144</v>
      </c>
      <c r="B1414">
        <v>30580790</v>
      </c>
      <c r="C1414">
        <v>30581117</v>
      </c>
      <c r="D1414" t="s">
        <v>157</v>
      </c>
      <c r="E1414">
        <f>C1414-B1414</f>
        <v>327</v>
      </c>
      <c r="F1414" t="s">
        <v>144</v>
      </c>
      <c r="G1414">
        <v>30580790</v>
      </c>
      <c r="H1414">
        <v>30581117</v>
      </c>
      <c r="I1414" t="s">
        <v>157</v>
      </c>
      <c r="J1414" t="s">
        <v>0</v>
      </c>
    </row>
    <row r="1415" spans="1:10" x14ac:dyDescent="0.35">
      <c r="A1415" t="s">
        <v>144</v>
      </c>
      <c r="B1415">
        <v>31874838</v>
      </c>
      <c r="C1415">
        <v>31875067</v>
      </c>
      <c r="D1415" t="s">
        <v>156</v>
      </c>
      <c r="E1415">
        <f>C1415-B1415</f>
        <v>229</v>
      </c>
      <c r="F1415" t="s">
        <v>144</v>
      </c>
      <c r="G1415">
        <v>31874838</v>
      </c>
      <c r="H1415">
        <v>31875067</v>
      </c>
      <c r="I1415" t="s">
        <v>156</v>
      </c>
      <c r="J1415" t="s">
        <v>0</v>
      </c>
    </row>
    <row r="1416" spans="1:10" x14ac:dyDescent="0.35">
      <c r="A1416" t="s">
        <v>144</v>
      </c>
      <c r="B1416">
        <v>32702212</v>
      </c>
      <c r="C1416">
        <v>32702643</v>
      </c>
      <c r="D1416" t="s">
        <v>155</v>
      </c>
      <c r="E1416">
        <f>C1416-B1416</f>
        <v>431</v>
      </c>
      <c r="F1416" t="s">
        <v>144</v>
      </c>
      <c r="G1416">
        <v>32702212</v>
      </c>
      <c r="H1416">
        <v>32702643</v>
      </c>
      <c r="I1416" t="s">
        <v>155</v>
      </c>
      <c r="J1416" t="s">
        <v>154</v>
      </c>
    </row>
    <row r="1417" spans="1:10" x14ac:dyDescent="0.35">
      <c r="A1417" t="s">
        <v>144</v>
      </c>
      <c r="B1417">
        <v>32703225</v>
      </c>
      <c r="C1417">
        <v>32703677</v>
      </c>
      <c r="D1417" t="s">
        <v>153</v>
      </c>
      <c r="E1417">
        <f>C1417-B1417</f>
        <v>452</v>
      </c>
      <c r="F1417" t="s">
        <v>144</v>
      </c>
      <c r="G1417">
        <v>32703225</v>
      </c>
      <c r="H1417">
        <v>32703677</v>
      </c>
      <c r="I1417" t="s">
        <v>153</v>
      </c>
      <c r="J1417" t="s">
        <v>152</v>
      </c>
    </row>
    <row r="1418" spans="1:10" x14ac:dyDescent="0.35">
      <c r="A1418" t="s">
        <v>144</v>
      </c>
      <c r="B1418">
        <v>32766787</v>
      </c>
      <c r="C1418">
        <v>32767093</v>
      </c>
      <c r="D1418" t="s">
        <v>151</v>
      </c>
      <c r="E1418">
        <f>C1418-B1418</f>
        <v>306</v>
      </c>
      <c r="F1418" t="s">
        <v>144</v>
      </c>
      <c r="G1418">
        <v>32766787</v>
      </c>
      <c r="H1418">
        <v>32767093</v>
      </c>
      <c r="I1418" t="s">
        <v>151</v>
      </c>
      <c r="J1418" t="s">
        <v>0</v>
      </c>
    </row>
    <row r="1419" spans="1:10" x14ac:dyDescent="0.35">
      <c r="A1419" t="s">
        <v>144</v>
      </c>
      <c r="B1419">
        <v>33076066</v>
      </c>
      <c r="C1419">
        <v>33076343</v>
      </c>
      <c r="D1419" t="s">
        <v>150</v>
      </c>
      <c r="E1419">
        <f>C1419-B1419</f>
        <v>277</v>
      </c>
      <c r="F1419" t="s">
        <v>144</v>
      </c>
      <c r="G1419">
        <v>33076066</v>
      </c>
      <c r="H1419">
        <v>33076343</v>
      </c>
      <c r="I1419" t="s">
        <v>150</v>
      </c>
      <c r="J1419" t="s">
        <v>0</v>
      </c>
    </row>
    <row r="1420" spans="1:10" x14ac:dyDescent="0.35">
      <c r="A1420" t="s">
        <v>144</v>
      </c>
      <c r="B1420">
        <v>33155325</v>
      </c>
      <c r="C1420">
        <v>33155624</v>
      </c>
      <c r="D1420" t="s">
        <v>149</v>
      </c>
      <c r="E1420">
        <f>C1420-B1420</f>
        <v>299</v>
      </c>
      <c r="F1420" t="s">
        <v>144</v>
      </c>
      <c r="G1420">
        <v>33155325</v>
      </c>
      <c r="H1420">
        <v>33155624</v>
      </c>
      <c r="I1420" t="s">
        <v>149</v>
      </c>
      <c r="J1420" t="s">
        <v>0</v>
      </c>
    </row>
    <row r="1421" spans="1:10" x14ac:dyDescent="0.35">
      <c r="A1421" t="s">
        <v>144</v>
      </c>
      <c r="B1421">
        <v>33439766</v>
      </c>
      <c r="C1421">
        <v>33440138</v>
      </c>
      <c r="D1421" t="s">
        <v>148</v>
      </c>
      <c r="E1421">
        <f>C1421-B1421</f>
        <v>372</v>
      </c>
      <c r="F1421" t="s">
        <v>144</v>
      </c>
      <c r="G1421">
        <v>33439766</v>
      </c>
      <c r="H1421">
        <v>33440138</v>
      </c>
      <c r="I1421" t="s">
        <v>148</v>
      </c>
      <c r="J1421" t="s">
        <v>147</v>
      </c>
    </row>
    <row r="1422" spans="1:10" x14ac:dyDescent="0.35">
      <c r="A1422" t="s">
        <v>144</v>
      </c>
      <c r="B1422">
        <v>33440762</v>
      </c>
      <c r="C1422">
        <v>33441266</v>
      </c>
      <c r="D1422" t="s">
        <v>146</v>
      </c>
      <c r="E1422">
        <f>C1422-B1422</f>
        <v>504</v>
      </c>
      <c r="F1422" t="s">
        <v>144</v>
      </c>
      <c r="G1422">
        <v>33440762</v>
      </c>
      <c r="H1422">
        <v>33441266</v>
      </c>
      <c r="I1422" t="s">
        <v>146</v>
      </c>
      <c r="J1422" t="s">
        <v>145</v>
      </c>
    </row>
    <row r="1423" spans="1:10" x14ac:dyDescent="0.35">
      <c r="A1423" t="s">
        <v>144</v>
      </c>
      <c r="B1423">
        <v>33490888</v>
      </c>
      <c r="C1423">
        <v>33491098</v>
      </c>
      <c r="D1423" t="s">
        <v>143</v>
      </c>
      <c r="E1423">
        <f>C1423-B1423</f>
        <v>210</v>
      </c>
      <c r="F1423" t="s">
        <v>144</v>
      </c>
      <c r="G1423">
        <v>33490888</v>
      </c>
      <c r="H1423">
        <v>33491098</v>
      </c>
      <c r="I1423" t="s">
        <v>143</v>
      </c>
      <c r="J1423" t="s">
        <v>0</v>
      </c>
    </row>
    <row r="1424" spans="1:10" x14ac:dyDescent="0.35">
      <c r="A1424" t="s">
        <v>2</v>
      </c>
      <c r="B1424">
        <v>268482</v>
      </c>
      <c r="C1424">
        <v>268898</v>
      </c>
      <c r="D1424" t="s">
        <v>142</v>
      </c>
      <c r="E1424">
        <f>C1424-B1424</f>
        <v>416</v>
      </c>
      <c r="F1424" t="s">
        <v>2</v>
      </c>
      <c r="G1424">
        <v>268482</v>
      </c>
      <c r="H1424">
        <v>268898</v>
      </c>
      <c r="I1424" t="s">
        <v>142</v>
      </c>
      <c r="J1424" t="s">
        <v>0</v>
      </c>
    </row>
    <row r="1425" spans="1:10" x14ac:dyDescent="0.35">
      <c r="A1425" t="s">
        <v>2</v>
      </c>
      <c r="B1425">
        <v>426541</v>
      </c>
      <c r="C1425">
        <v>426792</v>
      </c>
      <c r="D1425" t="s">
        <v>141</v>
      </c>
      <c r="E1425">
        <f>C1425-B1425</f>
        <v>251</v>
      </c>
      <c r="F1425" t="s">
        <v>2</v>
      </c>
      <c r="G1425">
        <v>426541</v>
      </c>
      <c r="H1425">
        <v>426792</v>
      </c>
      <c r="I1425" t="s">
        <v>141</v>
      </c>
      <c r="J1425" t="s">
        <v>0</v>
      </c>
    </row>
    <row r="1426" spans="1:10" x14ac:dyDescent="0.35">
      <c r="A1426" t="s">
        <v>2</v>
      </c>
      <c r="B1426">
        <v>776523</v>
      </c>
      <c r="C1426">
        <v>777081</v>
      </c>
      <c r="D1426" t="s">
        <v>140</v>
      </c>
      <c r="E1426">
        <f>C1426-B1426</f>
        <v>558</v>
      </c>
      <c r="F1426" t="s">
        <v>2</v>
      </c>
      <c r="G1426">
        <v>776523</v>
      </c>
      <c r="H1426">
        <v>777081</v>
      </c>
      <c r="I1426" t="s">
        <v>140</v>
      </c>
      <c r="J1426" t="s">
        <v>139</v>
      </c>
    </row>
    <row r="1427" spans="1:10" x14ac:dyDescent="0.35">
      <c r="A1427" t="s">
        <v>2</v>
      </c>
      <c r="B1427">
        <v>777682</v>
      </c>
      <c r="C1427">
        <v>778179</v>
      </c>
      <c r="D1427" t="s">
        <v>138</v>
      </c>
      <c r="E1427">
        <f>C1427-B1427</f>
        <v>497</v>
      </c>
      <c r="F1427" t="s">
        <v>2</v>
      </c>
      <c r="G1427">
        <v>777682</v>
      </c>
      <c r="H1427">
        <v>778179</v>
      </c>
      <c r="I1427" t="s">
        <v>138</v>
      </c>
      <c r="J1427" t="s">
        <v>137</v>
      </c>
    </row>
    <row r="1428" spans="1:10" x14ac:dyDescent="0.35">
      <c r="A1428" t="s">
        <v>2</v>
      </c>
      <c r="B1428">
        <v>803041</v>
      </c>
      <c r="C1428">
        <v>803228</v>
      </c>
      <c r="D1428" t="s">
        <v>136</v>
      </c>
      <c r="E1428">
        <f>C1428-B1428</f>
        <v>187</v>
      </c>
      <c r="F1428" t="s">
        <v>2</v>
      </c>
      <c r="G1428">
        <v>803041</v>
      </c>
      <c r="H1428">
        <v>803228</v>
      </c>
      <c r="I1428" t="s">
        <v>136</v>
      </c>
      <c r="J1428" t="s">
        <v>0</v>
      </c>
    </row>
    <row r="1429" spans="1:10" x14ac:dyDescent="0.35">
      <c r="A1429" t="s">
        <v>2</v>
      </c>
      <c r="B1429">
        <v>1334231</v>
      </c>
      <c r="C1429">
        <v>1334730</v>
      </c>
      <c r="D1429" t="s">
        <v>135</v>
      </c>
      <c r="E1429">
        <f>C1429-B1429</f>
        <v>499</v>
      </c>
      <c r="F1429" t="s">
        <v>2</v>
      </c>
      <c r="G1429">
        <v>1334231</v>
      </c>
      <c r="H1429">
        <v>1334730</v>
      </c>
      <c r="I1429" t="s">
        <v>135</v>
      </c>
      <c r="J1429" t="s">
        <v>134</v>
      </c>
    </row>
    <row r="1430" spans="1:10" x14ac:dyDescent="0.35">
      <c r="A1430" t="s">
        <v>2</v>
      </c>
      <c r="B1430">
        <v>1335317</v>
      </c>
      <c r="C1430">
        <v>1335781</v>
      </c>
      <c r="D1430" t="s">
        <v>133</v>
      </c>
      <c r="E1430">
        <f>C1430-B1430</f>
        <v>464</v>
      </c>
      <c r="F1430" t="s">
        <v>2</v>
      </c>
      <c r="G1430">
        <v>1335317</v>
      </c>
      <c r="H1430">
        <v>1335781</v>
      </c>
      <c r="I1430" t="s">
        <v>133</v>
      </c>
      <c r="J1430" t="s">
        <v>132</v>
      </c>
    </row>
    <row r="1431" spans="1:10" x14ac:dyDescent="0.35">
      <c r="A1431" t="s">
        <v>2</v>
      </c>
      <c r="B1431">
        <v>2901884</v>
      </c>
      <c r="C1431">
        <v>2902250</v>
      </c>
      <c r="D1431" t="s">
        <v>131</v>
      </c>
      <c r="E1431">
        <f>C1431-B1431</f>
        <v>366</v>
      </c>
      <c r="F1431" t="s">
        <v>2</v>
      </c>
      <c r="G1431">
        <v>2901884</v>
      </c>
      <c r="H1431">
        <v>2902250</v>
      </c>
      <c r="I1431" t="s">
        <v>131</v>
      </c>
      <c r="J1431" t="s">
        <v>130</v>
      </c>
    </row>
    <row r="1432" spans="1:10" x14ac:dyDescent="0.35">
      <c r="A1432" t="s">
        <v>2</v>
      </c>
      <c r="B1432">
        <v>2905673</v>
      </c>
      <c r="C1432">
        <v>2906065</v>
      </c>
      <c r="D1432" t="s">
        <v>129</v>
      </c>
      <c r="E1432">
        <f>C1432-B1432</f>
        <v>392</v>
      </c>
      <c r="F1432" t="s">
        <v>2</v>
      </c>
      <c r="G1432">
        <v>2905673</v>
      </c>
      <c r="H1432">
        <v>2906065</v>
      </c>
      <c r="I1432" t="s">
        <v>129</v>
      </c>
      <c r="J1432" t="s">
        <v>128</v>
      </c>
    </row>
    <row r="1433" spans="1:10" x14ac:dyDescent="0.35">
      <c r="A1433" t="s">
        <v>2</v>
      </c>
      <c r="B1433">
        <v>3160278</v>
      </c>
      <c r="C1433">
        <v>3160512</v>
      </c>
      <c r="D1433" t="s">
        <v>127</v>
      </c>
      <c r="E1433">
        <f>C1433-B1433</f>
        <v>234</v>
      </c>
      <c r="F1433" t="s">
        <v>2</v>
      </c>
      <c r="G1433">
        <v>3160278</v>
      </c>
      <c r="H1433">
        <v>3160512</v>
      </c>
      <c r="I1433" t="s">
        <v>127</v>
      </c>
      <c r="J1433" t="s">
        <v>0</v>
      </c>
    </row>
    <row r="1434" spans="1:10" x14ac:dyDescent="0.35">
      <c r="A1434" t="s">
        <v>2</v>
      </c>
      <c r="B1434">
        <v>3269729</v>
      </c>
      <c r="C1434">
        <v>3270183</v>
      </c>
      <c r="D1434" t="s">
        <v>126</v>
      </c>
      <c r="E1434">
        <f>C1434-B1434</f>
        <v>454</v>
      </c>
      <c r="F1434" t="s">
        <v>2</v>
      </c>
      <c r="G1434">
        <v>3269729</v>
      </c>
      <c r="H1434">
        <v>3270183</v>
      </c>
      <c r="I1434" t="s">
        <v>126</v>
      </c>
      <c r="J1434" t="s">
        <v>0</v>
      </c>
    </row>
    <row r="1435" spans="1:10" x14ac:dyDescent="0.35">
      <c r="A1435" t="s">
        <v>2</v>
      </c>
      <c r="B1435">
        <v>3272225</v>
      </c>
      <c r="C1435">
        <v>3274614</v>
      </c>
      <c r="D1435" t="s">
        <v>125</v>
      </c>
      <c r="E1435">
        <f>C1435-B1435</f>
        <v>2389</v>
      </c>
      <c r="F1435" t="s">
        <v>2</v>
      </c>
      <c r="G1435">
        <v>3272225</v>
      </c>
      <c r="H1435">
        <v>3274614</v>
      </c>
      <c r="I1435" t="s">
        <v>125</v>
      </c>
      <c r="J1435" t="s">
        <v>0</v>
      </c>
    </row>
    <row r="1436" spans="1:10" x14ac:dyDescent="0.35">
      <c r="A1436" t="s">
        <v>2</v>
      </c>
      <c r="B1436">
        <v>3287709</v>
      </c>
      <c r="C1436">
        <v>3288185</v>
      </c>
      <c r="D1436" t="s">
        <v>124</v>
      </c>
      <c r="E1436">
        <f>C1436-B1436</f>
        <v>476</v>
      </c>
      <c r="F1436" t="s">
        <v>2</v>
      </c>
      <c r="G1436">
        <v>3287709</v>
      </c>
      <c r="H1436">
        <v>3288185</v>
      </c>
      <c r="I1436" t="s">
        <v>124</v>
      </c>
      <c r="J1436" t="s">
        <v>123</v>
      </c>
    </row>
    <row r="1437" spans="1:10" x14ac:dyDescent="0.35">
      <c r="A1437" t="s">
        <v>2</v>
      </c>
      <c r="B1437">
        <v>3289504</v>
      </c>
      <c r="C1437">
        <v>3289682</v>
      </c>
      <c r="D1437" t="s">
        <v>122</v>
      </c>
      <c r="E1437">
        <f>C1437-B1437</f>
        <v>178</v>
      </c>
      <c r="F1437" t="s">
        <v>2</v>
      </c>
      <c r="G1437">
        <v>3289504</v>
      </c>
      <c r="H1437">
        <v>3289682</v>
      </c>
      <c r="I1437" t="s">
        <v>122</v>
      </c>
      <c r="J1437" t="s">
        <v>121</v>
      </c>
    </row>
    <row r="1438" spans="1:10" x14ac:dyDescent="0.35">
      <c r="A1438" t="s">
        <v>2</v>
      </c>
      <c r="B1438">
        <v>3536677</v>
      </c>
      <c r="C1438">
        <v>3536968</v>
      </c>
      <c r="D1438" t="s">
        <v>120</v>
      </c>
      <c r="E1438">
        <f>C1438-B1438</f>
        <v>291</v>
      </c>
      <c r="F1438" t="s">
        <v>2</v>
      </c>
      <c r="G1438">
        <v>3536677</v>
      </c>
      <c r="H1438">
        <v>3536968</v>
      </c>
      <c r="I1438" t="s">
        <v>120</v>
      </c>
      <c r="J1438" t="s">
        <v>0</v>
      </c>
    </row>
    <row r="1439" spans="1:10" x14ac:dyDescent="0.35">
      <c r="A1439" t="s">
        <v>2</v>
      </c>
      <c r="B1439">
        <v>4477488</v>
      </c>
      <c r="C1439">
        <v>4477761</v>
      </c>
      <c r="D1439" t="s">
        <v>119</v>
      </c>
      <c r="E1439">
        <f>C1439-B1439</f>
        <v>273</v>
      </c>
      <c r="F1439" t="s">
        <v>2</v>
      </c>
      <c r="G1439">
        <v>4477488</v>
      </c>
      <c r="H1439">
        <v>4477761</v>
      </c>
      <c r="I1439" t="s">
        <v>119</v>
      </c>
      <c r="J1439" t="s">
        <v>0</v>
      </c>
    </row>
    <row r="1440" spans="1:10" x14ac:dyDescent="0.35">
      <c r="A1440" t="s">
        <v>2</v>
      </c>
      <c r="B1440">
        <v>4905037</v>
      </c>
      <c r="C1440">
        <v>4905237</v>
      </c>
      <c r="D1440" t="s">
        <v>118</v>
      </c>
      <c r="E1440">
        <f>C1440-B1440</f>
        <v>200</v>
      </c>
      <c r="F1440" t="s">
        <v>2</v>
      </c>
      <c r="G1440">
        <v>4905037</v>
      </c>
      <c r="H1440">
        <v>4905237</v>
      </c>
      <c r="I1440" t="s">
        <v>118</v>
      </c>
      <c r="J1440" t="s">
        <v>0</v>
      </c>
    </row>
    <row r="1441" spans="1:10" x14ac:dyDescent="0.35">
      <c r="A1441" t="s">
        <v>2</v>
      </c>
      <c r="B1441">
        <v>5077233</v>
      </c>
      <c r="C1441">
        <v>5077746</v>
      </c>
      <c r="D1441" t="s">
        <v>117</v>
      </c>
      <c r="E1441">
        <f>C1441-B1441</f>
        <v>513</v>
      </c>
      <c r="F1441" t="s">
        <v>2</v>
      </c>
      <c r="G1441">
        <v>5077233</v>
      </c>
      <c r="H1441">
        <v>5077746</v>
      </c>
      <c r="I1441" t="s">
        <v>117</v>
      </c>
      <c r="J1441" t="s">
        <v>116</v>
      </c>
    </row>
    <row r="1442" spans="1:10" x14ac:dyDescent="0.35">
      <c r="A1442" t="s">
        <v>2</v>
      </c>
      <c r="B1442">
        <v>5078425</v>
      </c>
      <c r="C1442">
        <v>5079023</v>
      </c>
      <c r="D1442" t="s">
        <v>115</v>
      </c>
      <c r="E1442">
        <f>C1442-B1442</f>
        <v>598</v>
      </c>
      <c r="F1442" t="s">
        <v>2</v>
      </c>
      <c r="G1442">
        <v>5078425</v>
      </c>
      <c r="H1442">
        <v>5079023</v>
      </c>
      <c r="I1442" t="s">
        <v>115</v>
      </c>
      <c r="J1442" t="s">
        <v>114</v>
      </c>
    </row>
    <row r="1443" spans="1:10" x14ac:dyDescent="0.35">
      <c r="A1443" t="s">
        <v>2</v>
      </c>
      <c r="B1443">
        <v>7544346</v>
      </c>
      <c r="C1443">
        <v>7544784</v>
      </c>
      <c r="D1443" t="s">
        <v>113</v>
      </c>
      <c r="E1443">
        <f>C1443-B1443</f>
        <v>438</v>
      </c>
      <c r="F1443" t="s">
        <v>2</v>
      </c>
      <c r="G1443">
        <v>7544346</v>
      </c>
      <c r="H1443">
        <v>7544784</v>
      </c>
      <c r="I1443" t="s">
        <v>113</v>
      </c>
      <c r="J1443" t="s">
        <v>0</v>
      </c>
    </row>
    <row r="1444" spans="1:10" x14ac:dyDescent="0.35">
      <c r="A1444" t="s">
        <v>2</v>
      </c>
      <c r="B1444">
        <v>8698954</v>
      </c>
      <c r="C1444">
        <v>8699365</v>
      </c>
      <c r="D1444" t="s">
        <v>112</v>
      </c>
      <c r="E1444">
        <f>C1444-B1444</f>
        <v>411</v>
      </c>
      <c r="F1444" t="s">
        <v>2</v>
      </c>
      <c r="G1444">
        <v>8698954</v>
      </c>
      <c r="H1444">
        <v>8699365</v>
      </c>
      <c r="I1444" t="s">
        <v>112</v>
      </c>
      <c r="J1444" t="s">
        <v>0</v>
      </c>
    </row>
    <row r="1445" spans="1:10" x14ac:dyDescent="0.35">
      <c r="A1445" t="s">
        <v>2</v>
      </c>
      <c r="B1445">
        <v>10114675</v>
      </c>
      <c r="C1445">
        <v>10115068</v>
      </c>
      <c r="D1445" t="s">
        <v>111</v>
      </c>
      <c r="E1445">
        <f>C1445-B1445</f>
        <v>393</v>
      </c>
      <c r="F1445" t="s">
        <v>2</v>
      </c>
      <c r="G1445">
        <v>10114675</v>
      </c>
      <c r="H1445">
        <v>10115068</v>
      </c>
      <c r="I1445" t="s">
        <v>111</v>
      </c>
      <c r="J1445" t="s">
        <v>110</v>
      </c>
    </row>
    <row r="1446" spans="1:10" x14ac:dyDescent="0.35">
      <c r="A1446" t="s">
        <v>2</v>
      </c>
      <c r="B1446">
        <v>10115863</v>
      </c>
      <c r="C1446">
        <v>10116118</v>
      </c>
      <c r="D1446" t="s">
        <v>109</v>
      </c>
      <c r="E1446">
        <f>C1446-B1446</f>
        <v>255</v>
      </c>
      <c r="F1446" t="s">
        <v>2</v>
      </c>
      <c r="G1446">
        <v>10115863</v>
      </c>
      <c r="H1446">
        <v>10116118</v>
      </c>
      <c r="I1446" t="s">
        <v>109</v>
      </c>
      <c r="J1446" t="s">
        <v>108</v>
      </c>
    </row>
    <row r="1447" spans="1:10" x14ac:dyDescent="0.35">
      <c r="A1447" t="s">
        <v>2</v>
      </c>
      <c r="B1447">
        <v>10185256</v>
      </c>
      <c r="C1447">
        <v>10185650</v>
      </c>
      <c r="D1447" t="s">
        <v>107</v>
      </c>
      <c r="E1447">
        <f>C1447-B1447</f>
        <v>394</v>
      </c>
      <c r="F1447" t="s">
        <v>2</v>
      </c>
      <c r="G1447">
        <v>10185256</v>
      </c>
      <c r="H1447">
        <v>10185650</v>
      </c>
      <c r="I1447" t="s">
        <v>107</v>
      </c>
      <c r="J1447" t="s">
        <v>0</v>
      </c>
    </row>
    <row r="1448" spans="1:10" x14ac:dyDescent="0.35">
      <c r="A1448" t="s">
        <v>2</v>
      </c>
      <c r="B1448">
        <v>10193381</v>
      </c>
      <c r="C1448">
        <v>10194045</v>
      </c>
      <c r="D1448" t="s">
        <v>106</v>
      </c>
      <c r="E1448">
        <f>C1448-B1448</f>
        <v>664</v>
      </c>
      <c r="F1448" t="s">
        <v>2</v>
      </c>
      <c r="G1448">
        <v>10193381</v>
      </c>
      <c r="H1448">
        <v>10194045</v>
      </c>
      <c r="I1448" t="s">
        <v>106</v>
      </c>
      <c r="J1448" t="s">
        <v>105</v>
      </c>
    </row>
    <row r="1449" spans="1:10" x14ac:dyDescent="0.35">
      <c r="A1449" t="s">
        <v>2</v>
      </c>
      <c r="B1449">
        <v>10197112</v>
      </c>
      <c r="C1449">
        <v>10197785</v>
      </c>
      <c r="D1449" t="s">
        <v>104</v>
      </c>
      <c r="E1449">
        <f>C1449-B1449</f>
        <v>673</v>
      </c>
      <c r="F1449" t="s">
        <v>2</v>
      </c>
      <c r="G1449">
        <v>10197112</v>
      </c>
      <c r="H1449">
        <v>10197785</v>
      </c>
      <c r="I1449" t="s">
        <v>104</v>
      </c>
      <c r="J1449" t="s">
        <v>103</v>
      </c>
    </row>
    <row r="1450" spans="1:10" x14ac:dyDescent="0.35">
      <c r="A1450" t="s">
        <v>2</v>
      </c>
      <c r="B1450">
        <v>11311740</v>
      </c>
      <c r="C1450">
        <v>11312252</v>
      </c>
      <c r="D1450" t="s">
        <v>102</v>
      </c>
      <c r="E1450">
        <f>C1450-B1450</f>
        <v>512</v>
      </c>
      <c r="F1450" t="s">
        <v>2</v>
      </c>
      <c r="G1450">
        <v>11311740</v>
      </c>
      <c r="H1450">
        <v>11312252</v>
      </c>
      <c r="I1450" t="s">
        <v>102</v>
      </c>
      <c r="J1450" t="s">
        <v>101</v>
      </c>
    </row>
    <row r="1451" spans="1:10" x14ac:dyDescent="0.35">
      <c r="A1451" t="s">
        <v>2</v>
      </c>
      <c r="B1451">
        <v>11312900</v>
      </c>
      <c r="C1451">
        <v>11313383</v>
      </c>
      <c r="D1451" t="s">
        <v>100</v>
      </c>
      <c r="E1451">
        <f>C1451-B1451</f>
        <v>483</v>
      </c>
      <c r="F1451" t="s">
        <v>2</v>
      </c>
      <c r="G1451">
        <v>11312900</v>
      </c>
      <c r="H1451">
        <v>11313383</v>
      </c>
      <c r="I1451" t="s">
        <v>100</v>
      </c>
      <c r="J1451" t="s">
        <v>99</v>
      </c>
    </row>
    <row r="1452" spans="1:10" x14ac:dyDescent="0.35">
      <c r="A1452" t="s">
        <v>2</v>
      </c>
      <c r="B1452">
        <v>11422170</v>
      </c>
      <c r="C1452">
        <v>11422764</v>
      </c>
      <c r="D1452" t="s">
        <v>98</v>
      </c>
      <c r="E1452">
        <f>C1452-B1452</f>
        <v>594</v>
      </c>
      <c r="F1452" t="s">
        <v>2</v>
      </c>
      <c r="G1452">
        <v>11422170</v>
      </c>
      <c r="H1452">
        <v>11422764</v>
      </c>
      <c r="I1452" t="s">
        <v>98</v>
      </c>
      <c r="J1452" t="s">
        <v>97</v>
      </c>
    </row>
    <row r="1453" spans="1:10" x14ac:dyDescent="0.35">
      <c r="A1453" t="s">
        <v>2</v>
      </c>
      <c r="B1453">
        <v>11423314</v>
      </c>
      <c r="C1453">
        <v>11423656</v>
      </c>
      <c r="D1453" t="s">
        <v>96</v>
      </c>
      <c r="E1453">
        <f>C1453-B1453</f>
        <v>342</v>
      </c>
      <c r="F1453" t="s">
        <v>2</v>
      </c>
      <c r="G1453">
        <v>11423314</v>
      </c>
      <c r="H1453">
        <v>11423656</v>
      </c>
      <c r="I1453" t="s">
        <v>96</v>
      </c>
      <c r="J1453" t="s">
        <v>95</v>
      </c>
    </row>
    <row r="1454" spans="1:10" x14ac:dyDescent="0.35">
      <c r="A1454" t="s">
        <v>2</v>
      </c>
      <c r="B1454">
        <v>11461533</v>
      </c>
      <c r="C1454">
        <v>11461805</v>
      </c>
      <c r="D1454" t="s">
        <v>94</v>
      </c>
      <c r="E1454">
        <f>C1454-B1454</f>
        <v>272</v>
      </c>
      <c r="F1454" t="s">
        <v>2</v>
      </c>
      <c r="G1454">
        <v>11461533</v>
      </c>
      <c r="H1454">
        <v>11461805</v>
      </c>
      <c r="I1454" t="s">
        <v>94</v>
      </c>
      <c r="J1454" t="s">
        <v>0</v>
      </c>
    </row>
    <row r="1455" spans="1:10" x14ac:dyDescent="0.35">
      <c r="A1455" t="s">
        <v>2</v>
      </c>
      <c r="B1455">
        <v>11623264</v>
      </c>
      <c r="C1455">
        <v>11623490</v>
      </c>
      <c r="D1455" t="s">
        <v>93</v>
      </c>
      <c r="E1455">
        <f>C1455-B1455</f>
        <v>226</v>
      </c>
      <c r="F1455" t="s">
        <v>2</v>
      </c>
      <c r="G1455">
        <v>11623264</v>
      </c>
      <c r="H1455">
        <v>11623490</v>
      </c>
      <c r="I1455" t="s">
        <v>93</v>
      </c>
      <c r="J1455" t="s">
        <v>0</v>
      </c>
    </row>
    <row r="1456" spans="1:10" x14ac:dyDescent="0.35">
      <c r="A1456" t="s">
        <v>2</v>
      </c>
      <c r="B1456">
        <v>11659222</v>
      </c>
      <c r="C1456">
        <v>11659734</v>
      </c>
      <c r="D1456" t="s">
        <v>92</v>
      </c>
      <c r="E1456">
        <f>C1456-B1456</f>
        <v>512</v>
      </c>
      <c r="F1456" t="s">
        <v>2</v>
      </c>
      <c r="G1456">
        <v>11659222</v>
      </c>
      <c r="H1456">
        <v>11659734</v>
      </c>
      <c r="I1456" t="s">
        <v>92</v>
      </c>
      <c r="J1456" t="s">
        <v>91</v>
      </c>
    </row>
    <row r="1457" spans="1:10" x14ac:dyDescent="0.35">
      <c r="A1457" t="s">
        <v>2</v>
      </c>
      <c r="B1457">
        <v>11660301</v>
      </c>
      <c r="C1457">
        <v>11660755</v>
      </c>
      <c r="D1457" t="s">
        <v>90</v>
      </c>
      <c r="E1457">
        <f>C1457-B1457</f>
        <v>454</v>
      </c>
      <c r="F1457" t="s">
        <v>2</v>
      </c>
      <c r="G1457">
        <v>11660301</v>
      </c>
      <c r="H1457">
        <v>11660755</v>
      </c>
      <c r="I1457" t="s">
        <v>90</v>
      </c>
      <c r="J1457" t="s">
        <v>89</v>
      </c>
    </row>
    <row r="1458" spans="1:10" x14ac:dyDescent="0.35">
      <c r="A1458" t="s">
        <v>2</v>
      </c>
      <c r="B1458">
        <v>11807116</v>
      </c>
      <c r="C1458">
        <v>11807355</v>
      </c>
      <c r="D1458" t="s">
        <v>88</v>
      </c>
      <c r="E1458">
        <f>C1458-B1458</f>
        <v>239</v>
      </c>
      <c r="F1458" t="s">
        <v>2</v>
      </c>
      <c r="G1458">
        <v>11807116</v>
      </c>
      <c r="H1458">
        <v>11807355</v>
      </c>
      <c r="I1458" t="s">
        <v>88</v>
      </c>
      <c r="J1458" t="s">
        <v>0</v>
      </c>
    </row>
    <row r="1459" spans="1:10" x14ac:dyDescent="0.35">
      <c r="A1459" t="s">
        <v>2</v>
      </c>
      <c r="B1459">
        <v>11852891</v>
      </c>
      <c r="C1459">
        <v>11853082</v>
      </c>
      <c r="D1459" t="s">
        <v>87</v>
      </c>
      <c r="E1459">
        <f>C1459-B1459</f>
        <v>191</v>
      </c>
      <c r="F1459" t="s">
        <v>2</v>
      </c>
      <c r="G1459">
        <v>11852891</v>
      </c>
      <c r="H1459">
        <v>11853082</v>
      </c>
      <c r="I1459" t="s">
        <v>87</v>
      </c>
      <c r="J1459" t="s">
        <v>0</v>
      </c>
    </row>
    <row r="1460" spans="1:10" x14ac:dyDescent="0.35">
      <c r="A1460" t="s">
        <v>2</v>
      </c>
      <c r="B1460">
        <v>12035968</v>
      </c>
      <c r="C1460">
        <v>12036272</v>
      </c>
      <c r="D1460" t="s">
        <v>86</v>
      </c>
      <c r="E1460">
        <f>C1460-B1460</f>
        <v>304</v>
      </c>
      <c r="F1460" t="s">
        <v>2</v>
      </c>
      <c r="G1460">
        <v>12035968</v>
      </c>
      <c r="H1460">
        <v>12036272</v>
      </c>
      <c r="I1460" t="s">
        <v>86</v>
      </c>
      <c r="J1460" t="s">
        <v>0</v>
      </c>
    </row>
    <row r="1461" spans="1:10" x14ac:dyDescent="0.35">
      <c r="A1461" t="s">
        <v>2</v>
      </c>
      <c r="B1461">
        <v>12813780</v>
      </c>
      <c r="C1461">
        <v>12814081</v>
      </c>
      <c r="D1461" t="s">
        <v>85</v>
      </c>
      <c r="E1461">
        <f>C1461-B1461</f>
        <v>301</v>
      </c>
      <c r="F1461" t="s">
        <v>2</v>
      </c>
      <c r="G1461">
        <v>12813780</v>
      </c>
      <c r="H1461">
        <v>12814081</v>
      </c>
      <c r="I1461" t="s">
        <v>85</v>
      </c>
      <c r="J1461" t="s">
        <v>0</v>
      </c>
    </row>
    <row r="1462" spans="1:10" x14ac:dyDescent="0.35">
      <c r="A1462" t="s">
        <v>2</v>
      </c>
      <c r="B1462">
        <v>13078647</v>
      </c>
      <c r="C1462">
        <v>13079372</v>
      </c>
      <c r="D1462" t="s">
        <v>84</v>
      </c>
      <c r="E1462">
        <f>C1462-B1462</f>
        <v>725</v>
      </c>
      <c r="F1462" t="s">
        <v>2</v>
      </c>
      <c r="G1462">
        <v>13078647</v>
      </c>
      <c r="H1462">
        <v>13079372</v>
      </c>
      <c r="I1462" t="s">
        <v>84</v>
      </c>
      <c r="J1462" t="s">
        <v>0</v>
      </c>
    </row>
    <row r="1463" spans="1:10" x14ac:dyDescent="0.35">
      <c r="A1463" t="s">
        <v>2</v>
      </c>
      <c r="B1463">
        <v>13173025</v>
      </c>
      <c r="C1463">
        <v>13173232</v>
      </c>
      <c r="D1463" t="s">
        <v>83</v>
      </c>
      <c r="E1463">
        <f>C1463-B1463</f>
        <v>207</v>
      </c>
      <c r="F1463" t="s">
        <v>2</v>
      </c>
      <c r="G1463">
        <v>13173025</v>
      </c>
      <c r="H1463">
        <v>13173232</v>
      </c>
      <c r="I1463" t="s">
        <v>83</v>
      </c>
      <c r="J1463" t="s">
        <v>0</v>
      </c>
    </row>
    <row r="1464" spans="1:10" x14ac:dyDescent="0.35">
      <c r="A1464" t="s">
        <v>2</v>
      </c>
      <c r="B1464">
        <v>13273124</v>
      </c>
      <c r="C1464">
        <v>13273666</v>
      </c>
      <c r="D1464" t="s">
        <v>82</v>
      </c>
      <c r="E1464">
        <f>C1464-B1464</f>
        <v>542</v>
      </c>
      <c r="F1464" t="s">
        <v>2</v>
      </c>
      <c r="G1464">
        <v>13273124</v>
      </c>
      <c r="H1464">
        <v>13273666</v>
      </c>
      <c r="I1464" t="s">
        <v>82</v>
      </c>
      <c r="J1464" t="s">
        <v>0</v>
      </c>
    </row>
    <row r="1465" spans="1:10" x14ac:dyDescent="0.35">
      <c r="A1465" t="s">
        <v>2</v>
      </c>
      <c r="B1465">
        <v>13467283</v>
      </c>
      <c r="C1465">
        <v>13467569</v>
      </c>
      <c r="D1465" t="s">
        <v>81</v>
      </c>
      <c r="E1465">
        <f>C1465-B1465</f>
        <v>286</v>
      </c>
      <c r="F1465" t="s">
        <v>2</v>
      </c>
      <c r="G1465">
        <v>13467283</v>
      </c>
      <c r="H1465">
        <v>13467569</v>
      </c>
      <c r="I1465" t="s">
        <v>81</v>
      </c>
      <c r="J1465" t="s">
        <v>0</v>
      </c>
    </row>
    <row r="1466" spans="1:10" x14ac:dyDescent="0.35">
      <c r="A1466" t="s">
        <v>2</v>
      </c>
      <c r="B1466">
        <v>13531472</v>
      </c>
      <c r="C1466">
        <v>13531932</v>
      </c>
      <c r="D1466" t="s">
        <v>80</v>
      </c>
      <c r="E1466">
        <f>C1466-B1466</f>
        <v>460</v>
      </c>
      <c r="F1466" t="s">
        <v>2</v>
      </c>
      <c r="G1466">
        <v>13531472</v>
      </c>
      <c r="H1466">
        <v>13531932</v>
      </c>
      <c r="I1466" t="s">
        <v>80</v>
      </c>
      <c r="J1466" t="s">
        <v>79</v>
      </c>
    </row>
    <row r="1467" spans="1:10" x14ac:dyDescent="0.35">
      <c r="A1467" t="s">
        <v>2</v>
      </c>
      <c r="B1467">
        <v>13532735</v>
      </c>
      <c r="C1467">
        <v>13533247</v>
      </c>
      <c r="D1467" t="s">
        <v>78</v>
      </c>
      <c r="E1467">
        <f>C1467-B1467</f>
        <v>512</v>
      </c>
      <c r="F1467" t="s">
        <v>2</v>
      </c>
      <c r="G1467">
        <v>13532735</v>
      </c>
      <c r="H1467">
        <v>13533247</v>
      </c>
      <c r="I1467" t="s">
        <v>78</v>
      </c>
      <c r="J1467" t="s">
        <v>77</v>
      </c>
    </row>
    <row r="1468" spans="1:10" x14ac:dyDescent="0.35">
      <c r="A1468" t="s">
        <v>2</v>
      </c>
      <c r="B1468">
        <v>13802979</v>
      </c>
      <c r="C1468">
        <v>13803319</v>
      </c>
      <c r="D1468" t="s">
        <v>76</v>
      </c>
      <c r="E1468">
        <f>C1468-B1468</f>
        <v>340</v>
      </c>
      <c r="F1468" t="s">
        <v>2</v>
      </c>
      <c r="G1468">
        <v>13802979</v>
      </c>
      <c r="H1468">
        <v>13803319</v>
      </c>
      <c r="I1468" t="s">
        <v>76</v>
      </c>
      <c r="J1468" t="s">
        <v>0</v>
      </c>
    </row>
    <row r="1469" spans="1:10" x14ac:dyDescent="0.35">
      <c r="A1469" t="s">
        <v>2</v>
      </c>
      <c r="B1469">
        <v>13880650</v>
      </c>
      <c r="C1469">
        <v>13881060</v>
      </c>
      <c r="D1469" t="s">
        <v>75</v>
      </c>
      <c r="E1469">
        <f>C1469-B1469</f>
        <v>410</v>
      </c>
      <c r="F1469" t="s">
        <v>2</v>
      </c>
      <c r="G1469">
        <v>13880650</v>
      </c>
      <c r="H1469">
        <v>13881060</v>
      </c>
      <c r="I1469" t="s">
        <v>75</v>
      </c>
      <c r="J1469" t="s">
        <v>0</v>
      </c>
    </row>
    <row r="1470" spans="1:10" x14ac:dyDescent="0.35">
      <c r="A1470" t="s">
        <v>2</v>
      </c>
      <c r="B1470">
        <v>13945572</v>
      </c>
      <c r="C1470">
        <v>13945846</v>
      </c>
      <c r="D1470" t="s">
        <v>74</v>
      </c>
      <c r="E1470">
        <f>C1470-B1470</f>
        <v>274</v>
      </c>
      <c r="F1470" t="s">
        <v>2</v>
      </c>
      <c r="G1470">
        <v>13945572</v>
      </c>
      <c r="H1470">
        <v>13945846</v>
      </c>
      <c r="I1470" t="s">
        <v>74</v>
      </c>
      <c r="J1470" t="s">
        <v>0</v>
      </c>
    </row>
    <row r="1471" spans="1:10" x14ac:dyDescent="0.35">
      <c r="A1471" t="s">
        <v>2</v>
      </c>
      <c r="B1471">
        <v>15167904</v>
      </c>
      <c r="C1471">
        <v>15168299</v>
      </c>
      <c r="D1471" t="s">
        <v>73</v>
      </c>
      <c r="E1471">
        <f>C1471-B1471</f>
        <v>395</v>
      </c>
      <c r="F1471" t="s">
        <v>2</v>
      </c>
      <c r="G1471">
        <v>15167904</v>
      </c>
      <c r="H1471">
        <v>15168299</v>
      </c>
      <c r="I1471" t="s">
        <v>73</v>
      </c>
      <c r="J1471" t="s">
        <v>0</v>
      </c>
    </row>
    <row r="1472" spans="1:10" x14ac:dyDescent="0.35">
      <c r="A1472" t="s">
        <v>2</v>
      </c>
      <c r="B1472">
        <v>15187563</v>
      </c>
      <c r="C1472">
        <v>15187840</v>
      </c>
      <c r="D1472" t="s">
        <v>72</v>
      </c>
      <c r="E1472">
        <f>C1472-B1472</f>
        <v>277</v>
      </c>
      <c r="F1472" t="s">
        <v>2</v>
      </c>
      <c r="G1472">
        <v>15187563</v>
      </c>
      <c r="H1472">
        <v>15187840</v>
      </c>
      <c r="I1472" t="s">
        <v>72</v>
      </c>
      <c r="J1472" t="s">
        <v>0</v>
      </c>
    </row>
    <row r="1473" spans="1:10" x14ac:dyDescent="0.35">
      <c r="A1473" t="s">
        <v>2</v>
      </c>
      <c r="B1473">
        <v>15226983</v>
      </c>
      <c r="C1473">
        <v>15227533</v>
      </c>
      <c r="D1473" t="s">
        <v>71</v>
      </c>
      <c r="E1473">
        <f>C1473-B1473</f>
        <v>550</v>
      </c>
      <c r="F1473" t="s">
        <v>2</v>
      </c>
      <c r="G1473">
        <v>15226983</v>
      </c>
      <c r="H1473">
        <v>15227533</v>
      </c>
      <c r="I1473" t="s">
        <v>71</v>
      </c>
      <c r="J1473" t="s">
        <v>0</v>
      </c>
    </row>
    <row r="1474" spans="1:10" x14ac:dyDescent="0.35">
      <c r="A1474" t="s">
        <v>2</v>
      </c>
      <c r="B1474">
        <v>15471548</v>
      </c>
      <c r="C1474">
        <v>15471763</v>
      </c>
      <c r="D1474" t="s">
        <v>70</v>
      </c>
      <c r="E1474">
        <f>C1474-B1474</f>
        <v>215</v>
      </c>
      <c r="F1474" t="s">
        <v>2</v>
      </c>
      <c r="G1474">
        <v>15471548</v>
      </c>
      <c r="H1474">
        <v>15471763</v>
      </c>
      <c r="I1474" t="s">
        <v>70</v>
      </c>
      <c r="J1474" t="s">
        <v>0</v>
      </c>
    </row>
    <row r="1475" spans="1:10" x14ac:dyDescent="0.35">
      <c r="A1475" t="s">
        <v>2</v>
      </c>
      <c r="B1475">
        <v>15487418</v>
      </c>
      <c r="C1475">
        <v>15487737</v>
      </c>
      <c r="D1475" t="s">
        <v>69</v>
      </c>
      <c r="E1475">
        <f>C1475-B1475</f>
        <v>319</v>
      </c>
      <c r="F1475" t="s">
        <v>2</v>
      </c>
      <c r="G1475">
        <v>15487418</v>
      </c>
      <c r="H1475">
        <v>15487737</v>
      </c>
      <c r="I1475" t="s">
        <v>69</v>
      </c>
      <c r="J1475" t="s">
        <v>0</v>
      </c>
    </row>
    <row r="1476" spans="1:10" x14ac:dyDescent="0.35">
      <c r="A1476" t="s">
        <v>2</v>
      </c>
      <c r="B1476">
        <v>15524441</v>
      </c>
      <c r="C1476">
        <v>15524770</v>
      </c>
      <c r="D1476" t="s">
        <v>68</v>
      </c>
      <c r="E1476">
        <f>C1476-B1476</f>
        <v>329</v>
      </c>
      <c r="F1476" t="s">
        <v>2</v>
      </c>
      <c r="G1476">
        <v>15524441</v>
      </c>
      <c r="H1476">
        <v>15524770</v>
      </c>
      <c r="I1476" t="s">
        <v>68</v>
      </c>
      <c r="J1476" t="s">
        <v>0</v>
      </c>
    </row>
    <row r="1477" spans="1:10" x14ac:dyDescent="0.35">
      <c r="A1477" t="s">
        <v>2</v>
      </c>
      <c r="B1477">
        <v>15530348</v>
      </c>
      <c r="C1477">
        <v>15530543</v>
      </c>
      <c r="D1477" t="s">
        <v>67</v>
      </c>
      <c r="E1477">
        <f>C1477-B1477</f>
        <v>195</v>
      </c>
      <c r="F1477" t="s">
        <v>2</v>
      </c>
      <c r="G1477">
        <v>15530348</v>
      </c>
      <c r="H1477">
        <v>15530543</v>
      </c>
      <c r="I1477" t="s">
        <v>67</v>
      </c>
      <c r="J1477" t="s">
        <v>0</v>
      </c>
    </row>
    <row r="1478" spans="1:10" x14ac:dyDescent="0.35">
      <c r="A1478" t="s">
        <v>2</v>
      </c>
      <c r="B1478">
        <v>15731985</v>
      </c>
      <c r="C1478">
        <v>15732492</v>
      </c>
      <c r="D1478" t="s">
        <v>66</v>
      </c>
      <c r="E1478">
        <f>C1478-B1478</f>
        <v>507</v>
      </c>
      <c r="F1478" t="s">
        <v>2</v>
      </c>
      <c r="G1478">
        <v>15731985</v>
      </c>
      <c r="H1478">
        <v>15732492</v>
      </c>
      <c r="I1478" t="s">
        <v>66</v>
      </c>
      <c r="J1478" t="s">
        <v>0</v>
      </c>
    </row>
    <row r="1479" spans="1:10" x14ac:dyDescent="0.35">
      <c r="A1479" t="s">
        <v>2</v>
      </c>
      <c r="B1479">
        <v>15828021</v>
      </c>
      <c r="C1479">
        <v>15828207</v>
      </c>
      <c r="D1479" t="s">
        <v>65</v>
      </c>
      <c r="E1479">
        <f>C1479-B1479</f>
        <v>186</v>
      </c>
      <c r="F1479" t="s">
        <v>2</v>
      </c>
      <c r="G1479">
        <v>15828021</v>
      </c>
      <c r="H1479">
        <v>15828207</v>
      </c>
      <c r="I1479" t="s">
        <v>65</v>
      </c>
      <c r="J1479" t="s">
        <v>0</v>
      </c>
    </row>
    <row r="1480" spans="1:10" x14ac:dyDescent="0.35">
      <c r="A1480" t="s">
        <v>2</v>
      </c>
      <c r="B1480">
        <v>15886309</v>
      </c>
      <c r="C1480">
        <v>15886813</v>
      </c>
      <c r="D1480" t="s">
        <v>64</v>
      </c>
      <c r="E1480">
        <f>C1480-B1480</f>
        <v>504</v>
      </c>
      <c r="F1480" t="s">
        <v>2</v>
      </c>
      <c r="G1480">
        <v>15886309</v>
      </c>
      <c r="H1480">
        <v>15886813</v>
      </c>
      <c r="I1480" t="s">
        <v>64</v>
      </c>
      <c r="J1480" t="s">
        <v>63</v>
      </c>
    </row>
    <row r="1481" spans="1:10" x14ac:dyDescent="0.35">
      <c r="A1481" t="s">
        <v>2</v>
      </c>
      <c r="B1481">
        <v>15887410</v>
      </c>
      <c r="C1481">
        <v>15887857</v>
      </c>
      <c r="D1481" t="s">
        <v>62</v>
      </c>
      <c r="E1481">
        <f>C1481-B1481</f>
        <v>447</v>
      </c>
      <c r="F1481" t="s">
        <v>2</v>
      </c>
      <c r="G1481">
        <v>15887410</v>
      </c>
      <c r="H1481">
        <v>15887857</v>
      </c>
      <c r="I1481" t="s">
        <v>62</v>
      </c>
      <c r="J1481" t="s">
        <v>61</v>
      </c>
    </row>
    <row r="1482" spans="1:10" x14ac:dyDescent="0.35">
      <c r="A1482" t="s">
        <v>2</v>
      </c>
      <c r="B1482">
        <v>16073063</v>
      </c>
      <c r="C1482">
        <v>16073344</v>
      </c>
      <c r="D1482" t="s">
        <v>60</v>
      </c>
      <c r="E1482">
        <f>C1482-B1482</f>
        <v>281</v>
      </c>
      <c r="F1482" t="s">
        <v>2</v>
      </c>
      <c r="G1482">
        <v>16073063</v>
      </c>
      <c r="H1482">
        <v>16073344</v>
      </c>
      <c r="I1482" t="s">
        <v>60</v>
      </c>
      <c r="J1482" t="s">
        <v>0</v>
      </c>
    </row>
    <row r="1483" spans="1:10" x14ac:dyDescent="0.35">
      <c r="A1483" t="s">
        <v>2</v>
      </c>
      <c r="B1483">
        <v>16321425</v>
      </c>
      <c r="C1483">
        <v>16321680</v>
      </c>
      <c r="D1483" t="s">
        <v>59</v>
      </c>
      <c r="E1483">
        <f>C1483-B1483</f>
        <v>255</v>
      </c>
      <c r="F1483" t="s">
        <v>2</v>
      </c>
      <c r="G1483">
        <v>16321425</v>
      </c>
      <c r="H1483">
        <v>16321680</v>
      </c>
      <c r="I1483" t="s">
        <v>59</v>
      </c>
      <c r="J1483" t="s">
        <v>0</v>
      </c>
    </row>
    <row r="1484" spans="1:10" x14ac:dyDescent="0.35">
      <c r="A1484" t="s">
        <v>2</v>
      </c>
      <c r="B1484">
        <v>16508663</v>
      </c>
      <c r="C1484">
        <v>16509173</v>
      </c>
      <c r="D1484" t="s">
        <v>58</v>
      </c>
      <c r="E1484">
        <f>C1484-B1484</f>
        <v>510</v>
      </c>
      <c r="F1484" t="s">
        <v>2</v>
      </c>
      <c r="G1484">
        <v>16508663</v>
      </c>
      <c r="H1484">
        <v>16509173</v>
      </c>
      <c r="I1484" t="s">
        <v>58</v>
      </c>
      <c r="J1484" t="s">
        <v>0</v>
      </c>
    </row>
    <row r="1485" spans="1:10" x14ac:dyDescent="0.35">
      <c r="A1485" t="s">
        <v>2</v>
      </c>
      <c r="B1485">
        <v>16980840</v>
      </c>
      <c r="C1485">
        <v>16981315</v>
      </c>
      <c r="D1485" t="s">
        <v>57</v>
      </c>
      <c r="E1485">
        <f>C1485-B1485</f>
        <v>475</v>
      </c>
      <c r="F1485" t="s">
        <v>2</v>
      </c>
      <c r="G1485">
        <v>16980840</v>
      </c>
      <c r="H1485">
        <v>16981315</v>
      </c>
      <c r="I1485" t="s">
        <v>57</v>
      </c>
      <c r="J1485" t="s">
        <v>0</v>
      </c>
    </row>
    <row r="1486" spans="1:10" x14ac:dyDescent="0.35">
      <c r="A1486" t="s">
        <v>2</v>
      </c>
      <c r="B1486">
        <v>17357956</v>
      </c>
      <c r="C1486">
        <v>17358343</v>
      </c>
      <c r="D1486" t="s">
        <v>56</v>
      </c>
      <c r="E1486">
        <f>C1486-B1486</f>
        <v>387</v>
      </c>
      <c r="F1486" t="s">
        <v>2</v>
      </c>
      <c r="G1486">
        <v>17357956</v>
      </c>
      <c r="H1486">
        <v>17358343</v>
      </c>
      <c r="I1486" t="s">
        <v>56</v>
      </c>
      <c r="J1486" t="s">
        <v>0</v>
      </c>
    </row>
    <row r="1487" spans="1:10" x14ac:dyDescent="0.35">
      <c r="A1487" t="s">
        <v>2</v>
      </c>
      <c r="B1487">
        <v>17592652</v>
      </c>
      <c r="C1487">
        <v>17593037</v>
      </c>
      <c r="D1487" t="s">
        <v>55</v>
      </c>
      <c r="E1487">
        <f>C1487-B1487</f>
        <v>385</v>
      </c>
      <c r="F1487" t="s">
        <v>2</v>
      </c>
      <c r="G1487">
        <v>17592652</v>
      </c>
      <c r="H1487">
        <v>17593037</v>
      </c>
      <c r="I1487" t="s">
        <v>55</v>
      </c>
      <c r="J1487" t="s">
        <v>0</v>
      </c>
    </row>
    <row r="1488" spans="1:10" x14ac:dyDescent="0.35">
      <c r="A1488" t="s">
        <v>2</v>
      </c>
      <c r="B1488">
        <v>17779933</v>
      </c>
      <c r="C1488">
        <v>17780342</v>
      </c>
      <c r="D1488" t="s">
        <v>54</v>
      </c>
      <c r="E1488">
        <f>C1488-B1488</f>
        <v>409</v>
      </c>
      <c r="F1488" t="s">
        <v>2</v>
      </c>
      <c r="G1488">
        <v>17779933</v>
      </c>
      <c r="H1488">
        <v>17780342</v>
      </c>
      <c r="I1488" t="s">
        <v>54</v>
      </c>
      <c r="J1488" t="s">
        <v>0</v>
      </c>
    </row>
    <row r="1489" spans="1:10" x14ac:dyDescent="0.35">
      <c r="A1489" t="s">
        <v>2</v>
      </c>
      <c r="B1489">
        <v>17937205</v>
      </c>
      <c r="C1489">
        <v>17937753</v>
      </c>
      <c r="D1489" t="s">
        <v>53</v>
      </c>
      <c r="E1489">
        <f>C1489-B1489</f>
        <v>548</v>
      </c>
      <c r="F1489" t="s">
        <v>2</v>
      </c>
      <c r="G1489">
        <v>17937205</v>
      </c>
      <c r="H1489">
        <v>17937753</v>
      </c>
      <c r="I1489" t="s">
        <v>53</v>
      </c>
      <c r="J1489" t="s">
        <v>0</v>
      </c>
    </row>
    <row r="1490" spans="1:10" x14ac:dyDescent="0.35">
      <c r="A1490" t="s">
        <v>2</v>
      </c>
      <c r="B1490">
        <v>17953871</v>
      </c>
      <c r="C1490">
        <v>17954117</v>
      </c>
      <c r="D1490" t="s">
        <v>52</v>
      </c>
      <c r="E1490">
        <f>C1490-B1490</f>
        <v>246</v>
      </c>
      <c r="F1490" t="s">
        <v>2</v>
      </c>
      <c r="G1490">
        <v>17953871</v>
      </c>
      <c r="H1490">
        <v>17954117</v>
      </c>
      <c r="I1490" t="s">
        <v>52</v>
      </c>
      <c r="J1490" t="s">
        <v>0</v>
      </c>
    </row>
    <row r="1491" spans="1:10" x14ac:dyDescent="0.35">
      <c r="A1491" t="s">
        <v>2</v>
      </c>
      <c r="B1491">
        <v>17959257</v>
      </c>
      <c r="C1491">
        <v>17959492</v>
      </c>
      <c r="D1491" t="s">
        <v>51</v>
      </c>
      <c r="E1491">
        <f>C1491-B1491</f>
        <v>235</v>
      </c>
      <c r="F1491" t="s">
        <v>2</v>
      </c>
      <c r="G1491">
        <v>17959257</v>
      </c>
      <c r="H1491">
        <v>17959492</v>
      </c>
      <c r="I1491" t="s">
        <v>51</v>
      </c>
      <c r="J1491" t="s">
        <v>0</v>
      </c>
    </row>
    <row r="1492" spans="1:10" x14ac:dyDescent="0.35">
      <c r="A1492" t="s">
        <v>2</v>
      </c>
      <c r="B1492">
        <v>18164322</v>
      </c>
      <c r="C1492">
        <v>18164719</v>
      </c>
      <c r="D1492" t="s">
        <v>50</v>
      </c>
      <c r="E1492">
        <f>C1492-B1492</f>
        <v>397</v>
      </c>
      <c r="F1492" t="s">
        <v>2</v>
      </c>
      <c r="G1492">
        <v>18164322</v>
      </c>
      <c r="H1492">
        <v>18164719</v>
      </c>
      <c r="I1492" t="s">
        <v>50</v>
      </c>
      <c r="J1492" t="s">
        <v>49</v>
      </c>
    </row>
    <row r="1493" spans="1:10" x14ac:dyDescent="0.35">
      <c r="A1493" t="s">
        <v>2</v>
      </c>
      <c r="B1493">
        <v>18165469</v>
      </c>
      <c r="C1493">
        <v>18165901</v>
      </c>
      <c r="D1493" t="s">
        <v>48</v>
      </c>
      <c r="E1493">
        <f>C1493-B1493</f>
        <v>432</v>
      </c>
      <c r="F1493" t="s">
        <v>2</v>
      </c>
      <c r="G1493">
        <v>18165469</v>
      </c>
      <c r="H1493">
        <v>18165901</v>
      </c>
      <c r="I1493" t="s">
        <v>48</v>
      </c>
      <c r="J1493" t="s">
        <v>47</v>
      </c>
    </row>
    <row r="1494" spans="1:10" x14ac:dyDescent="0.35">
      <c r="A1494" t="s">
        <v>2</v>
      </c>
      <c r="B1494">
        <v>18166140</v>
      </c>
      <c r="C1494">
        <v>18166442</v>
      </c>
      <c r="D1494" t="s">
        <v>46</v>
      </c>
      <c r="E1494">
        <f>C1494-B1494</f>
        <v>302</v>
      </c>
      <c r="F1494" t="s">
        <v>2</v>
      </c>
      <c r="G1494">
        <v>18166140</v>
      </c>
      <c r="H1494">
        <v>18166442</v>
      </c>
      <c r="I1494" t="s">
        <v>46</v>
      </c>
      <c r="J1494" t="s">
        <v>0</v>
      </c>
    </row>
    <row r="1495" spans="1:10" x14ac:dyDescent="0.35">
      <c r="A1495" t="s">
        <v>2</v>
      </c>
      <c r="B1495">
        <v>18965493</v>
      </c>
      <c r="C1495">
        <v>18965736</v>
      </c>
      <c r="D1495" t="s">
        <v>45</v>
      </c>
      <c r="E1495">
        <f>C1495-B1495</f>
        <v>243</v>
      </c>
      <c r="F1495" t="s">
        <v>2</v>
      </c>
      <c r="G1495">
        <v>18965493</v>
      </c>
      <c r="H1495">
        <v>18965736</v>
      </c>
      <c r="I1495" t="s">
        <v>45</v>
      </c>
      <c r="J1495" t="s">
        <v>44</v>
      </c>
    </row>
    <row r="1496" spans="1:10" x14ac:dyDescent="0.35">
      <c r="A1496" t="s">
        <v>2</v>
      </c>
      <c r="B1496">
        <v>18967524</v>
      </c>
      <c r="C1496">
        <v>18968041</v>
      </c>
      <c r="D1496" t="s">
        <v>43</v>
      </c>
      <c r="E1496">
        <f>C1496-B1496</f>
        <v>517</v>
      </c>
      <c r="F1496" t="s">
        <v>2</v>
      </c>
      <c r="G1496">
        <v>18967524</v>
      </c>
      <c r="H1496">
        <v>18968041</v>
      </c>
      <c r="I1496" t="s">
        <v>43</v>
      </c>
      <c r="J1496" t="s">
        <v>42</v>
      </c>
    </row>
    <row r="1497" spans="1:10" x14ac:dyDescent="0.35">
      <c r="A1497" t="s">
        <v>2</v>
      </c>
      <c r="B1497">
        <v>19229740</v>
      </c>
      <c r="C1497">
        <v>19229933</v>
      </c>
      <c r="D1497" t="s">
        <v>41</v>
      </c>
      <c r="E1497">
        <f>C1497-B1497</f>
        <v>193</v>
      </c>
      <c r="F1497" t="s">
        <v>2</v>
      </c>
      <c r="G1497">
        <v>19229740</v>
      </c>
      <c r="H1497">
        <v>19229933</v>
      </c>
      <c r="I1497" t="s">
        <v>41</v>
      </c>
      <c r="J1497" t="s">
        <v>0</v>
      </c>
    </row>
    <row r="1498" spans="1:10" x14ac:dyDescent="0.35">
      <c r="A1498" t="s">
        <v>2</v>
      </c>
      <c r="B1498">
        <v>19415099</v>
      </c>
      <c r="C1498">
        <v>19415379</v>
      </c>
      <c r="D1498" t="s">
        <v>40</v>
      </c>
      <c r="E1498">
        <f>C1498-B1498</f>
        <v>280</v>
      </c>
      <c r="F1498" t="s">
        <v>2</v>
      </c>
      <c r="G1498">
        <v>19415099</v>
      </c>
      <c r="H1498">
        <v>19415379</v>
      </c>
      <c r="I1498" t="s">
        <v>40</v>
      </c>
      <c r="J1498" t="s">
        <v>0</v>
      </c>
    </row>
    <row r="1499" spans="1:10" x14ac:dyDescent="0.35">
      <c r="A1499" t="s">
        <v>2</v>
      </c>
      <c r="B1499">
        <v>19581813</v>
      </c>
      <c r="C1499">
        <v>19582120</v>
      </c>
      <c r="D1499" t="s">
        <v>39</v>
      </c>
      <c r="E1499">
        <f>C1499-B1499</f>
        <v>307</v>
      </c>
      <c r="F1499" t="s">
        <v>2</v>
      </c>
      <c r="G1499">
        <v>19581813</v>
      </c>
      <c r="H1499">
        <v>19582120</v>
      </c>
      <c r="I1499" t="s">
        <v>39</v>
      </c>
      <c r="J1499" t="s">
        <v>0</v>
      </c>
    </row>
    <row r="1500" spans="1:10" x14ac:dyDescent="0.35">
      <c r="A1500" t="s">
        <v>2</v>
      </c>
      <c r="B1500">
        <v>19789000</v>
      </c>
      <c r="C1500">
        <v>19789460</v>
      </c>
      <c r="D1500" t="s">
        <v>38</v>
      </c>
      <c r="E1500">
        <f>C1500-B1500</f>
        <v>460</v>
      </c>
      <c r="F1500" t="s">
        <v>2</v>
      </c>
      <c r="G1500">
        <v>19789000</v>
      </c>
      <c r="H1500">
        <v>19789460</v>
      </c>
      <c r="I1500" t="s">
        <v>38</v>
      </c>
      <c r="J1500" t="s">
        <v>0</v>
      </c>
    </row>
    <row r="1501" spans="1:10" x14ac:dyDescent="0.35">
      <c r="A1501" t="s">
        <v>2</v>
      </c>
      <c r="B1501">
        <v>19877067</v>
      </c>
      <c r="C1501">
        <v>19877519</v>
      </c>
      <c r="D1501" t="s">
        <v>37</v>
      </c>
      <c r="E1501">
        <f>C1501-B1501</f>
        <v>452</v>
      </c>
      <c r="F1501" t="s">
        <v>2</v>
      </c>
      <c r="G1501">
        <v>19877067</v>
      </c>
      <c r="H1501">
        <v>19877519</v>
      </c>
      <c r="I1501" t="s">
        <v>37</v>
      </c>
      <c r="J1501" t="s">
        <v>0</v>
      </c>
    </row>
    <row r="1502" spans="1:10" x14ac:dyDescent="0.35">
      <c r="A1502" t="s">
        <v>2</v>
      </c>
      <c r="B1502">
        <v>19885179</v>
      </c>
      <c r="C1502">
        <v>19885474</v>
      </c>
      <c r="D1502" t="s">
        <v>36</v>
      </c>
      <c r="E1502">
        <f>C1502-B1502</f>
        <v>295</v>
      </c>
      <c r="F1502" t="s">
        <v>2</v>
      </c>
      <c r="G1502">
        <v>19885179</v>
      </c>
      <c r="H1502">
        <v>19885474</v>
      </c>
      <c r="I1502" t="s">
        <v>36</v>
      </c>
      <c r="J1502" t="s">
        <v>0</v>
      </c>
    </row>
    <row r="1503" spans="1:10" x14ac:dyDescent="0.35">
      <c r="A1503" t="s">
        <v>2</v>
      </c>
      <c r="B1503">
        <v>20080427</v>
      </c>
      <c r="C1503">
        <v>20080932</v>
      </c>
      <c r="D1503" t="s">
        <v>35</v>
      </c>
      <c r="E1503">
        <f>C1503-B1503</f>
        <v>505</v>
      </c>
      <c r="F1503" t="s">
        <v>2</v>
      </c>
      <c r="G1503">
        <v>20080427</v>
      </c>
      <c r="H1503">
        <v>20080932</v>
      </c>
      <c r="I1503" t="s">
        <v>35</v>
      </c>
      <c r="J1503" t="s">
        <v>34</v>
      </c>
    </row>
    <row r="1504" spans="1:10" x14ac:dyDescent="0.35">
      <c r="A1504" t="s">
        <v>2</v>
      </c>
      <c r="B1504">
        <v>20084151</v>
      </c>
      <c r="C1504">
        <v>20084644</v>
      </c>
      <c r="D1504" t="s">
        <v>33</v>
      </c>
      <c r="E1504">
        <f>C1504-B1504</f>
        <v>493</v>
      </c>
      <c r="F1504" t="s">
        <v>2</v>
      </c>
      <c r="G1504">
        <v>20084151</v>
      </c>
      <c r="H1504">
        <v>20084644</v>
      </c>
      <c r="I1504" t="s">
        <v>33</v>
      </c>
      <c r="J1504" t="s">
        <v>32</v>
      </c>
    </row>
    <row r="1505" spans="1:10" x14ac:dyDescent="0.35">
      <c r="A1505" t="s">
        <v>2</v>
      </c>
      <c r="B1505">
        <v>20838202</v>
      </c>
      <c r="C1505">
        <v>20838708</v>
      </c>
      <c r="D1505" t="s">
        <v>31</v>
      </c>
      <c r="E1505">
        <f>C1505-B1505</f>
        <v>506</v>
      </c>
      <c r="F1505" t="s">
        <v>2</v>
      </c>
      <c r="G1505">
        <v>20838202</v>
      </c>
      <c r="H1505">
        <v>20838708</v>
      </c>
      <c r="I1505" t="s">
        <v>31</v>
      </c>
      <c r="J1505" t="s">
        <v>30</v>
      </c>
    </row>
    <row r="1506" spans="1:10" x14ac:dyDescent="0.35">
      <c r="A1506" t="s">
        <v>2</v>
      </c>
      <c r="B1506">
        <v>20839410</v>
      </c>
      <c r="C1506">
        <v>20839837</v>
      </c>
      <c r="D1506" t="s">
        <v>29</v>
      </c>
      <c r="E1506">
        <f>C1506-B1506</f>
        <v>427</v>
      </c>
      <c r="F1506" t="s">
        <v>2</v>
      </c>
      <c r="G1506">
        <v>20839410</v>
      </c>
      <c r="H1506">
        <v>20839837</v>
      </c>
      <c r="I1506" t="s">
        <v>29</v>
      </c>
      <c r="J1506" t="s">
        <v>28</v>
      </c>
    </row>
    <row r="1507" spans="1:10" x14ac:dyDescent="0.35">
      <c r="A1507" t="s">
        <v>2</v>
      </c>
      <c r="B1507">
        <v>20841973</v>
      </c>
      <c r="C1507">
        <v>20842245</v>
      </c>
      <c r="D1507" t="s">
        <v>27</v>
      </c>
      <c r="E1507">
        <f>C1507-B1507</f>
        <v>272</v>
      </c>
      <c r="F1507" t="s">
        <v>2</v>
      </c>
      <c r="G1507">
        <v>20841973</v>
      </c>
      <c r="H1507">
        <v>20842245</v>
      </c>
      <c r="I1507" t="s">
        <v>27</v>
      </c>
      <c r="J1507" t="s">
        <v>26</v>
      </c>
    </row>
    <row r="1508" spans="1:10" x14ac:dyDescent="0.35">
      <c r="A1508" t="s">
        <v>2</v>
      </c>
      <c r="B1508">
        <v>20842714</v>
      </c>
      <c r="C1508">
        <v>20843056</v>
      </c>
      <c r="D1508" t="s">
        <v>25</v>
      </c>
      <c r="E1508">
        <f>C1508-B1508</f>
        <v>342</v>
      </c>
      <c r="F1508" t="s">
        <v>2</v>
      </c>
      <c r="G1508">
        <v>20842714</v>
      </c>
      <c r="H1508">
        <v>20843056</v>
      </c>
      <c r="I1508" t="s">
        <v>25</v>
      </c>
      <c r="J1508" t="s">
        <v>24</v>
      </c>
    </row>
    <row r="1509" spans="1:10" x14ac:dyDescent="0.35">
      <c r="A1509" t="s">
        <v>2</v>
      </c>
      <c r="B1509">
        <v>21254431</v>
      </c>
      <c r="C1509">
        <v>21254683</v>
      </c>
      <c r="D1509" t="s">
        <v>23</v>
      </c>
      <c r="E1509">
        <f>C1509-B1509</f>
        <v>252</v>
      </c>
      <c r="F1509" t="s">
        <v>2</v>
      </c>
      <c r="G1509">
        <v>21254431</v>
      </c>
      <c r="H1509">
        <v>21254683</v>
      </c>
      <c r="I1509" t="s">
        <v>23</v>
      </c>
      <c r="J1509" t="s">
        <v>0</v>
      </c>
    </row>
    <row r="1510" spans="1:10" x14ac:dyDescent="0.35">
      <c r="A1510" t="s">
        <v>2</v>
      </c>
      <c r="B1510">
        <v>21289548</v>
      </c>
      <c r="C1510">
        <v>21289749</v>
      </c>
      <c r="D1510" t="s">
        <v>22</v>
      </c>
      <c r="E1510">
        <f>C1510-B1510</f>
        <v>201</v>
      </c>
      <c r="F1510" t="s">
        <v>2</v>
      </c>
      <c r="G1510">
        <v>21289548</v>
      </c>
      <c r="H1510">
        <v>21289749</v>
      </c>
      <c r="I1510" t="s">
        <v>22</v>
      </c>
      <c r="J1510" t="s">
        <v>0</v>
      </c>
    </row>
    <row r="1511" spans="1:10" x14ac:dyDescent="0.35">
      <c r="A1511" t="s">
        <v>2</v>
      </c>
      <c r="B1511">
        <v>21410022</v>
      </c>
      <c r="C1511">
        <v>21410325</v>
      </c>
      <c r="D1511" t="s">
        <v>21</v>
      </c>
      <c r="E1511">
        <f>C1511-B1511</f>
        <v>303</v>
      </c>
      <c r="F1511" t="s">
        <v>2</v>
      </c>
      <c r="G1511">
        <v>21410022</v>
      </c>
      <c r="H1511">
        <v>21410325</v>
      </c>
      <c r="I1511" t="s">
        <v>21</v>
      </c>
      <c r="J1511" t="s">
        <v>0</v>
      </c>
    </row>
    <row r="1512" spans="1:10" x14ac:dyDescent="0.35">
      <c r="A1512" t="s">
        <v>2</v>
      </c>
      <c r="B1512">
        <v>21645279</v>
      </c>
      <c r="C1512">
        <v>21645662</v>
      </c>
      <c r="D1512" t="s">
        <v>20</v>
      </c>
      <c r="E1512">
        <f>C1512-B1512</f>
        <v>383</v>
      </c>
      <c r="F1512" t="s">
        <v>2</v>
      </c>
      <c r="G1512">
        <v>21645279</v>
      </c>
      <c r="H1512">
        <v>21645662</v>
      </c>
      <c r="I1512" t="s">
        <v>20</v>
      </c>
      <c r="J1512" t="s">
        <v>0</v>
      </c>
    </row>
    <row r="1513" spans="1:10" x14ac:dyDescent="0.35">
      <c r="A1513" t="s">
        <v>2</v>
      </c>
      <c r="B1513">
        <v>21698245</v>
      </c>
      <c r="C1513">
        <v>21698521</v>
      </c>
      <c r="D1513" t="s">
        <v>19</v>
      </c>
      <c r="E1513">
        <f>C1513-B1513</f>
        <v>276</v>
      </c>
      <c r="F1513" t="s">
        <v>2</v>
      </c>
      <c r="G1513">
        <v>21698245</v>
      </c>
      <c r="H1513">
        <v>21698521</v>
      </c>
      <c r="I1513" t="s">
        <v>19</v>
      </c>
      <c r="J1513" t="s">
        <v>0</v>
      </c>
    </row>
    <row r="1514" spans="1:10" x14ac:dyDescent="0.35">
      <c r="A1514" t="s">
        <v>2</v>
      </c>
      <c r="B1514">
        <v>21710845</v>
      </c>
      <c r="C1514">
        <v>21711270</v>
      </c>
      <c r="D1514" t="s">
        <v>18</v>
      </c>
      <c r="E1514">
        <f>C1514-B1514</f>
        <v>425</v>
      </c>
      <c r="F1514" t="s">
        <v>2</v>
      </c>
      <c r="G1514">
        <v>21710845</v>
      </c>
      <c r="H1514">
        <v>21711270</v>
      </c>
      <c r="I1514" t="s">
        <v>18</v>
      </c>
      <c r="J1514" t="s">
        <v>17</v>
      </c>
    </row>
    <row r="1515" spans="1:10" x14ac:dyDescent="0.35">
      <c r="A1515" t="s">
        <v>2</v>
      </c>
      <c r="B1515">
        <v>21711842</v>
      </c>
      <c r="C1515">
        <v>21712473</v>
      </c>
      <c r="D1515" t="s">
        <v>16</v>
      </c>
      <c r="E1515">
        <f>C1515-B1515</f>
        <v>631</v>
      </c>
      <c r="F1515" t="s">
        <v>2</v>
      </c>
      <c r="G1515">
        <v>21711842</v>
      </c>
      <c r="H1515">
        <v>21712473</v>
      </c>
      <c r="I1515" t="s">
        <v>16</v>
      </c>
      <c r="J1515" t="s">
        <v>15</v>
      </c>
    </row>
    <row r="1516" spans="1:10" x14ac:dyDescent="0.35">
      <c r="A1516" t="s">
        <v>2</v>
      </c>
      <c r="B1516">
        <v>22579905</v>
      </c>
      <c r="C1516">
        <v>22580595</v>
      </c>
      <c r="D1516" t="s">
        <v>14</v>
      </c>
      <c r="E1516">
        <f>C1516-B1516</f>
        <v>690</v>
      </c>
      <c r="F1516" t="s">
        <v>2</v>
      </c>
      <c r="G1516">
        <v>22579905</v>
      </c>
      <c r="H1516">
        <v>22580595</v>
      </c>
      <c r="I1516" t="s">
        <v>14</v>
      </c>
      <c r="J1516" t="s">
        <v>0</v>
      </c>
    </row>
    <row r="1517" spans="1:10" x14ac:dyDescent="0.35">
      <c r="A1517" t="s">
        <v>2</v>
      </c>
      <c r="B1517">
        <v>22988235</v>
      </c>
      <c r="C1517">
        <v>22988449</v>
      </c>
      <c r="D1517" t="s">
        <v>13</v>
      </c>
      <c r="E1517">
        <f>C1517-B1517</f>
        <v>214</v>
      </c>
      <c r="F1517" t="s">
        <v>2</v>
      </c>
      <c r="G1517">
        <v>22988235</v>
      </c>
      <c r="H1517">
        <v>22988449</v>
      </c>
      <c r="I1517" t="s">
        <v>13</v>
      </c>
      <c r="J1517" t="s">
        <v>0</v>
      </c>
    </row>
    <row r="1518" spans="1:10" x14ac:dyDescent="0.35">
      <c r="A1518" t="s">
        <v>2</v>
      </c>
      <c r="B1518">
        <v>23123075</v>
      </c>
      <c r="C1518">
        <v>23123554</v>
      </c>
      <c r="D1518" t="s">
        <v>12</v>
      </c>
      <c r="E1518">
        <f>C1518-B1518</f>
        <v>479</v>
      </c>
      <c r="F1518" t="s">
        <v>2</v>
      </c>
      <c r="G1518">
        <v>23123075</v>
      </c>
      <c r="H1518">
        <v>23123554</v>
      </c>
      <c r="I1518" t="s">
        <v>12</v>
      </c>
      <c r="J1518" t="s">
        <v>11</v>
      </c>
    </row>
    <row r="1519" spans="1:10" x14ac:dyDescent="0.35">
      <c r="A1519" t="s">
        <v>2</v>
      </c>
      <c r="B1519">
        <v>23124065</v>
      </c>
      <c r="C1519">
        <v>23124592</v>
      </c>
      <c r="D1519" t="s">
        <v>10</v>
      </c>
      <c r="E1519">
        <f>C1519-B1519</f>
        <v>527</v>
      </c>
      <c r="F1519" t="s">
        <v>2</v>
      </c>
      <c r="G1519">
        <v>23124065</v>
      </c>
      <c r="H1519">
        <v>23124592</v>
      </c>
      <c r="I1519" t="s">
        <v>10</v>
      </c>
      <c r="J1519" t="s">
        <v>9</v>
      </c>
    </row>
    <row r="1520" spans="1:10" x14ac:dyDescent="0.35">
      <c r="A1520" t="s">
        <v>2</v>
      </c>
      <c r="B1520">
        <v>23428673</v>
      </c>
      <c r="C1520">
        <v>23428937</v>
      </c>
      <c r="D1520" t="s">
        <v>8</v>
      </c>
      <c r="E1520">
        <f>C1520-B1520</f>
        <v>264</v>
      </c>
      <c r="F1520" t="s">
        <v>2</v>
      </c>
      <c r="G1520">
        <v>23428673</v>
      </c>
      <c r="H1520">
        <v>23428937</v>
      </c>
      <c r="I1520" t="s">
        <v>8</v>
      </c>
      <c r="J1520" t="s">
        <v>0</v>
      </c>
    </row>
    <row r="1521" spans="1:10" x14ac:dyDescent="0.35">
      <c r="A1521" t="s">
        <v>2</v>
      </c>
      <c r="B1521">
        <v>24483997</v>
      </c>
      <c r="C1521">
        <v>24484429</v>
      </c>
      <c r="D1521" t="s">
        <v>7</v>
      </c>
      <c r="E1521">
        <f>C1521-B1521</f>
        <v>432</v>
      </c>
      <c r="F1521" t="s">
        <v>2</v>
      </c>
      <c r="G1521">
        <v>24483997</v>
      </c>
      <c r="H1521">
        <v>24484429</v>
      </c>
      <c r="I1521" t="s">
        <v>7</v>
      </c>
      <c r="J1521" t="s">
        <v>6</v>
      </c>
    </row>
    <row r="1522" spans="1:10" x14ac:dyDescent="0.35">
      <c r="A1522" t="s">
        <v>2</v>
      </c>
      <c r="B1522">
        <v>24485002</v>
      </c>
      <c r="C1522">
        <v>24485460</v>
      </c>
      <c r="D1522" t="s">
        <v>5</v>
      </c>
      <c r="E1522">
        <f>C1522-B1522</f>
        <v>458</v>
      </c>
      <c r="F1522" t="s">
        <v>2</v>
      </c>
      <c r="G1522">
        <v>24485002</v>
      </c>
      <c r="H1522">
        <v>24485460</v>
      </c>
      <c r="I1522" t="s">
        <v>5</v>
      </c>
      <c r="J1522" t="s">
        <v>4</v>
      </c>
    </row>
    <row r="1523" spans="1:10" x14ac:dyDescent="0.35">
      <c r="A1523" t="s">
        <v>2</v>
      </c>
      <c r="B1523">
        <v>24895271</v>
      </c>
      <c r="C1523">
        <v>24895826</v>
      </c>
      <c r="D1523" t="s">
        <v>3</v>
      </c>
      <c r="E1523">
        <f>C1523-B1523</f>
        <v>555</v>
      </c>
      <c r="F1523" t="s">
        <v>2</v>
      </c>
      <c r="G1523">
        <v>24895271</v>
      </c>
      <c r="H1523">
        <v>24895826</v>
      </c>
      <c r="I1523" t="s">
        <v>3</v>
      </c>
      <c r="J1523" t="s">
        <v>0</v>
      </c>
    </row>
    <row r="1524" spans="1:10" x14ac:dyDescent="0.35">
      <c r="A1524" t="s">
        <v>2</v>
      </c>
      <c r="B1524">
        <v>25559775</v>
      </c>
      <c r="C1524">
        <v>25560010</v>
      </c>
      <c r="D1524" t="s">
        <v>1</v>
      </c>
      <c r="E1524">
        <f>C1524-B1524</f>
        <v>235</v>
      </c>
      <c r="F1524" t="s">
        <v>2</v>
      </c>
      <c r="G1524">
        <v>25559775</v>
      </c>
      <c r="H1524">
        <v>25560010</v>
      </c>
      <c r="I1524" t="s">
        <v>1</v>
      </c>
      <c r="J1524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3 SANT1 binding</vt:lpstr>
    </vt:vector>
  </TitlesOfParts>
  <Company>IPS2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Zhang</dc:creator>
  <cp:lastModifiedBy>Siqi Zhang</cp:lastModifiedBy>
  <dcterms:created xsi:type="dcterms:W3CDTF">2024-05-16T20:53:51Z</dcterms:created>
  <dcterms:modified xsi:type="dcterms:W3CDTF">2024-05-16T20:54:07Z</dcterms:modified>
</cp:coreProperties>
</file>